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2" windowHeight="823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020" uniqueCount="1017">
  <si>
    <t>S2. The DEmRNAs between model group and control group</t>
  </si>
  <si>
    <t>Gene name</t>
  </si>
  <si>
    <t>MODEL1</t>
  </si>
  <si>
    <t>MODEL2</t>
  </si>
  <si>
    <t>MODEL3</t>
  </si>
  <si>
    <t>CONTROL1</t>
  </si>
  <si>
    <t>CONTROL2</t>
  </si>
  <si>
    <t>CONTROL3</t>
  </si>
  <si>
    <t>log2FC</t>
  </si>
  <si>
    <t>Pvalue</t>
  </si>
  <si>
    <t>updown</t>
  </si>
  <si>
    <t>RNase_MRP</t>
  </si>
  <si>
    <t>DOWN</t>
  </si>
  <si>
    <t>Sparc</t>
  </si>
  <si>
    <t>AABR07024041.2</t>
  </si>
  <si>
    <t>Acta2</t>
  </si>
  <si>
    <t>Col3a1</t>
  </si>
  <si>
    <t>Bgn</t>
  </si>
  <si>
    <t>Eln</t>
  </si>
  <si>
    <t>Gpx3</t>
  </si>
  <si>
    <t>Lpl</t>
  </si>
  <si>
    <t>UP</t>
  </si>
  <si>
    <t>Hbb-b1</t>
  </si>
  <si>
    <t>Scd1</t>
  </si>
  <si>
    <t>Mgp</t>
  </si>
  <si>
    <t>Igfbp7</t>
  </si>
  <si>
    <t>S100a6</t>
  </si>
  <si>
    <t>Myl9</t>
  </si>
  <si>
    <t>Retsat</t>
  </si>
  <si>
    <t>Cst3</t>
  </si>
  <si>
    <t>Gpd1</t>
  </si>
  <si>
    <t>Aldoa</t>
  </si>
  <si>
    <t>Col1a1</t>
  </si>
  <si>
    <t>Ccdc80</t>
  </si>
  <si>
    <t>Impdh1</t>
  </si>
  <si>
    <t>AABR07044273.1</t>
  </si>
  <si>
    <t>Itga8</t>
  </si>
  <si>
    <t>Rps16</t>
  </si>
  <si>
    <t>LOC680700</t>
  </si>
  <si>
    <t>Timp2</t>
  </si>
  <si>
    <t>Lyz2</t>
  </si>
  <si>
    <t>Serpinf1</t>
  </si>
  <si>
    <t>Dstn</t>
  </si>
  <si>
    <t>Aebp1</t>
  </si>
  <si>
    <t>Fstl1</t>
  </si>
  <si>
    <t>Cd74</t>
  </si>
  <si>
    <t>Mmp2</t>
  </si>
  <si>
    <t>Acsl1</t>
  </si>
  <si>
    <t>Col6a2</t>
  </si>
  <si>
    <t>Lum</t>
  </si>
  <si>
    <t>Serpinh1</t>
  </si>
  <si>
    <t>Fasn</t>
  </si>
  <si>
    <t>Frzb</t>
  </si>
  <si>
    <t>Col6a1</t>
  </si>
  <si>
    <t>Pam</t>
  </si>
  <si>
    <t>Aqp1</t>
  </si>
  <si>
    <t>Fbn1</t>
  </si>
  <si>
    <t>RGD1564447</t>
  </si>
  <si>
    <t>Fam13a</t>
  </si>
  <si>
    <t>AABR07029195.1</t>
  </si>
  <si>
    <t>P4hb</t>
  </si>
  <si>
    <t>Rbp7</t>
  </si>
  <si>
    <t>Retn</t>
  </si>
  <si>
    <t>RGD1559896</t>
  </si>
  <si>
    <t>Itgbl1</t>
  </si>
  <si>
    <t>Col18a1</t>
  </si>
  <si>
    <t>Htra1</t>
  </si>
  <si>
    <t>Ppp1r14a</t>
  </si>
  <si>
    <t>Rgs2</t>
  </si>
  <si>
    <t>Ecm1</t>
  </si>
  <si>
    <t>Lpp</t>
  </si>
  <si>
    <t>Ctsh</t>
  </si>
  <si>
    <t>RGD1565183</t>
  </si>
  <si>
    <t>Lhfp</t>
  </si>
  <si>
    <t>Prkar2b</t>
  </si>
  <si>
    <t>RGD1564664</t>
  </si>
  <si>
    <t>Pdlim1</t>
  </si>
  <si>
    <t>Cfh</t>
  </si>
  <si>
    <t>Akr1c14</t>
  </si>
  <si>
    <t>Mest</t>
  </si>
  <si>
    <t>Wfdc1</t>
  </si>
  <si>
    <t>Fblim1</t>
  </si>
  <si>
    <t>Ldha</t>
  </si>
  <si>
    <t>Rn60_5_0815.9</t>
  </si>
  <si>
    <t>RGD1563570</t>
  </si>
  <si>
    <t>Ypel3</t>
  </si>
  <si>
    <t>Aqp7</t>
  </si>
  <si>
    <t>Alox15</t>
  </si>
  <si>
    <t>Lmod1</t>
  </si>
  <si>
    <t>Idh3a</t>
  </si>
  <si>
    <t>Akr1b1</t>
  </si>
  <si>
    <t>Htra3</t>
  </si>
  <si>
    <t>Coro1c</t>
  </si>
  <si>
    <t>Col4a5</t>
  </si>
  <si>
    <t>Mgll</t>
  </si>
  <si>
    <t>Cytl1</t>
  </si>
  <si>
    <t>Fbln5</t>
  </si>
  <si>
    <t>PCOLCE2</t>
  </si>
  <si>
    <t>Smoc1</t>
  </si>
  <si>
    <t>Hspd1</t>
  </si>
  <si>
    <t>Mmp14</t>
  </si>
  <si>
    <t>Plxdc2</t>
  </si>
  <si>
    <t>Crispld2</t>
  </si>
  <si>
    <t>Igf1</t>
  </si>
  <si>
    <t>Scara5</t>
  </si>
  <si>
    <t>LOC100910454</t>
  </si>
  <si>
    <t>Lox</t>
  </si>
  <si>
    <t>Lrrc58</t>
  </si>
  <si>
    <t>Cd302</t>
  </si>
  <si>
    <t>Ddr2</t>
  </si>
  <si>
    <t>Col5a1</t>
  </si>
  <si>
    <t>Tgfb3</t>
  </si>
  <si>
    <t>Rnase4</t>
  </si>
  <si>
    <t>Clic2</t>
  </si>
  <si>
    <t>Cspg4</t>
  </si>
  <si>
    <t>Ramp1</t>
  </si>
  <si>
    <t>Fgl2</t>
  </si>
  <si>
    <t>Grb14</t>
  </si>
  <si>
    <t>Pcdh7</t>
  </si>
  <si>
    <t>Antxr1</t>
  </si>
  <si>
    <t>Ptgs1</t>
  </si>
  <si>
    <t>Prss23</t>
  </si>
  <si>
    <t>Sdc2</t>
  </si>
  <si>
    <t>Pfkfb3</t>
  </si>
  <si>
    <t>Nrep</t>
  </si>
  <si>
    <t>RGD1310587</t>
  </si>
  <si>
    <t>Wisp2</t>
  </si>
  <si>
    <t>Mettl7a</t>
  </si>
  <si>
    <t>Nampt</t>
  </si>
  <si>
    <t>Acly</t>
  </si>
  <si>
    <t>Mfap5</t>
  </si>
  <si>
    <t>Eef2k</t>
  </si>
  <si>
    <t>Pcolce</t>
  </si>
  <si>
    <t>Lmcd1</t>
  </si>
  <si>
    <t>Sh3d19</t>
  </si>
  <si>
    <t>Susd5</t>
  </si>
  <si>
    <t>St3gal2</t>
  </si>
  <si>
    <t>Tgfb1i1</t>
  </si>
  <si>
    <t>Col5a2</t>
  </si>
  <si>
    <t>Xbp1</t>
  </si>
  <si>
    <t>Prelp</t>
  </si>
  <si>
    <t>Mpo</t>
  </si>
  <si>
    <t>Ltbp4</t>
  </si>
  <si>
    <t>Npnt</t>
  </si>
  <si>
    <t>Ccl6</t>
  </si>
  <si>
    <t>Dpt</t>
  </si>
  <si>
    <t>Acaca</t>
  </si>
  <si>
    <t>Hmgn1</t>
  </si>
  <si>
    <t>Hsdl2</t>
  </si>
  <si>
    <t>G6pdx</t>
  </si>
  <si>
    <t>RT1-Ba</t>
  </si>
  <si>
    <t>Fmod</t>
  </si>
  <si>
    <t>Tspan2</t>
  </si>
  <si>
    <t>Gstm7</t>
  </si>
  <si>
    <t>Mrvi1</t>
  </si>
  <si>
    <t>Hpcal1</t>
  </si>
  <si>
    <t>Dab2</t>
  </si>
  <si>
    <t>Marveld1</t>
  </si>
  <si>
    <t>Ptgis</t>
  </si>
  <si>
    <t>RT1-A2</t>
  </si>
  <si>
    <t>Dkk3</t>
  </si>
  <si>
    <t>Crat</t>
  </si>
  <si>
    <t>Rasl12</t>
  </si>
  <si>
    <t>Mxra8</t>
  </si>
  <si>
    <t>Ltbp1</t>
  </si>
  <si>
    <t>Pdgfrb</t>
  </si>
  <si>
    <t>P3h3</t>
  </si>
  <si>
    <t>Plod2</t>
  </si>
  <si>
    <t>Ppic</t>
  </si>
  <si>
    <t>Creb3l2</t>
  </si>
  <si>
    <t>Ivns1abp</t>
  </si>
  <si>
    <t>Shisa4</t>
  </si>
  <si>
    <t>Agt</t>
  </si>
  <si>
    <t>C6</t>
  </si>
  <si>
    <t>Fam114a1</t>
  </si>
  <si>
    <t>Pde3b</t>
  </si>
  <si>
    <t>Smarca2</t>
  </si>
  <si>
    <t>AC115158.1</t>
  </si>
  <si>
    <t>Rab31</t>
  </si>
  <si>
    <t>Calml3</t>
  </si>
  <si>
    <t>Mc2r</t>
  </si>
  <si>
    <t>Pde5a</t>
  </si>
  <si>
    <t>Ston1</t>
  </si>
  <si>
    <t>Tmem47</t>
  </si>
  <si>
    <t>Phgdh</t>
  </si>
  <si>
    <t>Fcna</t>
  </si>
  <si>
    <t>RGD1359290</t>
  </si>
  <si>
    <t>Gpx8</t>
  </si>
  <si>
    <t>Cdr2</t>
  </si>
  <si>
    <t>Tp53inp2</t>
  </si>
  <si>
    <t>Plin3</t>
  </si>
  <si>
    <t>Plac9</t>
  </si>
  <si>
    <t>Mical2</t>
  </si>
  <si>
    <t>Lrg1</t>
  </si>
  <si>
    <t>Itga9</t>
  </si>
  <si>
    <t>AABR07070046.1</t>
  </si>
  <si>
    <t>Cxcl12</t>
  </si>
  <si>
    <t>Npr3</t>
  </si>
  <si>
    <t>Cxcl14</t>
  </si>
  <si>
    <t>Ifi27</t>
  </si>
  <si>
    <t>Prdm6</t>
  </si>
  <si>
    <t>Kdelr3</t>
  </si>
  <si>
    <t>Chst12</t>
  </si>
  <si>
    <t>Cd4</t>
  </si>
  <si>
    <t>Osr1</t>
  </si>
  <si>
    <t>Pdgfrl</t>
  </si>
  <si>
    <t>Cmklr1</t>
  </si>
  <si>
    <t>Cited2</t>
  </si>
  <si>
    <t>Pnpla3</t>
  </si>
  <si>
    <t>Cpt2</t>
  </si>
  <si>
    <t>Sec24d</t>
  </si>
  <si>
    <t>Adamts2</t>
  </si>
  <si>
    <t>Srgn</t>
  </si>
  <si>
    <t>LOC100361993</t>
  </si>
  <si>
    <t>Adamts10</t>
  </si>
  <si>
    <t>Cxcl16</t>
  </si>
  <si>
    <t>Eci3</t>
  </si>
  <si>
    <t>Adamtsl4</t>
  </si>
  <si>
    <t>Dhrs4</t>
  </si>
  <si>
    <t>Gpam</t>
  </si>
  <si>
    <t>Hmgcs1</t>
  </si>
  <si>
    <t>Gprin3</t>
  </si>
  <si>
    <t>Clic5</t>
  </si>
  <si>
    <t>Cd300le</t>
  </si>
  <si>
    <t>Cyp2e1</t>
  </si>
  <si>
    <t>Mme</t>
  </si>
  <si>
    <t>Slc4a4</t>
  </si>
  <si>
    <t>Fam111a</t>
  </si>
  <si>
    <t>Fstl3</t>
  </si>
  <si>
    <t>C4a</t>
  </si>
  <si>
    <t>Acad11</t>
  </si>
  <si>
    <t>Ctsk</t>
  </si>
  <si>
    <t>Fads2</t>
  </si>
  <si>
    <t>AABR07006278.1</t>
  </si>
  <si>
    <t>Clmp</t>
  </si>
  <si>
    <t>Loxl1</t>
  </si>
  <si>
    <t>Vasn</t>
  </si>
  <si>
    <t>Apmap</t>
  </si>
  <si>
    <t>Fitm2</t>
  </si>
  <si>
    <t>Hyou1</t>
  </si>
  <si>
    <t>Pbx1</t>
  </si>
  <si>
    <t>Acta1</t>
  </si>
  <si>
    <t>Adam33</t>
  </si>
  <si>
    <t>Gstt3</t>
  </si>
  <si>
    <t>Nabp1</t>
  </si>
  <si>
    <t>Pqlc3</t>
  </si>
  <si>
    <t>Chkb</t>
  </si>
  <si>
    <t>Glipr1</t>
  </si>
  <si>
    <t>Foxs1</t>
  </si>
  <si>
    <t>Dmp1</t>
  </si>
  <si>
    <t>U1</t>
  </si>
  <si>
    <t>Pcsk5</t>
  </si>
  <si>
    <t>Pid1</t>
  </si>
  <si>
    <t>Tspan18</t>
  </si>
  <si>
    <t>Ccdc3</t>
  </si>
  <si>
    <t>Gadd45g</t>
  </si>
  <si>
    <t>Myh10</t>
  </si>
  <si>
    <t>Ldlrad4</t>
  </si>
  <si>
    <t>Slc16a1</t>
  </si>
  <si>
    <t>Sdc4</t>
  </si>
  <si>
    <t>Adamts1</t>
  </si>
  <si>
    <t>Pdlim2</t>
  </si>
  <si>
    <t>Mmp23</t>
  </si>
  <si>
    <t>Tp53inp1</t>
  </si>
  <si>
    <t>Rpl30</t>
  </si>
  <si>
    <t>Aox4</t>
  </si>
  <si>
    <t>Cyp4b1</t>
  </si>
  <si>
    <t>Lrpprc</t>
  </si>
  <si>
    <t>Paqr6</t>
  </si>
  <si>
    <t>Bmp1</t>
  </si>
  <si>
    <t>Pi15</t>
  </si>
  <si>
    <t>Acads</t>
  </si>
  <si>
    <t>Ikbip</t>
  </si>
  <si>
    <t>Slpi</t>
  </si>
  <si>
    <t>Gpx7</t>
  </si>
  <si>
    <t>Snrk</t>
  </si>
  <si>
    <t>Smpdl3a</t>
  </si>
  <si>
    <t>Csk</t>
  </si>
  <si>
    <t>Rras2</t>
  </si>
  <si>
    <t>LOC684509</t>
  </si>
  <si>
    <t>Enpp5</t>
  </si>
  <si>
    <t>Fndc1</t>
  </si>
  <si>
    <t>Coq10b</t>
  </si>
  <si>
    <t>Pxmp2</t>
  </si>
  <si>
    <t>Ccdc88a</t>
  </si>
  <si>
    <t>Gmpr</t>
  </si>
  <si>
    <t>Prkar2a</t>
  </si>
  <si>
    <t>Agpat3</t>
  </si>
  <si>
    <t>Hey2</t>
  </si>
  <si>
    <t>Clybl</t>
  </si>
  <si>
    <t>Cybb</t>
  </si>
  <si>
    <t>Cntn2</t>
  </si>
  <si>
    <t>Pim1</t>
  </si>
  <si>
    <t>Pros1</t>
  </si>
  <si>
    <t>Fam49a</t>
  </si>
  <si>
    <t>Sspn</t>
  </si>
  <si>
    <t>Hdgfrp2</t>
  </si>
  <si>
    <t>LOC500300</t>
  </si>
  <si>
    <t>Dpep1</t>
  </si>
  <si>
    <t>Steap3</t>
  </si>
  <si>
    <t>Ltbp2</t>
  </si>
  <si>
    <t>Clec11a</t>
  </si>
  <si>
    <t>Csde1</t>
  </si>
  <si>
    <t>Vcan</t>
  </si>
  <si>
    <t>Retnlg</t>
  </si>
  <si>
    <t>C1qtnf2</t>
  </si>
  <si>
    <t>Timm50</t>
  </si>
  <si>
    <t>Fads1</t>
  </si>
  <si>
    <t>Pex11a</t>
  </si>
  <si>
    <t>Syde2</t>
  </si>
  <si>
    <t>Vopp1</t>
  </si>
  <si>
    <t>Kcnmb1</t>
  </si>
  <si>
    <t>AC098459.1</t>
  </si>
  <si>
    <t>LOC100361444</t>
  </si>
  <si>
    <t>Tc2n</t>
  </si>
  <si>
    <t>Spon1</t>
  </si>
  <si>
    <t>Rpl22l1</t>
  </si>
  <si>
    <t>Prkcd</t>
  </si>
  <si>
    <t>Pfkl</t>
  </si>
  <si>
    <t>Prr32</t>
  </si>
  <si>
    <t>Cd300lg</t>
  </si>
  <si>
    <t>Inpp5f</t>
  </si>
  <si>
    <t>LOC100360573</t>
  </si>
  <si>
    <t>Mecr</t>
  </si>
  <si>
    <t>Rab27a</t>
  </si>
  <si>
    <t>Mfap2</t>
  </si>
  <si>
    <t>Adora1</t>
  </si>
  <si>
    <t>Dact3</t>
  </si>
  <si>
    <t>Mbp</t>
  </si>
  <si>
    <t>Atp9a</t>
  </si>
  <si>
    <t>Lep</t>
  </si>
  <si>
    <t>Pfkp</t>
  </si>
  <si>
    <t>Prima1</t>
  </si>
  <si>
    <t>Pfkm</t>
  </si>
  <si>
    <t>Gys2</t>
  </si>
  <si>
    <t>Dtna</t>
  </si>
  <si>
    <t>Pank1</t>
  </si>
  <si>
    <t>Angpt1</t>
  </si>
  <si>
    <t>Kdr</t>
  </si>
  <si>
    <t>Ephx2</t>
  </si>
  <si>
    <t>Fam213a</t>
  </si>
  <si>
    <t>LOC685431</t>
  </si>
  <si>
    <t>Plbd1</t>
  </si>
  <si>
    <t>Letm1</t>
  </si>
  <si>
    <t>Ak1</t>
  </si>
  <si>
    <t>Zfp385d</t>
  </si>
  <si>
    <t>Src</t>
  </si>
  <si>
    <t>Tmed3</t>
  </si>
  <si>
    <t>Mybpc2</t>
  </si>
  <si>
    <t>Acot2</t>
  </si>
  <si>
    <t>Prodh</t>
  </si>
  <si>
    <t>Tmem182</t>
  </si>
  <si>
    <t>Pawr</t>
  </si>
  <si>
    <t>Specc1</t>
  </si>
  <si>
    <t>Slc25a23</t>
  </si>
  <si>
    <t>Isoc1</t>
  </si>
  <si>
    <t>LOC259244</t>
  </si>
  <si>
    <t>AABR07006724.1</t>
  </si>
  <si>
    <t>Tmbim1</t>
  </si>
  <si>
    <t>Itga11</t>
  </si>
  <si>
    <t>St3gal6</t>
  </si>
  <si>
    <t>Pla2g4a</t>
  </si>
  <si>
    <t>Acss3</t>
  </si>
  <si>
    <t>Slc16a14</t>
  </si>
  <si>
    <t>Kcnma1</t>
  </si>
  <si>
    <t>Enc1</t>
  </si>
  <si>
    <t>LOC100911672</t>
  </si>
  <si>
    <t>Npas2</t>
  </si>
  <si>
    <t>St3gal5</t>
  </si>
  <si>
    <t>Ampd2</t>
  </si>
  <si>
    <t>Dusp4</t>
  </si>
  <si>
    <t>Col6a6</t>
  </si>
  <si>
    <t>Chsy1</t>
  </si>
  <si>
    <t>Odc1</t>
  </si>
  <si>
    <t>Bcl10</t>
  </si>
  <si>
    <t>Crabp2</t>
  </si>
  <si>
    <t>Lbp</t>
  </si>
  <si>
    <t>P4ha2</t>
  </si>
  <si>
    <t>LOC684480</t>
  </si>
  <si>
    <t>Mtmr11</t>
  </si>
  <si>
    <t>Elk4</t>
  </si>
  <si>
    <t>Evc</t>
  </si>
  <si>
    <t>Agpat9</t>
  </si>
  <si>
    <t>Tmx2</t>
  </si>
  <si>
    <t>Csf2rb</t>
  </si>
  <si>
    <t>Slc12a2</t>
  </si>
  <si>
    <t>Foxc2</t>
  </si>
  <si>
    <t>Sh2d4a</t>
  </si>
  <si>
    <t>Gxylt2</t>
  </si>
  <si>
    <t>Acaa1a</t>
  </si>
  <si>
    <t>Esrra</t>
  </si>
  <si>
    <t>Atp6v1b2</t>
  </si>
  <si>
    <t>Ppif</t>
  </si>
  <si>
    <t>Rps18</t>
  </si>
  <si>
    <t>Nr4a1</t>
  </si>
  <si>
    <t>Sft2d2</t>
  </si>
  <si>
    <t>LOC501110</t>
  </si>
  <si>
    <t>Siglec5</t>
  </si>
  <si>
    <t>Mxd1</t>
  </si>
  <si>
    <t>Ror1</t>
  </si>
  <si>
    <t>Mrc2</t>
  </si>
  <si>
    <t>Adamts8</t>
  </si>
  <si>
    <t>Smim3</t>
  </si>
  <si>
    <t>Fkbp10</t>
  </si>
  <si>
    <t>Cpz</t>
  </si>
  <si>
    <t>Adamts15</t>
  </si>
  <si>
    <t>Gng8</t>
  </si>
  <si>
    <t>Col4a4</t>
  </si>
  <si>
    <t>Cybrd1</t>
  </si>
  <si>
    <t>Srpx2</t>
  </si>
  <si>
    <t>Mbd4</t>
  </si>
  <si>
    <t>Bmp3</t>
  </si>
  <si>
    <t>Bmp4</t>
  </si>
  <si>
    <t>Cep57</t>
  </si>
  <si>
    <t>Cxcl13</t>
  </si>
  <si>
    <t>Col4a6</t>
  </si>
  <si>
    <t>Il17b</t>
  </si>
  <si>
    <t>Cilp</t>
  </si>
  <si>
    <t>Chi3l1</t>
  </si>
  <si>
    <t>Wars</t>
  </si>
  <si>
    <t>Pex16</t>
  </si>
  <si>
    <t>Sik1</t>
  </si>
  <si>
    <t>Rrm1</t>
  </si>
  <si>
    <t>Sh2b2</t>
  </si>
  <si>
    <t>C5ar1</t>
  </si>
  <si>
    <t>Myo18a</t>
  </si>
  <si>
    <t>Rgma</t>
  </si>
  <si>
    <t>Esr1</t>
  </si>
  <si>
    <t>Apol9a</t>
  </si>
  <si>
    <t>Tuba4a</t>
  </si>
  <si>
    <t>Slc7a15</t>
  </si>
  <si>
    <t>Cdc42ep2</t>
  </si>
  <si>
    <t>Wfs1</t>
  </si>
  <si>
    <t>Higd1a</t>
  </si>
  <si>
    <t>Pde7b</t>
  </si>
  <si>
    <t>Rftn2</t>
  </si>
  <si>
    <t>Tpst1</t>
  </si>
  <si>
    <t>RGD1564606</t>
  </si>
  <si>
    <t>Irf8</t>
  </si>
  <si>
    <t>Bmf</t>
  </si>
  <si>
    <t>Taf13</t>
  </si>
  <si>
    <t>Lpin2</t>
  </si>
  <si>
    <t>Atoh8</t>
  </si>
  <si>
    <t>Nav2</t>
  </si>
  <si>
    <t>Prps2</t>
  </si>
  <si>
    <t>Plxna2</t>
  </si>
  <si>
    <t>Arhgef5</t>
  </si>
  <si>
    <t>Chn2</t>
  </si>
  <si>
    <t>RT1-Db1</t>
  </si>
  <si>
    <t>Atp10a</t>
  </si>
  <si>
    <t>Polm</t>
  </si>
  <si>
    <t>Ntf3</t>
  </si>
  <si>
    <t>Acss1</t>
  </si>
  <si>
    <t>RT1-Bb</t>
  </si>
  <si>
    <t>Sgk1</t>
  </si>
  <si>
    <t>Map1a</t>
  </si>
  <si>
    <t>RT1-CE10</t>
  </si>
  <si>
    <t>Ptgfr</t>
  </si>
  <si>
    <t>C1qtnf7</t>
  </si>
  <si>
    <t>Rbm47</t>
  </si>
  <si>
    <t>Spry4</t>
  </si>
  <si>
    <t>Plekhh2</t>
  </si>
  <si>
    <t>Acsl3</t>
  </si>
  <si>
    <t>Fam124a</t>
  </si>
  <si>
    <t>Lrrc8b</t>
  </si>
  <si>
    <t>C1qtnf5</t>
  </si>
  <si>
    <t>C1qtnf6</t>
  </si>
  <si>
    <t>Pld1</t>
  </si>
  <si>
    <t>Got1</t>
  </si>
  <si>
    <t>Trib1</t>
  </si>
  <si>
    <t>Kcnb1</t>
  </si>
  <si>
    <t>Gadd45b</t>
  </si>
  <si>
    <t>Igsf9b</t>
  </si>
  <si>
    <t>Cbfa2t3</t>
  </si>
  <si>
    <t>Cercam</t>
  </si>
  <si>
    <t>Myoc</t>
  </si>
  <si>
    <t>Tbx18</t>
  </si>
  <si>
    <t>Dsel</t>
  </si>
  <si>
    <t>LOC100910531</t>
  </si>
  <si>
    <t>Angptl1</t>
  </si>
  <si>
    <t>Hrasls</t>
  </si>
  <si>
    <t>Kif26b</t>
  </si>
  <si>
    <t>Fabp3</t>
  </si>
  <si>
    <t>Serhl2</t>
  </si>
  <si>
    <t>Synj2</t>
  </si>
  <si>
    <t>Cyyr1</t>
  </si>
  <si>
    <t>Adgrg1</t>
  </si>
  <si>
    <t>Vamp1</t>
  </si>
  <si>
    <t>Ccdc65</t>
  </si>
  <si>
    <t>Glis3</t>
  </si>
  <si>
    <t>LOC100364500</t>
  </si>
  <si>
    <t>Echdc3</t>
  </si>
  <si>
    <t>Adcy7</t>
  </si>
  <si>
    <t>Tmeff1</t>
  </si>
  <si>
    <t>Lrrc17</t>
  </si>
  <si>
    <t>Akr1c13</t>
  </si>
  <si>
    <t>Btbd19</t>
  </si>
  <si>
    <t>Ednrb</t>
  </si>
  <si>
    <t>Arsi</t>
  </si>
  <si>
    <t>1500009L16Rik</t>
  </si>
  <si>
    <t>Acp5</t>
  </si>
  <si>
    <t>Baz1a</t>
  </si>
  <si>
    <t>Prdm5</t>
  </si>
  <si>
    <t>Ppargc1a</t>
  </si>
  <si>
    <t>Epb4.1l1</t>
  </si>
  <si>
    <t>Ncf1</t>
  </si>
  <si>
    <t>Atg4d</t>
  </si>
  <si>
    <t>Pygm</t>
  </si>
  <si>
    <t>Nqo1</t>
  </si>
  <si>
    <t>Trpm8</t>
  </si>
  <si>
    <t>Adcy3</t>
  </si>
  <si>
    <t>Dclre1b</t>
  </si>
  <si>
    <t>Tmem229b</t>
  </si>
  <si>
    <t>Fam114a1l1</t>
  </si>
  <si>
    <t>Uchl1</t>
  </si>
  <si>
    <t>Plk3</t>
  </si>
  <si>
    <t>C4bpa</t>
  </si>
  <si>
    <t>Nr4a3</t>
  </si>
  <si>
    <t>Asrgl1</t>
  </si>
  <si>
    <t>Tstd3</t>
  </si>
  <si>
    <t>Abcc4</t>
  </si>
  <si>
    <t>P2ry6</t>
  </si>
  <si>
    <t>Trem3</t>
  </si>
  <si>
    <t>Nr4a2</t>
  </si>
  <si>
    <t>Spg7</t>
  </si>
  <si>
    <t>Mybl1</t>
  </si>
  <si>
    <t>Mmp16</t>
  </si>
  <si>
    <t>Gcnt1</t>
  </si>
  <si>
    <t>Abhd11</t>
  </si>
  <si>
    <t>Inpp5d</t>
  </si>
  <si>
    <t>Mrps10</t>
  </si>
  <si>
    <t>Ooep</t>
  </si>
  <si>
    <t>Gstm4</t>
  </si>
  <si>
    <t>LOC100912512</t>
  </si>
  <si>
    <t>Eno3</t>
  </si>
  <si>
    <t>Fastkd2</t>
  </si>
  <si>
    <t>Sytl5</t>
  </si>
  <si>
    <t>Prx</t>
  </si>
  <si>
    <t>Apold1</t>
  </si>
  <si>
    <t>Gpsm1</t>
  </si>
  <si>
    <t>Nudt7</t>
  </si>
  <si>
    <t>Slc6a4</t>
  </si>
  <si>
    <t>Gk</t>
  </si>
  <si>
    <t>Alox5</t>
  </si>
  <si>
    <t>Atp1b1</t>
  </si>
  <si>
    <t>Homer2</t>
  </si>
  <si>
    <t>Timm10</t>
  </si>
  <si>
    <t>Tmem106a</t>
  </si>
  <si>
    <t>Mx2</t>
  </si>
  <si>
    <t>LOC499229</t>
  </si>
  <si>
    <t>Gm8369</t>
  </si>
  <si>
    <t>P3h4</t>
  </si>
  <si>
    <t>Rab7b</t>
  </si>
  <si>
    <t>Mcf2l</t>
  </si>
  <si>
    <t>Aldh5a1</t>
  </si>
  <si>
    <t>Mtus2</t>
  </si>
  <si>
    <t>LOC102551819</t>
  </si>
  <si>
    <t>Col11a1</t>
  </si>
  <si>
    <t>AABR07024072.1</t>
  </si>
  <si>
    <t>L3hypdh</t>
  </si>
  <si>
    <t>Pllp</t>
  </si>
  <si>
    <t>AABR07020987.1</t>
  </si>
  <si>
    <t>Mrps2</t>
  </si>
  <si>
    <t>Perm1</t>
  </si>
  <si>
    <t>Mapt</t>
  </si>
  <si>
    <t>Adssl1</t>
  </si>
  <si>
    <t>AABR07030091.1</t>
  </si>
  <si>
    <t>RGD1563242</t>
  </si>
  <si>
    <t>Slc25a25</t>
  </si>
  <si>
    <t>Dagla</t>
  </si>
  <si>
    <t>Ndn</t>
  </si>
  <si>
    <t>RGD1560289</t>
  </si>
  <si>
    <t>Fam169b</t>
  </si>
  <si>
    <t>Nipsnap1</t>
  </si>
  <si>
    <t>Ddb2</t>
  </si>
  <si>
    <t>Vipr2</t>
  </si>
  <si>
    <t>Tnnt3</t>
  </si>
  <si>
    <t>Pde4a</t>
  </si>
  <si>
    <t>Tspan17</t>
  </si>
  <si>
    <t>C5ar2</t>
  </si>
  <si>
    <t>Myl1</t>
  </si>
  <si>
    <t>Fam198a</t>
  </si>
  <si>
    <t>Egln3</t>
  </si>
  <si>
    <t>Rmdn2</t>
  </si>
  <si>
    <t>Tet1</t>
  </si>
  <si>
    <t>Cish</t>
  </si>
  <si>
    <t>Cep295</t>
  </si>
  <si>
    <t>Kazald1</t>
  </si>
  <si>
    <t>Slc26a10</t>
  </si>
  <si>
    <t>Lace1</t>
  </si>
  <si>
    <t>Ank3</t>
  </si>
  <si>
    <t>Msr1</t>
  </si>
  <si>
    <t>Clcn4</t>
  </si>
  <si>
    <t>Rad18</t>
  </si>
  <si>
    <t>Atn1</t>
  </si>
  <si>
    <t>Nhp2l1</t>
  </si>
  <si>
    <t>Porf1</t>
  </si>
  <si>
    <t>Ffar4</t>
  </si>
  <si>
    <t>Nhs</t>
  </si>
  <si>
    <t>LOC100911572</t>
  </si>
  <si>
    <t>RT1-A1</t>
  </si>
  <si>
    <t>AC118419.1</t>
  </si>
  <si>
    <t>Aass</t>
  </si>
  <si>
    <t>C3</t>
  </si>
  <si>
    <t>AABR07051716.1</t>
  </si>
  <si>
    <t>Gcgr</t>
  </si>
  <si>
    <t>Lnx1</t>
  </si>
  <si>
    <t>Rn60_14_0474.1</t>
  </si>
  <si>
    <t>Dhrs9</t>
  </si>
  <si>
    <t>Slc1a7</t>
  </si>
  <si>
    <t>Jag2</t>
  </si>
  <si>
    <t>RGD1561849</t>
  </si>
  <si>
    <t>L3mbtl4</t>
  </si>
  <si>
    <t>Slc22a23</t>
  </si>
  <si>
    <t>P2rx5</t>
  </si>
  <si>
    <t>Klhl29</t>
  </si>
  <si>
    <t>Aplp1</t>
  </si>
  <si>
    <t>Slc38a1</t>
  </si>
  <si>
    <t>Pvrl1</t>
  </si>
  <si>
    <t>Sec16b</t>
  </si>
  <si>
    <t>Rhou</t>
  </si>
  <si>
    <t>Lamc3</t>
  </si>
  <si>
    <t>Ltc4s</t>
  </si>
  <si>
    <t>Cmya5</t>
  </si>
  <si>
    <t>Tubb3</t>
  </si>
  <si>
    <t>Myrf</t>
  </si>
  <si>
    <t>Krt79</t>
  </si>
  <si>
    <t>Comtd1</t>
  </si>
  <si>
    <t>Syt7</t>
  </si>
  <si>
    <t>Slc27a2</t>
  </si>
  <si>
    <t>Vat1l</t>
  </si>
  <si>
    <t>Pls1</t>
  </si>
  <si>
    <t>Sh3bp2</t>
  </si>
  <si>
    <t>Cyfip2</t>
  </si>
  <si>
    <t>Pcdh17</t>
  </si>
  <si>
    <t>Cmc1</t>
  </si>
  <si>
    <t>Lrrc39</t>
  </si>
  <si>
    <t>Glyctk</t>
  </si>
  <si>
    <t>Fmo5</t>
  </si>
  <si>
    <t>Ccrn4l</t>
  </si>
  <si>
    <t>Otop1</t>
  </si>
  <si>
    <t>Tas1r2</t>
  </si>
  <si>
    <t>Pttg1</t>
  </si>
  <si>
    <t>Eef1a2</t>
  </si>
  <si>
    <t>Slc25a34</t>
  </si>
  <si>
    <t>Cyp4f18</t>
  </si>
  <si>
    <t>AABR07050487.1</t>
  </si>
  <si>
    <t>Camk2b</t>
  </si>
  <si>
    <t>Stmn2</t>
  </si>
  <si>
    <t>Clstn3</t>
  </si>
  <si>
    <t>AC141997.1</t>
  </si>
  <si>
    <t>Tubb2b</t>
  </si>
  <si>
    <t>RGD1559482</t>
  </si>
  <si>
    <t>Syndig1</t>
  </si>
  <si>
    <t>Abhd1</t>
  </si>
  <si>
    <t>Syngr1</t>
  </si>
  <si>
    <t>Fam132a</t>
  </si>
  <si>
    <t>Mmp27</t>
  </si>
  <si>
    <t>AABR07044080.2</t>
  </si>
  <si>
    <t>Gipc2</t>
  </si>
  <si>
    <t>Ptges</t>
  </si>
  <si>
    <t>Arg1</t>
  </si>
  <si>
    <t>Kif21a</t>
  </si>
  <si>
    <t>Pipox</t>
  </si>
  <si>
    <t>Kif1a</t>
  </si>
  <si>
    <t>Fam160a1</t>
  </si>
  <si>
    <t>Cnnm4</t>
  </si>
  <si>
    <t>Xpnpep2</t>
  </si>
  <si>
    <t>Mal2</t>
  </si>
  <si>
    <t>Pdxp</t>
  </si>
  <si>
    <t>Galc</t>
  </si>
  <si>
    <t>Ckm</t>
  </si>
  <si>
    <t>Gpr135</t>
  </si>
  <si>
    <t>Rmdn3</t>
  </si>
  <si>
    <t>Actn2</t>
  </si>
  <si>
    <t>Plxnc1</t>
  </si>
  <si>
    <t>Ngfr</t>
  </si>
  <si>
    <t>Krt80</t>
  </si>
  <si>
    <t>Slc22a5</t>
  </si>
  <si>
    <t>Iqub</t>
  </si>
  <si>
    <t>2310007L24Rik</t>
  </si>
  <si>
    <t>Kcnt2</t>
  </si>
  <si>
    <t>Cd300e</t>
  </si>
  <si>
    <t>Srl</t>
  </si>
  <si>
    <t>Ifitm10</t>
  </si>
  <si>
    <t>Nrap</t>
  </si>
  <si>
    <t>Hspa4l</t>
  </si>
  <si>
    <t>Ccr3</t>
  </si>
  <si>
    <t>Col7a1</t>
  </si>
  <si>
    <t>Trim63</t>
  </si>
  <si>
    <t>Dusp5</t>
  </si>
  <si>
    <t>Hapln4</t>
  </si>
  <si>
    <t>Srxn1</t>
  </si>
  <si>
    <t>Brip1</t>
  </si>
  <si>
    <t>Cpeb1</t>
  </si>
  <si>
    <t>Slc7a3</t>
  </si>
  <si>
    <t>Efcab12</t>
  </si>
  <si>
    <t>Krt2</t>
  </si>
  <si>
    <t>Acyp2</t>
  </si>
  <si>
    <t>Kif5a</t>
  </si>
  <si>
    <t>Ctxn1</t>
  </si>
  <si>
    <t>Lrrc20</t>
  </si>
  <si>
    <t>Ric3</t>
  </si>
  <si>
    <t>RGD1306271</t>
  </si>
  <si>
    <t>Irf4</t>
  </si>
  <si>
    <t>Rab6b</t>
  </si>
  <si>
    <t>Cd24</t>
  </si>
  <si>
    <t>Thnsl1</t>
  </si>
  <si>
    <t>Dio2</t>
  </si>
  <si>
    <t>Neb</t>
  </si>
  <si>
    <t>RGD1305928</t>
  </si>
  <si>
    <t>Syp</t>
  </si>
  <si>
    <t>Siglec10</t>
  </si>
  <si>
    <t>Gdf5</t>
  </si>
  <si>
    <t>Metap1d</t>
  </si>
  <si>
    <t>Tmod4</t>
  </si>
  <si>
    <t>Sh3tc2</t>
  </si>
  <si>
    <t>Sctr</t>
  </si>
  <si>
    <t>Epb41l3</t>
  </si>
  <si>
    <t>Apoc3</t>
  </si>
  <si>
    <t>Rnf32</t>
  </si>
  <si>
    <t>Ggact</t>
  </si>
  <si>
    <t>Scnn1b</t>
  </si>
  <si>
    <t>Zim1</t>
  </si>
  <si>
    <t>LOC100361584</t>
  </si>
  <si>
    <t>Resp18</t>
  </si>
  <si>
    <t>Cxadr</t>
  </si>
  <si>
    <t>AABR07049292.1</t>
  </si>
  <si>
    <t>Fgf16</t>
  </si>
  <si>
    <t>Mycbpap</t>
  </si>
  <si>
    <t>Tm6sf2</t>
  </si>
  <si>
    <t>Krt8</t>
  </si>
  <si>
    <t>Atp6v1e2</t>
  </si>
  <si>
    <t>Serpinb8</t>
  </si>
  <si>
    <t>Phex</t>
  </si>
  <si>
    <t>S1pr5</t>
  </si>
  <si>
    <t>Cbs</t>
  </si>
  <si>
    <t>Lrrc52</t>
  </si>
  <si>
    <t>Ptprn</t>
  </si>
  <si>
    <t>Adtrp</t>
  </si>
  <si>
    <t>Krt18</t>
  </si>
  <si>
    <t>Rtn2</t>
  </si>
  <si>
    <t>Srms</t>
  </si>
  <si>
    <t>Drp2</t>
  </si>
  <si>
    <t>AABR07026483.1</t>
  </si>
  <si>
    <t>Syn2</t>
  </si>
  <si>
    <t>AABR07026473.1</t>
  </si>
  <si>
    <t>Wdr90</t>
  </si>
  <si>
    <t>RT1-M6-1</t>
  </si>
  <si>
    <t>Stmn3</t>
  </si>
  <si>
    <t>Ckap2</t>
  </si>
  <si>
    <t>Map2</t>
  </si>
  <si>
    <t>Spsb4</t>
  </si>
  <si>
    <t>Gfra4</t>
  </si>
  <si>
    <t>Nr0b2</t>
  </si>
  <si>
    <t>AABR07072539.1</t>
  </si>
  <si>
    <t>Capn13</t>
  </si>
  <si>
    <t>Chrnb4</t>
  </si>
  <si>
    <t>Bdh1</t>
  </si>
  <si>
    <t>Csmd1</t>
  </si>
  <si>
    <t>Aspm</t>
  </si>
  <si>
    <t>Hcn2</t>
  </si>
  <si>
    <t>Murc</t>
  </si>
  <si>
    <t>Glod5</t>
  </si>
  <si>
    <t>LOC102554393</t>
  </si>
  <si>
    <t>Cplx1</t>
  </si>
  <si>
    <t>Mylpf</t>
  </si>
  <si>
    <t>Rn60_2_1765.1</t>
  </si>
  <si>
    <t>Mlip</t>
  </si>
  <si>
    <t>Mpzl3</t>
  </si>
  <si>
    <t>Nap1l5</t>
  </si>
  <si>
    <t>Trim67</t>
  </si>
  <si>
    <t>Adprhl1</t>
  </si>
  <si>
    <t>Rap1gap</t>
  </si>
  <si>
    <t>Cadps</t>
  </si>
  <si>
    <t>Irx3</t>
  </si>
  <si>
    <t>Abra</t>
  </si>
  <si>
    <t>Syt1</t>
  </si>
  <si>
    <t>Ccl9</t>
  </si>
  <si>
    <t>Atp7b</t>
  </si>
  <si>
    <t>Chst13</t>
  </si>
  <si>
    <t>AABR07005508.1</t>
  </si>
  <si>
    <t>Unc5a</t>
  </si>
  <si>
    <t>AABR07034833.1</t>
  </si>
  <si>
    <t>Lctl</t>
  </si>
  <si>
    <t>Hgd</t>
  </si>
  <si>
    <t>Wnk2</t>
  </si>
  <si>
    <t>Trank1</t>
  </si>
  <si>
    <t>Scg2</t>
  </si>
  <si>
    <t>Nefl</t>
  </si>
  <si>
    <t>Vnn3</t>
  </si>
  <si>
    <t>Slc47a1</t>
  </si>
  <si>
    <t>Klhl41</t>
  </si>
  <si>
    <t>Map3k9</t>
  </si>
  <si>
    <t>Pfkfb4</t>
  </si>
  <si>
    <t>AABR07007146.1</t>
  </si>
  <si>
    <t>AABR07057997.1</t>
  </si>
  <si>
    <t>Oscar</t>
  </si>
  <si>
    <t>Kif5c</t>
  </si>
  <si>
    <t>Mup5</t>
  </si>
  <si>
    <t>RGD1564899</t>
  </si>
  <si>
    <t>Celsr2</t>
  </si>
  <si>
    <t>Dnah1</t>
  </si>
  <si>
    <t>Atp2a1</t>
  </si>
  <si>
    <t>Atp1a4</t>
  </si>
  <si>
    <t>Slc52a3</t>
  </si>
  <si>
    <t>Mapk10</t>
  </si>
  <si>
    <t>Rgag1</t>
  </si>
  <si>
    <t>Ntrk1</t>
  </si>
  <si>
    <t>Tlr12</t>
  </si>
  <si>
    <t>Ggt7</t>
  </si>
  <si>
    <t>Lrrc2</t>
  </si>
  <si>
    <t>Galntl5</t>
  </si>
  <si>
    <t>Krtcap3</t>
  </si>
  <si>
    <t>Ap1s3</t>
  </si>
  <si>
    <t>Tmem130</t>
  </si>
  <si>
    <t>Mlph</t>
  </si>
  <si>
    <t>Nim1k</t>
  </si>
  <si>
    <t>Rnft2</t>
  </si>
  <si>
    <t>Atp6v1g2</t>
  </si>
  <si>
    <t>Clcn1</t>
  </si>
  <si>
    <t>Kcng4</t>
  </si>
  <si>
    <t>LOC689991</t>
  </si>
  <si>
    <t>Tchh</t>
  </si>
  <si>
    <t>Tnnc2</t>
  </si>
  <si>
    <t>RGD1307461</t>
  </si>
  <si>
    <t>Gpr162</t>
  </si>
  <si>
    <t>Slc6a13</t>
  </si>
  <si>
    <t>Ankrd23</t>
  </si>
  <si>
    <t>Nrg2</t>
  </si>
  <si>
    <t>Mlf1</t>
  </si>
  <si>
    <t>Slc4a8</t>
  </si>
  <si>
    <t>Kcnc2</t>
  </si>
  <si>
    <t>Ifit1</t>
  </si>
  <si>
    <t>Lynx1</t>
  </si>
  <si>
    <t>Syt17</t>
  </si>
  <si>
    <t>Fam222a</t>
  </si>
  <si>
    <t>Prom2</t>
  </si>
  <si>
    <t>LOC100362814</t>
  </si>
  <si>
    <t>LOC100910259</t>
  </si>
  <si>
    <t>Scn9a</t>
  </si>
  <si>
    <t>Ddc</t>
  </si>
  <si>
    <t>Vwa7</t>
  </si>
  <si>
    <t>Tmem151b</t>
  </si>
  <si>
    <t>Tsga10ip</t>
  </si>
  <si>
    <t>Myoz1</t>
  </si>
  <si>
    <t>Guca1b</t>
  </si>
  <si>
    <t>Acot4</t>
  </si>
  <si>
    <t>Sult4a1</t>
  </si>
  <si>
    <t>Popdc3</t>
  </si>
  <si>
    <t>Crybb1</t>
  </si>
  <si>
    <t>Syt9</t>
  </si>
  <si>
    <t>Nrcam</t>
  </si>
  <si>
    <t>Kcnj5</t>
  </si>
  <si>
    <t>Elovl2</t>
  </si>
  <si>
    <t>Gba3</t>
  </si>
  <si>
    <t>AABR07025743.1</t>
  </si>
  <si>
    <t>Nsun7</t>
  </si>
  <si>
    <t>Nefm</t>
  </si>
  <si>
    <t>Soat2</t>
  </si>
  <si>
    <t>Gbp1</t>
  </si>
  <si>
    <t>Myl3</t>
  </si>
  <si>
    <t>Rims2</t>
  </si>
  <si>
    <t>AABR07063682.1</t>
  </si>
  <si>
    <t>Msh5</t>
  </si>
  <si>
    <t>Myom2</t>
  </si>
  <si>
    <t>Gng4</t>
  </si>
  <si>
    <t>Elovl4</t>
  </si>
  <si>
    <t>Mfsd2a</t>
  </si>
  <si>
    <t>Myom3</t>
  </si>
  <si>
    <t>Psd2</t>
  </si>
  <si>
    <t>Fkbp1b</t>
  </si>
  <si>
    <t>Abcb11</t>
  </si>
  <si>
    <t>Atp2b2</t>
  </si>
  <si>
    <t>Nudt10</t>
  </si>
  <si>
    <t>Fam83d</t>
  </si>
  <si>
    <t>Dnajc6</t>
  </si>
  <si>
    <t>Lmx1b</t>
  </si>
  <si>
    <t>Trim72</t>
  </si>
  <si>
    <t>Rec8</t>
  </si>
  <si>
    <t>Bsn</t>
  </si>
  <si>
    <t>Magel2</t>
  </si>
  <si>
    <t>AABR07037923.2</t>
  </si>
  <si>
    <t>Fbxo2</t>
  </si>
  <si>
    <t>Obscn</t>
  </si>
  <si>
    <t>Ryr1</t>
  </si>
  <si>
    <t>Fbp2</t>
  </si>
  <si>
    <t>Rpl3l</t>
  </si>
  <si>
    <t>Clip4</t>
  </si>
  <si>
    <t>Tmem30b</t>
  </si>
  <si>
    <t>Gad1</t>
  </si>
  <si>
    <t>Tnni2</t>
  </si>
  <si>
    <t>Syn1</t>
  </si>
  <si>
    <t>Gnat3</t>
  </si>
  <si>
    <t>Kcnh1</t>
  </si>
  <si>
    <t>Fam196a</t>
  </si>
  <si>
    <t>Ucn2</t>
  </si>
  <si>
    <t>Cacna1b</t>
  </si>
  <si>
    <t>Sgk2</t>
  </si>
  <si>
    <t>Asb10</t>
  </si>
  <si>
    <t>Dlk1</t>
  </si>
  <si>
    <t>Ampd1</t>
  </si>
  <si>
    <t>Ckmt2</t>
  </si>
  <si>
    <t>Asb11</t>
  </si>
  <si>
    <t>Sptbn2</t>
  </si>
  <si>
    <t>Cdhr5</t>
  </si>
  <si>
    <t>Snph</t>
  </si>
  <si>
    <t>Gucy1b2</t>
  </si>
  <si>
    <t>Ttc21a</t>
  </si>
  <si>
    <t>Bpifb5</t>
  </si>
  <si>
    <t>B3galt2</t>
  </si>
  <si>
    <t>Mybpc1</t>
  </si>
  <si>
    <t>Snap91</t>
  </si>
  <si>
    <t>Zdbf2</t>
  </si>
  <si>
    <t>Stxbp5l</t>
  </si>
  <si>
    <t>Golga7b</t>
  </si>
  <si>
    <t>Slc24a2</t>
  </si>
  <si>
    <t>Tg</t>
  </si>
  <si>
    <t>Tnni1</t>
  </si>
  <si>
    <t>AABR07052585.1</t>
  </si>
  <si>
    <t>Alpk2</t>
  </si>
  <si>
    <t>Hfe2</t>
  </si>
  <si>
    <t>RGD1304770</t>
  </si>
  <si>
    <t>Car12</t>
  </si>
  <si>
    <t>Cacna1s</t>
  </si>
  <si>
    <t>Rp1l1</t>
  </si>
  <si>
    <t>Actn3</t>
  </si>
  <si>
    <t>Spock3</t>
  </si>
  <si>
    <t>Sypl2</t>
  </si>
  <si>
    <t>Ppp1r3a</t>
  </si>
  <si>
    <t>Tnfrsf8</t>
  </si>
  <si>
    <t>Slc7a14</t>
  </si>
  <si>
    <t>Tdrd5</t>
  </si>
  <si>
    <t>Plch1</t>
  </si>
  <si>
    <t>Myh1</t>
  </si>
  <si>
    <t>Rn60_5_0815.11</t>
  </si>
  <si>
    <t>Ky</t>
  </si>
  <si>
    <t>Mypn</t>
  </si>
  <si>
    <t>Scn4a</t>
  </si>
  <si>
    <t>Gpr22</t>
  </si>
  <si>
    <t>LOC100911027</t>
  </si>
  <si>
    <t>Efcab6</t>
  </si>
  <si>
    <t>Atp4a</t>
  </si>
  <si>
    <t>Tmem179</t>
  </si>
  <si>
    <t>Ttbk1</t>
  </si>
  <si>
    <t>Prmt8</t>
  </si>
  <si>
    <t>Slc9a2</t>
  </si>
  <si>
    <t>Tceal7</t>
  </si>
  <si>
    <t>RGD1565158</t>
  </si>
  <si>
    <t>Sohlh1</t>
  </si>
  <si>
    <t>Epn3</t>
  </si>
  <si>
    <t>Rn60_7_1166.1</t>
  </si>
  <si>
    <t>Ido2</t>
  </si>
  <si>
    <t>Bex2</t>
  </si>
  <si>
    <t>Spata20</t>
  </si>
  <si>
    <t>LOC100909648</t>
  </si>
  <si>
    <t>Chrna5</t>
  </si>
  <si>
    <t>Aqp4</t>
  </si>
  <si>
    <t>AABR07072539.4</t>
  </si>
  <si>
    <t>Elmod1</t>
  </si>
  <si>
    <t>Trim80</t>
  </si>
  <si>
    <t>Arx</t>
  </si>
  <si>
    <t>Cyp2b2</t>
  </si>
  <si>
    <t>Ckmt1b</t>
  </si>
  <si>
    <t>Cplx3</t>
  </si>
  <si>
    <t>Spock1</t>
  </si>
  <si>
    <t>Lhx1</t>
  </si>
  <si>
    <t>Myog</t>
  </si>
  <si>
    <t>Etnppl</t>
  </si>
  <si>
    <t>Orm1</t>
  </si>
  <si>
    <t>Ush1c</t>
  </si>
  <si>
    <t>Ncan</t>
  </si>
  <si>
    <t>AABR07047771.1</t>
  </si>
  <si>
    <t>Lhx2</t>
  </si>
  <si>
    <t>Krt36</t>
  </si>
  <si>
    <t>AABR07005535.1</t>
  </si>
  <si>
    <t>Dnai1</t>
  </si>
  <si>
    <t>Lmod3</t>
  </si>
  <si>
    <t>Cyp4a2</t>
  </si>
  <si>
    <t>Sall4</t>
  </si>
  <si>
    <t>AABR07072664.1</t>
  </si>
  <si>
    <t>Cyp17a1</t>
  </si>
  <si>
    <t>Hhipl2</t>
  </si>
  <si>
    <t>Ctcfl</t>
  </si>
  <si>
    <t>Edn3</t>
  </si>
  <si>
    <t>Dct</t>
  </si>
  <si>
    <t>Cryba4</t>
  </si>
  <si>
    <t>Tssk3</t>
  </si>
  <si>
    <t>Pgam2</t>
  </si>
  <si>
    <t>Slc6a19</t>
  </si>
  <si>
    <t>Serpina6</t>
  </si>
  <si>
    <t>Rbfox1</t>
  </si>
  <si>
    <t>LOC102550196</t>
  </si>
  <si>
    <t>Ereg</t>
  </si>
  <si>
    <t>LOC298139</t>
  </si>
  <si>
    <t>Prss8</t>
  </si>
  <si>
    <t>AABR07008066.3</t>
  </si>
  <si>
    <t>Trappc3l</t>
  </si>
  <si>
    <t>Smyd1</t>
  </si>
  <si>
    <t>Fam178b</t>
  </si>
  <si>
    <t>Grb7</t>
  </si>
  <si>
    <t>Myadml2</t>
  </si>
  <si>
    <t>Nefh</t>
  </si>
  <si>
    <t>Asb14</t>
  </si>
  <si>
    <t>Rsph1</t>
  </si>
  <si>
    <t>Scn4b</t>
  </si>
  <si>
    <t>AABR07051548.2</t>
  </si>
  <si>
    <t>Apobec2</t>
  </si>
  <si>
    <t>RGD1304963</t>
  </si>
  <si>
    <t>Ehf</t>
  </si>
  <si>
    <t>Nxph4</t>
  </si>
  <si>
    <t>Mpped1</t>
  </si>
  <si>
    <t>Myoz3</t>
  </si>
  <si>
    <t>Klhl40</t>
  </si>
  <si>
    <t>AABR07052585.2</t>
  </si>
  <si>
    <t>Myh7</t>
  </si>
  <si>
    <t>AABR07026778.1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11" fontId="3" fillId="0" borderId="0" xfId="0" applyNumberFormat="1" applyFont="1" applyFill="1" applyAlignment="1">
      <alignment vertical="center"/>
    </xf>
    <xf numFmtId="16" fontId="3" fillId="0" borderId="0" xfId="0" applyNumberFormat="1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07"/>
  <sheetViews>
    <sheetView tabSelected="1" workbookViewId="0">
      <selection activeCell="H9" sqref="H9"/>
    </sheetView>
  </sheetViews>
  <sheetFormatPr defaultColWidth="9.02654867256637" defaultRowHeight="13.5"/>
  <cols>
    <col min="2" max="7" width="11.8849557522124"/>
    <col min="8" max="8" width="12.9469026548673"/>
    <col min="9" max="9" width="11.8849557522124"/>
  </cols>
  <sheetData>
    <row r="1" ht="15" spans="1:10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pans="1:10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</row>
    <row r="3" spans="1:10">
      <c r="A3" s="3" t="s">
        <v>11</v>
      </c>
      <c r="B3" s="3">
        <v>1365.60357257813</v>
      </c>
      <c r="C3" s="3">
        <v>1790.86867567713</v>
      </c>
      <c r="D3" s="3">
        <v>1642.03398403983</v>
      </c>
      <c r="E3" s="3">
        <v>6044.36635695807</v>
      </c>
      <c r="F3" s="3">
        <v>6457.32316920361</v>
      </c>
      <c r="G3" s="3">
        <v>6331.37180817711</v>
      </c>
      <c r="H3" s="3">
        <v>-1.99917428054969</v>
      </c>
      <c r="I3" s="3">
        <v>0.00221631407346269</v>
      </c>
      <c r="J3" s="3" t="s">
        <v>12</v>
      </c>
    </row>
    <row r="4" spans="1:10">
      <c r="A4" s="3" t="s">
        <v>13</v>
      </c>
      <c r="B4" s="3">
        <v>274.396709529834</v>
      </c>
      <c r="C4" s="3">
        <v>361.085279133033</v>
      </c>
      <c r="D4" s="3">
        <v>310.430247735514</v>
      </c>
      <c r="E4" s="3">
        <v>1880.85511626423</v>
      </c>
      <c r="F4" s="3">
        <v>1949.27375383663</v>
      </c>
      <c r="G4" s="3">
        <v>2054.06149259883</v>
      </c>
      <c r="H4" s="3">
        <v>-2.66638669656466</v>
      </c>
      <c r="I4" s="4">
        <v>1.36110393303558e-10</v>
      </c>
      <c r="J4" s="3" t="s">
        <v>12</v>
      </c>
    </row>
    <row r="5" spans="1:10">
      <c r="A5" s="3" t="s">
        <v>14</v>
      </c>
      <c r="B5" s="3">
        <v>37.0842297004922</v>
      </c>
      <c r="C5" s="3">
        <v>20.4162748506743</v>
      </c>
      <c r="D5" s="3">
        <v>32.0526765343778</v>
      </c>
      <c r="E5" s="3">
        <v>1140.11969840772</v>
      </c>
      <c r="F5" s="3">
        <v>1682.48568736636</v>
      </c>
      <c r="G5" s="3">
        <v>1912.47826815051</v>
      </c>
      <c r="H5" s="3">
        <v>-5.91205131604954</v>
      </c>
      <c r="I5" s="4">
        <v>6.31318784697818e-8</v>
      </c>
      <c r="J5" s="3" t="s">
        <v>12</v>
      </c>
    </row>
    <row r="6" spans="1:10">
      <c r="A6" s="3" t="s">
        <v>15</v>
      </c>
      <c r="B6" s="3">
        <v>293.905247001891</v>
      </c>
      <c r="C6" s="3">
        <v>518.596034058003</v>
      </c>
      <c r="D6" s="3">
        <v>812.292739609115</v>
      </c>
      <c r="E6" s="3">
        <v>1636.4642117725</v>
      </c>
      <c r="F6" s="3">
        <v>1684.04580975606</v>
      </c>
      <c r="G6" s="3">
        <v>1860.52092547944</v>
      </c>
      <c r="H6" s="3">
        <v>-1.71031495775241</v>
      </c>
      <c r="I6" s="3">
        <v>0.00145658082317281</v>
      </c>
      <c r="J6" s="3" t="s">
        <v>12</v>
      </c>
    </row>
    <row r="7" spans="1:10">
      <c r="A7" s="3" t="s">
        <v>16</v>
      </c>
      <c r="B7" s="3">
        <v>115.277483560563</v>
      </c>
      <c r="C7" s="3">
        <v>259.30142113801</v>
      </c>
      <c r="D7" s="3">
        <v>147.921514342814</v>
      </c>
      <c r="E7" s="3">
        <v>931.74237137068</v>
      </c>
      <c r="F7" s="3">
        <v>797.271098049377</v>
      </c>
      <c r="G7" s="3">
        <v>1053.44248982642</v>
      </c>
      <c r="H7" s="3">
        <v>-2.40954004574273</v>
      </c>
      <c r="I7" s="4">
        <v>1.94715132964245e-10</v>
      </c>
      <c r="J7" s="3" t="s">
        <v>12</v>
      </c>
    </row>
    <row r="8" spans="1:10">
      <c r="A8" s="3" t="s">
        <v>17</v>
      </c>
      <c r="B8" s="3">
        <v>103.036107941192</v>
      </c>
      <c r="C8" s="3">
        <v>223.753800714446</v>
      </c>
      <c r="D8" s="3">
        <v>199.913829783412</v>
      </c>
      <c r="E8" s="3">
        <v>1060.4027336267</v>
      </c>
      <c r="F8" s="3">
        <v>1032.5994530777</v>
      </c>
      <c r="G8" s="3">
        <v>1069.77385976439</v>
      </c>
      <c r="H8" s="3">
        <v>-2.58191776368743</v>
      </c>
      <c r="I8" s="4">
        <v>5.17010487274804e-5</v>
      </c>
      <c r="J8" s="3" t="s">
        <v>12</v>
      </c>
    </row>
    <row r="9" spans="1:10">
      <c r="A9" s="3" t="s">
        <v>18</v>
      </c>
      <c r="B9" s="3">
        <v>35.5275108989247</v>
      </c>
      <c r="C9" s="3">
        <v>122.77044733842</v>
      </c>
      <c r="D9" s="3">
        <v>58.3370226439393</v>
      </c>
      <c r="E9" s="3">
        <v>503.343610553513</v>
      </c>
      <c r="F9" s="3">
        <v>1249.07965744177</v>
      </c>
      <c r="G9" s="3">
        <v>943.303976880557</v>
      </c>
      <c r="H9" s="3">
        <v>-3.92412464677782</v>
      </c>
      <c r="I9" s="4">
        <v>2.1599699643696e-14</v>
      </c>
      <c r="J9" s="3" t="s">
        <v>12</v>
      </c>
    </row>
    <row r="10" spans="1:10">
      <c r="A10" s="3" t="s">
        <v>19</v>
      </c>
      <c r="B10" s="3">
        <v>223.503306462554</v>
      </c>
      <c r="C10" s="3">
        <v>211.06511452308</v>
      </c>
      <c r="D10" s="3">
        <v>147.683187092246</v>
      </c>
      <c r="E10" s="3">
        <v>464.071276020579</v>
      </c>
      <c r="F10" s="3">
        <v>475.719509146437</v>
      </c>
      <c r="G10" s="3">
        <v>606.922039849435</v>
      </c>
      <c r="H10" s="3">
        <v>-1.47980353784331</v>
      </c>
      <c r="I10" s="4">
        <v>5.05976801524469e-5</v>
      </c>
      <c r="J10" s="3" t="s">
        <v>12</v>
      </c>
    </row>
    <row r="11" spans="1:10">
      <c r="A11" s="3" t="s">
        <v>20</v>
      </c>
      <c r="B11" s="3">
        <v>3518.74321871766</v>
      </c>
      <c r="C11" s="3">
        <v>2513.11697535982</v>
      </c>
      <c r="D11" s="3">
        <v>2432.30327149976</v>
      </c>
      <c r="E11" s="3">
        <v>1021.32597401423</v>
      </c>
      <c r="F11" s="3">
        <v>803.030654856594</v>
      </c>
      <c r="G11" s="3">
        <v>901.940166105864</v>
      </c>
      <c r="H11" s="3">
        <v>1.72665794025334</v>
      </c>
      <c r="I11" s="4">
        <v>1.36810304082039e-6</v>
      </c>
      <c r="J11" s="3" t="s">
        <v>21</v>
      </c>
    </row>
    <row r="12" spans="1:10">
      <c r="A12" s="3" t="s">
        <v>22</v>
      </c>
      <c r="B12" s="3">
        <v>40.8752586825568</v>
      </c>
      <c r="C12" s="3">
        <v>23.3828494909769</v>
      </c>
      <c r="D12" s="3">
        <v>20.9427439986155</v>
      </c>
      <c r="E12" s="3">
        <v>621.514419818504</v>
      </c>
      <c r="F12" s="3">
        <v>588.922382689204</v>
      </c>
      <c r="G12" s="3">
        <v>773.559004346784</v>
      </c>
      <c r="H12" s="3">
        <v>-4.58418735150673</v>
      </c>
      <c r="I12" s="3">
        <v>0.000124302502511782</v>
      </c>
      <c r="J12" s="3" t="s">
        <v>12</v>
      </c>
    </row>
    <row r="13" spans="1:10">
      <c r="A13" s="3" t="s">
        <v>23</v>
      </c>
      <c r="B13" s="3">
        <v>3.40700031642149</v>
      </c>
      <c r="C13" s="3">
        <v>3.86150759967776</v>
      </c>
      <c r="D13" s="3">
        <v>3.33106171780651</v>
      </c>
      <c r="E13" s="3">
        <v>177.127571592909</v>
      </c>
      <c r="F13" s="3">
        <v>92.4030694989591</v>
      </c>
      <c r="G13" s="3">
        <v>168.625607162688</v>
      </c>
      <c r="H13" s="3">
        <v>-5.20709321651952</v>
      </c>
      <c r="I13" s="4">
        <v>2.51151798805695e-10</v>
      </c>
      <c r="J13" s="3" t="s">
        <v>12</v>
      </c>
    </row>
    <row r="14" spans="1:10">
      <c r="A14" s="3" t="s">
        <v>24</v>
      </c>
      <c r="B14" s="3">
        <v>46.0168529942437</v>
      </c>
      <c r="C14" s="3">
        <v>79.1549386556147</v>
      </c>
      <c r="D14" s="3">
        <v>75.3793916790997</v>
      </c>
      <c r="E14" s="3">
        <v>598.246337158784</v>
      </c>
      <c r="F14" s="3">
        <v>608.798963137495</v>
      </c>
      <c r="G14" s="3">
        <v>582.48295986344</v>
      </c>
      <c r="H14" s="3">
        <v>-3.15543499179424</v>
      </c>
      <c r="I14" s="4">
        <v>3.17658801340678e-12</v>
      </c>
      <c r="J14" s="3" t="s">
        <v>12</v>
      </c>
    </row>
    <row r="15" spans="1:10">
      <c r="A15" s="3" t="s">
        <v>25</v>
      </c>
      <c r="B15" s="3">
        <v>139.411136299824</v>
      </c>
      <c r="C15" s="3">
        <v>159.290385632299</v>
      </c>
      <c r="D15" s="3">
        <v>210.825002930903</v>
      </c>
      <c r="E15" s="3">
        <v>529.855000449941</v>
      </c>
      <c r="F15" s="3">
        <v>658.485564951277</v>
      </c>
      <c r="G15" s="3">
        <v>526.708575284415</v>
      </c>
      <c r="H15" s="3">
        <v>-1.80285674218384</v>
      </c>
      <c r="I15" s="3">
        <v>0.000851729798938788</v>
      </c>
      <c r="J15" s="3" t="s">
        <v>12</v>
      </c>
    </row>
    <row r="16" spans="1:10">
      <c r="A16" s="3" t="s">
        <v>26</v>
      </c>
      <c r="B16" s="3">
        <v>78.9302066140758</v>
      </c>
      <c r="C16" s="3">
        <v>123.260795363048</v>
      </c>
      <c r="D16" s="3">
        <v>140.4651742958</v>
      </c>
      <c r="E16" s="3">
        <v>490.368585392322</v>
      </c>
      <c r="F16" s="3">
        <v>375.611759859155</v>
      </c>
      <c r="G16" s="3">
        <v>507.46602685092</v>
      </c>
      <c r="H16" s="3">
        <v>-1.95074133392612</v>
      </c>
      <c r="I16" s="3">
        <v>0.0027152605218753</v>
      </c>
      <c r="J16" s="3" t="s">
        <v>12</v>
      </c>
    </row>
    <row r="17" spans="1:10">
      <c r="A17" s="3" t="s">
        <v>27</v>
      </c>
      <c r="B17" s="3">
        <v>81.4681782036613</v>
      </c>
      <c r="C17" s="3">
        <v>100.803900465733</v>
      </c>
      <c r="D17" s="3">
        <v>196.601832012841</v>
      </c>
      <c r="E17" s="3">
        <v>214.908621607556</v>
      </c>
      <c r="F17" s="3">
        <v>561.556180179356</v>
      </c>
      <c r="G17" s="3">
        <v>484.648516321069</v>
      </c>
      <c r="H17" s="3">
        <v>-2.0503379480735</v>
      </c>
      <c r="I17" s="3">
        <v>0.00130048572751612</v>
      </c>
      <c r="J17" s="3" t="s">
        <v>12</v>
      </c>
    </row>
    <row r="18" spans="1:10">
      <c r="A18" s="3" t="s">
        <v>28</v>
      </c>
      <c r="B18" s="3">
        <v>3564.11870157784</v>
      </c>
      <c r="C18" s="3">
        <v>3128.71531600957</v>
      </c>
      <c r="D18" s="3">
        <v>2342.76969727152</v>
      </c>
      <c r="E18" s="3">
        <v>506.354228554107</v>
      </c>
      <c r="F18" s="3">
        <v>575.438699627838</v>
      </c>
      <c r="G18" s="3">
        <v>433.418168062428</v>
      </c>
      <c r="H18" s="3">
        <v>2.57793699187422</v>
      </c>
      <c r="I18" s="4">
        <v>5.6141594043166e-13</v>
      </c>
      <c r="J18" s="3" t="s">
        <v>21</v>
      </c>
    </row>
    <row r="19" spans="1:10">
      <c r="A19" s="3" t="s">
        <v>29</v>
      </c>
      <c r="B19" s="3">
        <v>57.5612619438281</v>
      </c>
      <c r="C19" s="3">
        <v>90.0920128946175</v>
      </c>
      <c r="D19" s="3">
        <v>104.241712324545</v>
      </c>
      <c r="E19" s="3">
        <v>228.075944945867</v>
      </c>
      <c r="F19" s="3">
        <v>353.445612379468</v>
      </c>
      <c r="G19" s="3">
        <v>414.831939056796</v>
      </c>
      <c r="H19" s="3">
        <v>-2.19376768839475</v>
      </c>
      <c r="I19" s="4">
        <v>2.65250020355855e-7</v>
      </c>
      <c r="J19" s="3" t="s">
        <v>12</v>
      </c>
    </row>
    <row r="20" spans="1:10">
      <c r="A20" s="3" t="s">
        <v>30</v>
      </c>
      <c r="B20" s="3">
        <v>1867.37263484605</v>
      </c>
      <c r="C20" s="3">
        <v>2232.8710345728</v>
      </c>
      <c r="D20" s="3">
        <v>2145.94017927925</v>
      </c>
      <c r="E20" s="3">
        <v>944.086227652443</v>
      </c>
      <c r="F20" s="3">
        <v>967.263693587753</v>
      </c>
      <c r="G20" s="3">
        <v>347.701651694802</v>
      </c>
      <c r="H20" s="3">
        <v>1.6629877541059</v>
      </c>
      <c r="I20" s="3">
        <v>0.000917726580363966</v>
      </c>
      <c r="J20" s="3" t="s">
        <v>21</v>
      </c>
    </row>
    <row r="21" spans="1:10">
      <c r="A21" s="3" t="s">
        <v>31</v>
      </c>
      <c r="B21" s="3">
        <v>1227.66945131184</v>
      </c>
      <c r="C21" s="3">
        <v>1320.70695758096</v>
      </c>
      <c r="D21" s="3">
        <v>1250.03897340094</v>
      </c>
      <c r="E21" s="3">
        <v>676.084253418612</v>
      </c>
      <c r="F21" s="3">
        <v>782.387088656235</v>
      </c>
      <c r="G21" s="3">
        <v>644.387760003035</v>
      </c>
      <c r="H21" s="3">
        <v>0.827677492650708</v>
      </c>
      <c r="I21" s="3">
        <v>0.000467293305667647</v>
      </c>
      <c r="J21" s="3" t="s">
        <v>21</v>
      </c>
    </row>
    <row r="22" spans="1:10">
      <c r="A22" s="3" t="s">
        <v>32</v>
      </c>
      <c r="B22" s="3">
        <v>26.6277328437815</v>
      </c>
      <c r="C22" s="3">
        <v>77.9668722498037</v>
      </c>
      <c r="D22" s="3">
        <v>33.845891430284</v>
      </c>
      <c r="E22" s="3">
        <v>331.509685148701</v>
      </c>
      <c r="F22" s="3">
        <v>375.017400940891</v>
      </c>
      <c r="G22" s="3">
        <v>337.166367891469</v>
      </c>
      <c r="H22" s="3">
        <v>-2.94794603584059</v>
      </c>
      <c r="I22" s="4">
        <v>1.53330314402914e-8</v>
      </c>
      <c r="J22" s="3" t="s">
        <v>12</v>
      </c>
    </row>
    <row r="23" spans="1:10">
      <c r="A23" s="3" t="s">
        <v>33</v>
      </c>
      <c r="B23" s="3">
        <v>27.3764845007671</v>
      </c>
      <c r="C23" s="3">
        <v>49.9416010144029</v>
      </c>
      <c r="D23" s="3">
        <v>20.312959935479</v>
      </c>
      <c r="E23" s="3">
        <v>137.786164684318</v>
      </c>
      <c r="F23" s="3">
        <v>160.077765710542</v>
      </c>
      <c r="G23" s="3">
        <v>125.485043640918</v>
      </c>
      <c r="H23" s="3">
        <v>-2.13335871620922</v>
      </c>
      <c r="I23" s="3">
        <v>0.00131440118222153</v>
      </c>
      <c r="J23" s="3" t="s">
        <v>12</v>
      </c>
    </row>
    <row r="24" spans="1:10">
      <c r="A24" s="3" t="s">
        <v>34</v>
      </c>
      <c r="B24" s="3">
        <v>73.631229005177</v>
      </c>
      <c r="C24" s="3">
        <v>67.5127346671143</v>
      </c>
      <c r="D24" s="3">
        <v>127.452223858323</v>
      </c>
      <c r="E24" s="3">
        <v>368.342946611984</v>
      </c>
      <c r="F24" s="3">
        <v>400.215754887968</v>
      </c>
      <c r="G24" s="3">
        <v>314.002217443679</v>
      </c>
      <c r="H24" s="3">
        <v>-1.99588811135995</v>
      </c>
      <c r="I24" s="3">
        <v>0.000123444928673887</v>
      </c>
      <c r="J24" s="3" t="s">
        <v>12</v>
      </c>
    </row>
    <row r="25" spans="1:10">
      <c r="A25" s="3" t="s">
        <v>35</v>
      </c>
      <c r="B25" s="3">
        <v>66.1680028027954</v>
      </c>
      <c r="C25" s="3">
        <v>84.1358129739247</v>
      </c>
      <c r="D25" s="3">
        <v>87.293246544268</v>
      </c>
      <c r="E25" s="3">
        <v>116.310034760643</v>
      </c>
      <c r="F25" s="3">
        <v>206.941915660864</v>
      </c>
      <c r="G25" s="3">
        <v>312.540011201299</v>
      </c>
      <c r="H25" s="3">
        <v>-1.71351905976725</v>
      </c>
      <c r="I25" s="3">
        <v>0.000452157487193482</v>
      </c>
      <c r="J25" s="3" t="s">
        <v>12</v>
      </c>
    </row>
    <row r="26" spans="1:10">
      <c r="A26" s="3" t="s">
        <v>36</v>
      </c>
      <c r="B26" s="3">
        <v>25.6005588635419</v>
      </c>
      <c r="C26" s="3">
        <v>47.0006991809399</v>
      </c>
      <c r="D26" s="3">
        <v>60.2511151834644</v>
      </c>
      <c r="E26" s="3">
        <v>129.247274806704</v>
      </c>
      <c r="F26" s="3">
        <v>144.653490351969</v>
      </c>
      <c r="G26" s="3">
        <v>176.932346653699</v>
      </c>
      <c r="H26" s="3">
        <v>-1.860342370905</v>
      </c>
      <c r="I26" s="4">
        <v>6.37659134455162e-9</v>
      </c>
      <c r="J26" s="3" t="s">
        <v>12</v>
      </c>
    </row>
    <row r="27" spans="1:10">
      <c r="A27" s="3" t="s">
        <v>37</v>
      </c>
      <c r="B27" s="3">
        <v>75.2136655199107</v>
      </c>
      <c r="C27" s="3">
        <v>97.1052178812634</v>
      </c>
      <c r="D27" s="3">
        <v>99.3049927527929</v>
      </c>
      <c r="E27" s="3">
        <v>144.620156483907</v>
      </c>
      <c r="F27" s="3">
        <v>280.424462677586</v>
      </c>
      <c r="G27" s="3">
        <v>276.858520833371</v>
      </c>
      <c r="H27" s="3">
        <v>-1.62176230224059</v>
      </c>
      <c r="I27" s="3">
        <v>0.00174608493984346</v>
      </c>
      <c r="J27" s="3" t="s">
        <v>12</v>
      </c>
    </row>
    <row r="28" spans="1:10">
      <c r="A28" s="3" t="s">
        <v>38</v>
      </c>
      <c r="B28" s="3">
        <v>91.3847290643533</v>
      </c>
      <c r="C28" s="3">
        <v>105.287945934603</v>
      </c>
      <c r="D28" s="3">
        <v>89.9030079533328</v>
      </c>
      <c r="E28" s="3">
        <v>235.250451090471</v>
      </c>
      <c r="F28" s="3">
        <v>243.601099062268</v>
      </c>
      <c r="G28" s="3">
        <v>249.272849536026</v>
      </c>
      <c r="H28" s="3">
        <v>-1.36726503191509</v>
      </c>
      <c r="I28" s="3">
        <v>0.0024731382516752</v>
      </c>
      <c r="J28" s="3" t="s">
        <v>12</v>
      </c>
    </row>
    <row r="29" spans="1:10">
      <c r="A29" s="3" t="s">
        <v>39</v>
      </c>
      <c r="B29" s="3">
        <v>31.6823318810156</v>
      </c>
      <c r="C29" s="3">
        <v>53.6644823591259</v>
      </c>
      <c r="D29" s="3">
        <v>35.6723194322421</v>
      </c>
      <c r="E29" s="3">
        <v>111.143327830436</v>
      </c>
      <c r="F29" s="3">
        <v>116.513940712453</v>
      </c>
      <c r="G29" s="3">
        <v>249.24879472372</v>
      </c>
      <c r="H29" s="3">
        <v>-2.18063543679083</v>
      </c>
      <c r="I29" s="3">
        <v>0.00157338670120667</v>
      </c>
      <c r="J29" s="3" t="s">
        <v>12</v>
      </c>
    </row>
    <row r="30" spans="1:10">
      <c r="A30" s="3" t="s">
        <v>40</v>
      </c>
      <c r="B30" s="3">
        <v>86.9977279521335</v>
      </c>
      <c r="C30" s="3">
        <v>87.0151566738539</v>
      </c>
      <c r="D30" s="3">
        <v>85.4839068365878</v>
      </c>
      <c r="E30" s="3">
        <v>246.554018433099</v>
      </c>
      <c r="F30" s="3">
        <v>213.57682602279</v>
      </c>
      <c r="G30" s="3">
        <v>245.835112537301</v>
      </c>
      <c r="H30" s="3">
        <v>-1.40903414813149</v>
      </c>
      <c r="I30" s="4">
        <v>4.09330434165093e-6</v>
      </c>
      <c r="J30" s="3" t="s">
        <v>12</v>
      </c>
    </row>
    <row r="31" spans="1:10">
      <c r="A31" s="3" t="s">
        <v>41</v>
      </c>
      <c r="B31" s="3">
        <v>21.6837587746788</v>
      </c>
      <c r="C31" s="3">
        <v>40.126281864816</v>
      </c>
      <c r="D31" s="3">
        <v>22.3211254891455</v>
      </c>
      <c r="E31" s="3">
        <v>88.0752210817405</v>
      </c>
      <c r="F31" s="3">
        <v>103.157268703274</v>
      </c>
      <c r="G31" s="3">
        <v>138.930314378692</v>
      </c>
      <c r="H31" s="3">
        <v>-2.1097793381653</v>
      </c>
      <c r="I31" s="4">
        <v>7.51761080841847e-5</v>
      </c>
      <c r="J31" s="3" t="s">
        <v>12</v>
      </c>
    </row>
    <row r="32" spans="1:10">
      <c r="A32" s="3" t="s">
        <v>42</v>
      </c>
      <c r="B32" s="3">
        <v>42.9901631048848</v>
      </c>
      <c r="C32" s="3">
        <v>58.5276092884215</v>
      </c>
      <c r="D32" s="3">
        <v>68.9549945564823</v>
      </c>
      <c r="E32" s="3">
        <v>83.1124907166243</v>
      </c>
      <c r="F32" s="3">
        <v>148.828745623027</v>
      </c>
      <c r="G32" s="3">
        <v>138.86053600014</v>
      </c>
      <c r="H32" s="3">
        <v>-1.33993268571891</v>
      </c>
      <c r="I32" s="3">
        <v>0.00095646565498736</v>
      </c>
      <c r="J32" s="3" t="s">
        <v>12</v>
      </c>
    </row>
    <row r="33" spans="1:10">
      <c r="A33" s="3" t="s">
        <v>43</v>
      </c>
      <c r="B33" s="3">
        <v>27.5104922856231</v>
      </c>
      <c r="C33" s="3">
        <v>54.2397885441783</v>
      </c>
      <c r="D33" s="3">
        <v>52.692092228221</v>
      </c>
      <c r="E33" s="3">
        <v>119.789030793743</v>
      </c>
      <c r="F33" s="3">
        <v>146.471193890716</v>
      </c>
      <c r="G33" s="3">
        <v>126.900489236173</v>
      </c>
      <c r="H33" s="3">
        <v>-1.60883839843238</v>
      </c>
      <c r="I33" s="3">
        <v>0.00211537038258718</v>
      </c>
      <c r="J33" s="3" t="s">
        <v>12</v>
      </c>
    </row>
    <row r="34" spans="1:10">
      <c r="A34" s="3" t="s">
        <v>44</v>
      </c>
      <c r="B34" s="3">
        <v>29.9725074594012</v>
      </c>
      <c r="C34" s="3">
        <v>50.050004591116</v>
      </c>
      <c r="D34" s="3">
        <v>39.5343619227652</v>
      </c>
      <c r="E34" s="3">
        <v>105.434258783508</v>
      </c>
      <c r="F34" s="3">
        <v>119.124331865875</v>
      </c>
      <c r="G34" s="3">
        <v>123.187516362534</v>
      </c>
      <c r="H34" s="3">
        <v>-1.60413036933593</v>
      </c>
      <c r="I34" s="4">
        <v>8.13958437520136e-5</v>
      </c>
      <c r="J34" s="3" t="s">
        <v>12</v>
      </c>
    </row>
    <row r="35" spans="1:10">
      <c r="A35" s="3" t="s">
        <v>45</v>
      </c>
      <c r="B35" s="3">
        <v>36.8695993116673</v>
      </c>
      <c r="C35" s="3">
        <v>46.7800817793851</v>
      </c>
      <c r="D35" s="3">
        <v>28.3386130111479</v>
      </c>
      <c r="E35" s="3">
        <v>123.364171893029</v>
      </c>
      <c r="F35" s="3">
        <v>106.805666210259</v>
      </c>
      <c r="G35" s="3">
        <v>117.597443459793</v>
      </c>
      <c r="H35" s="3">
        <v>-1.58770723065361</v>
      </c>
      <c r="I35" s="3">
        <v>0.00229442615301019</v>
      </c>
      <c r="J35" s="3" t="s">
        <v>12</v>
      </c>
    </row>
    <row r="36" spans="1:10">
      <c r="A36" s="3" t="s">
        <v>46</v>
      </c>
      <c r="B36" s="3">
        <v>24.3625892664907</v>
      </c>
      <c r="C36" s="3">
        <v>38.4759248493014</v>
      </c>
      <c r="D36" s="3">
        <v>23.4370765995855</v>
      </c>
      <c r="E36" s="3">
        <v>123.515950845376</v>
      </c>
      <c r="F36" s="3">
        <v>122.880415694654</v>
      </c>
      <c r="G36" s="3">
        <v>116.831053300066</v>
      </c>
      <c r="H36" s="3">
        <v>-2.05923708538776</v>
      </c>
      <c r="I36" s="4">
        <v>3.13205807753836e-7</v>
      </c>
      <c r="J36" s="3" t="s">
        <v>12</v>
      </c>
    </row>
    <row r="37" spans="1:10">
      <c r="A37" s="3" t="s">
        <v>47</v>
      </c>
      <c r="B37" s="3">
        <v>1038.03830677257</v>
      </c>
      <c r="C37" s="3">
        <v>1039.78898108725</v>
      </c>
      <c r="D37" s="3">
        <v>932.191670108738</v>
      </c>
      <c r="E37" s="3">
        <v>444.853565837578</v>
      </c>
      <c r="F37" s="3">
        <v>388.908520875051</v>
      </c>
      <c r="G37" s="3">
        <v>206.293268817315</v>
      </c>
      <c r="H37" s="3">
        <v>1.75335930324579</v>
      </c>
      <c r="I37" s="4">
        <v>1.6615404939096e-5</v>
      </c>
      <c r="J37" s="3" t="s">
        <v>21</v>
      </c>
    </row>
    <row r="38" spans="1:10">
      <c r="A38" s="3" t="s">
        <v>48</v>
      </c>
      <c r="B38" s="3">
        <v>40.9957788462835</v>
      </c>
      <c r="C38" s="3">
        <v>58.8645000053562</v>
      </c>
      <c r="D38" s="3">
        <v>42.2665917059564</v>
      </c>
      <c r="E38" s="3">
        <v>132.05930916765</v>
      </c>
      <c r="F38" s="3">
        <v>100.034641649118</v>
      </c>
      <c r="G38" s="3">
        <v>199.792939326519</v>
      </c>
      <c r="H38" s="3">
        <v>-1.66191626602697</v>
      </c>
      <c r="I38" s="3">
        <v>0.000577195217326251</v>
      </c>
      <c r="J38" s="3" t="s">
        <v>12</v>
      </c>
    </row>
    <row r="39" spans="1:10">
      <c r="A39" s="3" t="s">
        <v>49</v>
      </c>
      <c r="B39" s="3">
        <v>35.5437898608563</v>
      </c>
      <c r="C39" s="3">
        <v>76.8842483608896</v>
      </c>
      <c r="D39" s="3">
        <v>44.881818695919</v>
      </c>
      <c r="E39" s="3">
        <v>144.280839879061</v>
      </c>
      <c r="F39" s="3">
        <v>126.97619683298</v>
      </c>
      <c r="G39" s="3">
        <v>192.338105099946</v>
      </c>
      <c r="H39" s="3">
        <v>-1.60633060091321</v>
      </c>
      <c r="I39" s="3">
        <v>0.000419919069702556</v>
      </c>
      <c r="J39" s="3" t="s">
        <v>12</v>
      </c>
    </row>
    <row r="40" spans="1:10">
      <c r="A40" s="3" t="s">
        <v>50</v>
      </c>
      <c r="B40" s="3">
        <v>46.7036775330731</v>
      </c>
      <c r="C40" s="3">
        <v>78.144371778134</v>
      </c>
      <c r="D40" s="3">
        <v>49.9264245591759</v>
      </c>
      <c r="E40" s="3">
        <v>98.2528548890793</v>
      </c>
      <c r="F40" s="3">
        <v>130.911391739658</v>
      </c>
      <c r="G40" s="3">
        <v>188.584320167504</v>
      </c>
      <c r="H40" s="3">
        <v>-1.45526457698614</v>
      </c>
      <c r="I40" s="3">
        <v>0.00037150652909578</v>
      </c>
      <c r="J40" s="3" t="s">
        <v>12</v>
      </c>
    </row>
    <row r="41" spans="1:10">
      <c r="A41" s="3" t="s">
        <v>51</v>
      </c>
      <c r="B41" s="3">
        <v>26.0599611719211</v>
      </c>
      <c r="C41" s="3">
        <v>51.7677291135995</v>
      </c>
      <c r="D41" s="3">
        <v>27.4759349698155</v>
      </c>
      <c r="E41" s="3">
        <v>644.007523312152</v>
      </c>
      <c r="F41" s="3">
        <v>302.431268568518</v>
      </c>
      <c r="G41" s="3">
        <v>187.085149343408</v>
      </c>
      <c r="H41" s="3">
        <v>-2.80176464353727</v>
      </c>
      <c r="I41" s="4">
        <v>6.49646951329009e-14</v>
      </c>
      <c r="J41" s="3" t="s">
        <v>12</v>
      </c>
    </row>
    <row r="42" spans="1:10">
      <c r="A42" s="3" t="s">
        <v>52</v>
      </c>
      <c r="B42" s="3">
        <v>21.8999244322315</v>
      </c>
      <c r="C42" s="3">
        <v>42.6349155036987</v>
      </c>
      <c r="D42" s="3">
        <v>54.1666174834201</v>
      </c>
      <c r="E42" s="3">
        <v>104.674131263483</v>
      </c>
      <c r="F42" s="3">
        <v>223.372276190482</v>
      </c>
      <c r="G42" s="3">
        <v>182.756407980561</v>
      </c>
      <c r="H42" s="3">
        <v>-2.35956177812042</v>
      </c>
      <c r="I42" s="4">
        <v>1.49284434547473e-6</v>
      </c>
      <c r="J42" s="3" t="s">
        <v>12</v>
      </c>
    </row>
    <row r="43" spans="1:10">
      <c r="A43" s="3" t="s">
        <v>53</v>
      </c>
      <c r="B43" s="3">
        <v>37.8911348870257</v>
      </c>
      <c r="C43" s="3">
        <v>52.4557743838749</v>
      </c>
      <c r="D43" s="3">
        <v>37.7020065843537</v>
      </c>
      <c r="E43" s="3">
        <v>137.879879447657</v>
      </c>
      <c r="F43" s="3">
        <v>98.1939864713361</v>
      </c>
      <c r="G43" s="3">
        <v>179.095693636063</v>
      </c>
      <c r="H43" s="3">
        <v>-1.69966138710296</v>
      </c>
      <c r="I43" s="3">
        <v>0.000145256337631786</v>
      </c>
      <c r="J43" s="3" t="s">
        <v>12</v>
      </c>
    </row>
    <row r="44" spans="1:10">
      <c r="A44" s="3" t="s">
        <v>54</v>
      </c>
      <c r="B44" s="3">
        <v>39.8899744682952</v>
      </c>
      <c r="C44" s="3">
        <v>60.1667312853978</v>
      </c>
      <c r="D44" s="3">
        <v>42.1659394756997</v>
      </c>
      <c r="E44" s="3">
        <v>74.7553598672995</v>
      </c>
      <c r="F44" s="3">
        <v>111.536867254769</v>
      </c>
      <c r="G44" s="3">
        <v>158.203648663912</v>
      </c>
      <c r="H44" s="3">
        <v>-1.50838354151566</v>
      </c>
      <c r="I44" s="3">
        <v>0.00239169801376463</v>
      </c>
      <c r="J44" s="3" t="s">
        <v>12</v>
      </c>
    </row>
    <row r="45" spans="1:10">
      <c r="A45" s="3" t="s">
        <v>55</v>
      </c>
      <c r="B45" s="3">
        <v>29.0774499018587</v>
      </c>
      <c r="C45" s="3">
        <v>38.2055071411651</v>
      </c>
      <c r="D45" s="3">
        <v>22.1974282672334</v>
      </c>
      <c r="E45" s="3">
        <v>78.9411541196356</v>
      </c>
      <c r="F45" s="3">
        <v>106.868783414925</v>
      </c>
      <c r="G45" s="3">
        <v>154.483308953332</v>
      </c>
      <c r="H45" s="3">
        <v>-2.13131383629776</v>
      </c>
      <c r="I45" s="4">
        <v>1.04106482177238e-6</v>
      </c>
      <c r="J45" s="3" t="s">
        <v>12</v>
      </c>
    </row>
    <row r="46" spans="1:10">
      <c r="A46" s="3" t="s">
        <v>56</v>
      </c>
      <c r="B46" s="3">
        <v>19.2989771630294</v>
      </c>
      <c r="C46" s="3">
        <v>48.0140178706575</v>
      </c>
      <c r="D46" s="3">
        <v>19.8694405885592</v>
      </c>
      <c r="E46" s="3">
        <v>118.773150471795</v>
      </c>
      <c r="F46" s="3">
        <v>91.7876468231583</v>
      </c>
      <c r="G46" s="3">
        <v>149.676690036096</v>
      </c>
      <c r="H46" s="3">
        <v>-2.05466321223339</v>
      </c>
      <c r="I46" s="4">
        <v>2.96480364203599e-6</v>
      </c>
      <c r="J46" s="3" t="s">
        <v>12</v>
      </c>
    </row>
    <row r="47" spans="1:10">
      <c r="A47" s="3" t="s">
        <v>57</v>
      </c>
      <c r="B47" s="3">
        <v>36.5772654237522</v>
      </c>
      <c r="C47" s="3">
        <v>35.538842888327</v>
      </c>
      <c r="D47" s="3">
        <v>34.7267359368817</v>
      </c>
      <c r="E47" s="3">
        <v>149.257516743744</v>
      </c>
      <c r="F47" s="3">
        <v>126.228397565586</v>
      </c>
      <c r="G47" s="3">
        <v>148.088779411627</v>
      </c>
      <c r="H47" s="3">
        <v>-1.9453171758919</v>
      </c>
      <c r="I47" s="3">
        <v>0.000399866876280237</v>
      </c>
      <c r="J47" s="3" t="s">
        <v>12</v>
      </c>
    </row>
    <row r="48" spans="1:10">
      <c r="A48" s="3" t="s">
        <v>58</v>
      </c>
      <c r="B48" s="3">
        <v>67.8148664854399</v>
      </c>
      <c r="C48" s="3">
        <v>73.6697691978668</v>
      </c>
      <c r="D48" s="3">
        <v>71.3382866898514</v>
      </c>
      <c r="E48" s="3">
        <v>209.602770819261</v>
      </c>
      <c r="F48" s="3">
        <v>170.361064244916</v>
      </c>
      <c r="G48" s="3">
        <v>147.49829802553</v>
      </c>
      <c r="H48" s="3">
        <v>-1.16369753652576</v>
      </c>
      <c r="I48" s="4">
        <v>6.03801364791536e-5</v>
      </c>
      <c r="J48" s="3" t="s">
        <v>12</v>
      </c>
    </row>
    <row r="49" spans="1:10">
      <c r="A49" s="3" t="s">
        <v>59</v>
      </c>
      <c r="B49" s="3">
        <v>7.86421098500488</v>
      </c>
      <c r="C49" s="3">
        <v>8.45271721775537</v>
      </c>
      <c r="D49" s="3">
        <v>9.89637135439571</v>
      </c>
      <c r="E49" s="3">
        <v>156.813584299648</v>
      </c>
      <c r="F49" s="3">
        <v>120.49938204354</v>
      </c>
      <c r="G49" s="3">
        <v>139.093713520728</v>
      </c>
      <c r="H49" s="3">
        <v>-3.8928436458565</v>
      </c>
      <c r="I49" s="4">
        <v>3.73682922070221e-11</v>
      </c>
      <c r="J49" s="3" t="s">
        <v>12</v>
      </c>
    </row>
    <row r="50" spans="1:10">
      <c r="A50" s="3" t="s">
        <v>60</v>
      </c>
      <c r="B50" s="3">
        <v>39.2474787319144</v>
      </c>
      <c r="C50" s="3">
        <v>47.8479695672719</v>
      </c>
      <c r="D50" s="3">
        <v>38.7151530178614</v>
      </c>
      <c r="E50" s="3">
        <v>82.4641491442375</v>
      </c>
      <c r="F50" s="3">
        <v>79.6329139563901</v>
      </c>
      <c r="G50" s="3">
        <v>128.099567939273</v>
      </c>
      <c r="H50" s="3">
        <v>-1.30843582546788</v>
      </c>
      <c r="I50" s="3">
        <v>0.00191988477221098</v>
      </c>
      <c r="J50" s="3" t="s">
        <v>12</v>
      </c>
    </row>
    <row r="51" spans="1:10">
      <c r="A51" s="3" t="s">
        <v>61</v>
      </c>
      <c r="B51" s="3">
        <v>201.267511597301</v>
      </c>
      <c r="C51" s="3">
        <v>138.13671650979</v>
      </c>
      <c r="D51" s="3">
        <v>215.514094819792</v>
      </c>
      <c r="E51" s="3">
        <v>163.800418004367</v>
      </c>
      <c r="F51" s="3">
        <v>146.706937671581</v>
      </c>
      <c r="G51" s="3">
        <v>126.07261826278</v>
      </c>
      <c r="H51" s="3">
        <v>0.439577417155761</v>
      </c>
      <c r="I51" s="4">
        <v>1.35967202161029e-6</v>
      </c>
      <c r="J51" s="3" t="s">
        <v>21</v>
      </c>
    </row>
    <row r="52" spans="1:10">
      <c r="A52" s="3" t="s">
        <v>62</v>
      </c>
      <c r="B52" s="3">
        <v>243.936659736062</v>
      </c>
      <c r="C52" s="3">
        <v>292.944073735587</v>
      </c>
      <c r="D52" s="3">
        <v>252.37902608667</v>
      </c>
      <c r="E52" s="3">
        <v>76.4950421358308</v>
      </c>
      <c r="F52" s="3">
        <v>214.913730713305</v>
      </c>
      <c r="G52" s="3">
        <v>123.79800138406</v>
      </c>
      <c r="H52" s="3">
        <v>0.635479735594038</v>
      </c>
      <c r="I52" s="3">
        <v>0.00180128859606515</v>
      </c>
      <c r="J52" s="3" t="s">
        <v>21</v>
      </c>
    </row>
    <row r="53" spans="1:10">
      <c r="A53" s="3" t="s">
        <v>63</v>
      </c>
      <c r="B53" s="3">
        <v>17.6764421571938</v>
      </c>
      <c r="C53" s="3">
        <v>31.2069697620541</v>
      </c>
      <c r="D53" s="3">
        <v>34.2400352162022</v>
      </c>
      <c r="E53" s="3">
        <v>93.1035441069571</v>
      </c>
      <c r="F53" s="3">
        <v>85.3148912413776</v>
      </c>
      <c r="G53" s="3">
        <v>121.606339885675</v>
      </c>
      <c r="H53" s="3">
        <v>-1.90071679179357</v>
      </c>
      <c r="I53" s="3">
        <v>0.000458673201239388</v>
      </c>
      <c r="J53" s="3" t="s">
        <v>12</v>
      </c>
    </row>
    <row r="54" spans="1:10">
      <c r="A54" s="3" t="s">
        <v>64</v>
      </c>
      <c r="B54" s="3">
        <v>8.35636041599455</v>
      </c>
      <c r="C54" s="3">
        <v>13.0638706892276</v>
      </c>
      <c r="D54" s="3">
        <v>8.50503175498683</v>
      </c>
      <c r="E54" s="3">
        <v>53.6499035353299</v>
      </c>
      <c r="F54" s="3">
        <v>55.2996180969607</v>
      </c>
      <c r="G54" s="3">
        <v>116.326964713483</v>
      </c>
      <c r="H54" s="3">
        <v>-3.10479970146657</v>
      </c>
      <c r="I54" s="4">
        <v>1.47046781355369e-8</v>
      </c>
      <c r="J54" s="3" t="s">
        <v>12</v>
      </c>
    </row>
    <row r="55" spans="1:10">
      <c r="A55" s="3" t="s">
        <v>65</v>
      </c>
      <c r="B55" s="3">
        <v>11.4924076637817</v>
      </c>
      <c r="C55" s="3">
        <v>19.2415427267715</v>
      </c>
      <c r="D55" s="3">
        <v>23.7672059644774</v>
      </c>
      <c r="E55" s="3">
        <v>94.0336352536735</v>
      </c>
      <c r="F55" s="3">
        <v>81.1076731006584</v>
      </c>
      <c r="G55" s="3">
        <v>113.770156503764</v>
      </c>
      <c r="H55" s="3">
        <v>-2.42317372647452</v>
      </c>
      <c r="I55" s="4">
        <v>2.1306526963978e-5</v>
      </c>
      <c r="J55" s="3" t="s">
        <v>12</v>
      </c>
    </row>
    <row r="56" spans="1:10">
      <c r="A56" s="3" t="s">
        <v>66</v>
      </c>
      <c r="B56" s="3">
        <v>23.0837950890588</v>
      </c>
      <c r="C56" s="3">
        <v>34.4628758422842</v>
      </c>
      <c r="D56" s="3">
        <v>26.5134095441815</v>
      </c>
      <c r="E56" s="3">
        <v>57.7172461156149</v>
      </c>
      <c r="F56" s="3">
        <v>79.7368412581737</v>
      </c>
      <c r="G56" s="3">
        <v>112.383948979651</v>
      </c>
      <c r="H56" s="3">
        <v>-1.77748340578636</v>
      </c>
      <c r="I56" s="3">
        <v>0.000649131027630824</v>
      </c>
      <c r="J56" s="3" t="s">
        <v>12</v>
      </c>
    </row>
    <row r="57" spans="1:10">
      <c r="A57" s="3" t="s">
        <v>67</v>
      </c>
      <c r="B57" s="3">
        <v>13.6157232555108</v>
      </c>
      <c r="C57" s="3">
        <v>21.6725073031981</v>
      </c>
      <c r="D57" s="3">
        <v>37.7570415540765</v>
      </c>
      <c r="E57" s="3">
        <v>31.5976655817756</v>
      </c>
      <c r="F57" s="3">
        <v>129.657393698952</v>
      </c>
      <c r="G57" s="3">
        <v>110.13925580518</v>
      </c>
      <c r="H57" s="3">
        <v>-2.2999111998404</v>
      </c>
      <c r="I57" s="3">
        <v>0.000766123753006069</v>
      </c>
      <c r="J57" s="3" t="s">
        <v>12</v>
      </c>
    </row>
    <row r="58" spans="1:10">
      <c r="A58" s="3" t="s">
        <v>68</v>
      </c>
      <c r="B58" s="3">
        <v>67.9221721535372</v>
      </c>
      <c r="C58" s="3">
        <v>50.7311628881379</v>
      </c>
      <c r="D58" s="3">
        <v>70.0587596587555</v>
      </c>
      <c r="E58" s="3">
        <v>340.15635177213</v>
      </c>
      <c r="F58" s="3">
        <v>237.850560956414</v>
      </c>
      <c r="G58" s="3">
        <v>108.48708401047</v>
      </c>
      <c r="H58" s="3">
        <v>-1.46095482035489</v>
      </c>
      <c r="I58" s="4">
        <v>1.75031329794342e-5</v>
      </c>
      <c r="J58" s="3" t="s">
        <v>12</v>
      </c>
    </row>
    <row r="59" spans="1:10">
      <c r="A59" s="3" t="s">
        <v>69</v>
      </c>
      <c r="B59" s="3">
        <v>22.5091713021552</v>
      </c>
      <c r="C59" s="3">
        <v>36.5067010181147</v>
      </c>
      <c r="D59" s="3">
        <v>33.3955841212448</v>
      </c>
      <c r="E59" s="3">
        <v>53.2426655992648</v>
      </c>
      <c r="F59" s="3">
        <v>71.6321133750479</v>
      </c>
      <c r="G59" s="3">
        <v>108.224396388549</v>
      </c>
      <c r="H59" s="3">
        <v>-1.54566525657856</v>
      </c>
      <c r="I59" s="3">
        <v>0.00221570876645467</v>
      </c>
      <c r="J59" s="3" t="s">
        <v>12</v>
      </c>
    </row>
    <row r="60" spans="1:10">
      <c r="A60" s="3" t="s">
        <v>70</v>
      </c>
      <c r="B60" s="3">
        <v>27.3756267443165</v>
      </c>
      <c r="C60" s="3">
        <v>39.6936466226891</v>
      </c>
      <c r="D60" s="3">
        <v>34.0329383337856</v>
      </c>
      <c r="E60" s="3">
        <v>51.4310737331382</v>
      </c>
      <c r="F60" s="3">
        <v>69.8849959306805</v>
      </c>
      <c r="G60" s="3">
        <v>106.296004074708</v>
      </c>
      <c r="H60" s="3">
        <v>-1.38620629010747</v>
      </c>
      <c r="I60" s="3">
        <v>0.00147927460083127</v>
      </c>
      <c r="J60" s="3" t="s">
        <v>12</v>
      </c>
    </row>
    <row r="61" spans="1:10">
      <c r="A61" s="3" t="s">
        <v>71</v>
      </c>
      <c r="B61" s="3">
        <v>15.9845379982662</v>
      </c>
      <c r="C61" s="3">
        <v>22.6614512221318</v>
      </c>
      <c r="D61" s="3">
        <v>15.0340458317239</v>
      </c>
      <c r="E61" s="3">
        <v>96.3456881517098</v>
      </c>
      <c r="F61" s="3">
        <v>87.0866646949262</v>
      </c>
      <c r="G61" s="3">
        <v>105.132689738747</v>
      </c>
      <c r="H61" s="3">
        <v>-2.42525858940547</v>
      </c>
      <c r="I61" s="3">
        <v>0.00298380726912501</v>
      </c>
      <c r="J61" s="3" t="s">
        <v>12</v>
      </c>
    </row>
    <row r="62" spans="1:10">
      <c r="A62" s="3" t="s">
        <v>72</v>
      </c>
      <c r="B62" s="3">
        <v>42.6629391806843</v>
      </c>
      <c r="C62" s="3">
        <v>53.0588817391392</v>
      </c>
      <c r="D62" s="3">
        <v>45.9711368245569</v>
      </c>
      <c r="E62" s="3">
        <v>99.7061245868124</v>
      </c>
      <c r="F62" s="3">
        <v>143.6723931155</v>
      </c>
      <c r="G62" s="3">
        <v>104.601993616945</v>
      </c>
      <c r="H62" s="3">
        <v>-1.39412987712682</v>
      </c>
      <c r="I62" s="3">
        <v>0.00060202506871937</v>
      </c>
      <c r="J62" s="3" t="s">
        <v>12</v>
      </c>
    </row>
    <row r="63" spans="1:10">
      <c r="A63" s="3" t="s">
        <v>73</v>
      </c>
      <c r="B63" s="3">
        <v>14.1302753043759</v>
      </c>
      <c r="C63" s="3">
        <v>24.6194669327388</v>
      </c>
      <c r="D63" s="3">
        <v>24.5710041582679</v>
      </c>
      <c r="E63" s="3">
        <v>46.8575982023233</v>
      </c>
      <c r="F63" s="3">
        <v>65.0377744347597</v>
      </c>
      <c r="G63" s="3">
        <v>104.424553851337</v>
      </c>
      <c r="H63" s="3">
        <v>-2.0051769300852</v>
      </c>
      <c r="I63" s="3">
        <v>0.000102807124609048</v>
      </c>
      <c r="J63" s="3" t="s">
        <v>12</v>
      </c>
    </row>
    <row r="64" spans="1:10">
      <c r="A64" s="3" t="s">
        <v>74</v>
      </c>
      <c r="B64" s="3">
        <v>409.666457453506</v>
      </c>
      <c r="C64" s="3">
        <v>423.475534852607</v>
      </c>
      <c r="D64" s="3">
        <v>417.330021332883</v>
      </c>
      <c r="E64" s="3">
        <v>221.240622106266</v>
      </c>
      <c r="F64" s="3">
        <v>165.020545637917</v>
      </c>
      <c r="G64" s="3">
        <v>103.584479495234</v>
      </c>
      <c r="H64" s="3">
        <v>1.63395206827702</v>
      </c>
      <c r="I64" s="3">
        <v>0.000261356845063858</v>
      </c>
      <c r="J64" s="3" t="s">
        <v>21</v>
      </c>
    </row>
    <row r="65" spans="1:10">
      <c r="A65" s="3" t="s">
        <v>75</v>
      </c>
      <c r="B65" s="3">
        <v>10.1800482568697</v>
      </c>
      <c r="C65" s="3">
        <v>18.1265477951745</v>
      </c>
      <c r="D65" s="3">
        <v>29.9556150779585</v>
      </c>
      <c r="E65" s="3">
        <v>23.5820277533807</v>
      </c>
      <c r="F65" s="3">
        <v>87.3468522521693</v>
      </c>
      <c r="G65" s="3">
        <v>102.830709566288</v>
      </c>
      <c r="H65" s="3">
        <v>-2.29167718009949</v>
      </c>
      <c r="I65" s="3">
        <v>0.00300283721486975</v>
      </c>
      <c r="J65" s="3" t="s">
        <v>12</v>
      </c>
    </row>
    <row r="66" spans="1:10">
      <c r="A66" s="3" t="s">
        <v>76</v>
      </c>
      <c r="B66" s="3">
        <v>32.8490558316215</v>
      </c>
      <c r="C66" s="3">
        <v>39.2785639585139</v>
      </c>
      <c r="D66" s="3">
        <v>40.9158871465305</v>
      </c>
      <c r="E66" s="3">
        <v>82.0012851562566</v>
      </c>
      <c r="F66" s="3">
        <v>110.348991640692</v>
      </c>
      <c r="G66" s="3">
        <v>102.424861685955</v>
      </c>
      <c r="H66" s="3">
        <v>-1.49740524910104</v>
      </c>
      <c r="I66" s="3">
        <v>0.00304202977529509</v>
      </c>
      <c r="J66" s="3" t="s">
        <v>12</v>
      </c>
    </row>
    <row r="67" spans="1:10">
      <c r="A67" s="3" t="s">
        <v>77</v>
      </c>
      <c r="B67" s="3">
        <v>22.8838439864352</v>
      </c>
      <c r="C67" s="3">
        <v>30.0733548131496</v>
      </c>
      <c r="D67" s="3">
        <v>22.4189323886194</v>
      </c>
      <c r="E67" s="3">
        <v>84.836701031234</v>
      </c>
      <c r="F67" s="3">
        <v>59.8043433619792</v>
      </c>
      <c r="G67" s="3">
        <v>101.732744742126</v>
      </c>
      <c r="H67" s="3">
        <v>-1.68464828603824</v>
      </c>
      <c r="I67" s="4">
        <v>2.51139951240316e-6</v>
      </c>
      <c r="J67" s="3" t="s">
        <v>12</v>
      </c>
    </row>
    <row r="68" spans="1:10">
      <c r="A68" s="3" t="s">
        <v>78</v>
      </c>
      <c r="B68" s="3">
        <v>10.6767651674392</v>
      </c>
      <c r="C68" s="3">
        <v>13.2179392809536</v>
      </c>
      <c r="D68" s="3">
        <v>10.9923532312818</v>
      </c>
      <c r="E68" s="3">
        <v>69.7376888699409</v>
      </c>
      <c r="F68" s="3">
        <v>89.3887965321183</v>
      </c>
      <c r="G68" s="3">
        <v>98.4069529203151</v>
      </c>
      <c r="H68" s="3">
        <v>-3.0133630771736</v>
      </c>
      <c r="I68" s="4">
        <v>3.59639141385162e-11</v>
      </c>
      <c r="J68" s="3" t="s">
        <v>12</v>
      </c>
    </row>
    <row r="69" spans="1:10">
      <c r="A69" s="3" t="s">
        <v>79</v>
      </c>
      <c r="B69" s="3">
        <v>2.21539611741171</v>
      </c>
      <c r="C69" s="3">
        <v>3.00536323787932</v>
      </c>
      <c r="D69" s="3">
        <v>1.06133435968747</v>
      </c>
      <c r="E69" s="3">
        <v>14.420763617882</v>
      </c>
      <c r="F69" s="3">
        <v>8.25622029300531</v>
      </c>
      <c r="G69" s="3">
        <v>97.4999918176299</v>
      </c>
      <c r="H69" s="3">
        <v>-4.65831563513294</v>
      </c>
      <c r="I69" s="4">
        <v>6.76645279854934e-5</v>
      </c>
      <c r="J69" s="3" t="s">
        <v>12</v>
      </c>
    </row>
    <row r="70" spans="1:10">
      <c r="A70" s="3" t="s">
        <v>80</v>
      </c>
      <c r="B70" s="3">
        <v>6.50470830696976</v>
      </c>
      <c r="C70" s="3">
        <v>10.0317339923587</v>
      </c>
      <c r="D70" s="3">
        <v>12.8511657107423</v>
      </c>
      <c r="E70" s="3">
        <v>23.9260662878775</v>
      </c>
      <c r="F70" s="3">
        <v>98.2215097972347</v>
      </c>
      <c r="G70" s="3">
        <v>93.988923032065</v>
      </c>
      <c r="H70" s="3">
        <v>-3.2943693043695</v>
      </c>
      <c r="I70" s="4">
        <v>9.86971969328767e-9</v>
      </c>
      <c r="J70" s="3" t="s">
        <v>12</v>
      </c>
    </row>
    <row r="71" spans="1:10">
      <c r="A71" s="3" t="s">
        <v>81</v>
      </c>
      <c r="B71" s="3">
        <v>12.8561338083852</v>
      </c>
      <c r="C71" s="3">
        <v>28.8655751045555</v>
      </c>
      <c r="D71" s="3">
        <v>34.6376534702588</v>
      </c>
      <c r="E71" s="3">
        <v>63.3868274642418</v>
      </c>
      <c r="F71" s="3">
        <v>134.497821985602</v>
      </c>
      <c r="G71" s="3">
        <v>93.3962949764456</v>
      </c>
      <c r="H71" s="3">
        <v>-2.16244922184419</v>
      </c>
      <c r="I71" s="4">
        <v>2.15333256660509e-5</v>
      </c>
      <c r="J71" s="3" t="s">
        <v>12</v>
      </c>
    </row>
    <row r="72" spans="1:10">
      <c r="A72" s="3" t="s">
        <v>82</v>
      </c>
      <c r="B72" s="3">
        <v>470.914014511311</v>
      </c>
      <c r="C72" s="3">
        <v>471.57903912825</v>
      </c>
      <c r="D72" s="3">
        <v>396.596725014228</v>
      </c>
      <c r="E72" s="3">
        <v>191.867965550679</v>
      </c>
      <c r="F72" s="3">
        <v>197.749281401626</v>
      </c>
      <c r="G72" s="3">
        <v>93.3890177483368</v>
      </c>
      <c r="H72" s="3">
        <v>1.61651364487634</v>
      </c>
      <c r="I72" s="4">
        <v>3.17827917272654e-5</v>
      </c>
      <c r="J72" s="3" t="s">
        <v>21</v>
      </c>
    </row>
    <row r="73" spans="1:10">
      <c r="A73" s="3" t="s">
        <v>83</v>
      </c>
      <c r="B73" s="3">
        <v>8.07293398564601</v>
      </c>
      <c r="C73" s="3">
        <v>6.06523363463735</v>
      </c>
      <c r="D73" s="3">
        <v>16.3802385021561</v>
      </c>
      <c r="E73" s="3">
        <v>43.5057689749012</v>
      </c>
      <c r="F73" s="3">
        <v>50.6748103638055</v>
      </c>
      <c r="G73" s="3">
        <v>93.0231460312279</v>
      </c>
      <c r="H73" s="3">
        <v>-2.82025052336905</v>
      </c>
      <c r="I73" s="3">
        <v>0.000250058621295701</v>
      </c>
      <c r="J73" s="3" t="s">
        <v>12</v>
      </c>
    </row>
    <row r="74" spans="1:10">
      <c r="A74" s="3" t="s">
        <v>84</v>
      </c>
      <c r="B74" s="3">
        <v>27.0842238757629</v>
      </c>
      <c r="C74" s="3">
        <v>37.9474604903127</v>
      </c>
      <c r="D74" s="3">
        <v>28.4955350819181</v>
      </c>
      <c r="E74" s="3">
        <v>81.1834835124456</v>
      </c>
      <c r="F74" s="3">
        <v>87.8054163284828</v>
      </c>
      <c r="G74" s="3">
        <v>92.984244038064</v>
      </c>
      <c r="H74" s="3">
        <v>-1.53581646875301</v>
      </c>
      <c r="I74" s="4">
        <v>4.09408776127515e-7</v>
      </c>
      <c r="J74" s="3" t="s">
        <v>12</v>
      </c>
    </row>
    <row r="75" spans="1:10">
      <c r="A75" s="3" t="s">
        <v>85</v>
      </c>
      <c r="B75" s="3">
        <v>35.8561440307555</v>
      </c>
      <c r="C75" s="3">
        <v>34.3147304339808</v>
      </c>
      <c r="D75" s="3">
        <v>35.8479780023418</v>
      </c>
      <c r="E75" s="3">
        <v>80.7955814624788</v>
      </c>
      <c r="F75" s="3">
        <v>101.261280753225</v>
      </c>
      <c r="G75" s="3">
        <v>91.5885642783572</v>
      </c>
      <c r="H75" s="3">
        <v>-1.44811965709864</v>
      </c>
      <c r="I75" s="3">
        <v>0.000153273400128793</v>
      </c>
      <c r="J75" s="3" t="s">
        <v>12</v>
      </c>
    </row>
    <row r="76" spans="1:10">
      <c r="A76" s="3" t="s">
        <v>86</v>
      </c>
      <c r="B76" s="3">
        <v>169.631939754939</v>
      </c>
      <c r="C76" s="3">
        <v>198.840866556784</v>
      </c>
      <c r="D76" s="3">
        <v>187.898313601534</v>
      </c>
      <c r="E76" s="3">
        <v>72.6770196604521</v>
      </c>
      <c r="F76" s="3">
        <v>78.3865096957336</v>
      </c>
      <c r="G76" s="3">
        <v>90.824269024763</v>
      </c>
      <c r="H76" s="3">
        <v>1.13226356274709</v>
      </c>
      <c r="I76" s="4">
        <v>5.90144177246017e-5</v>
      </c>
      <c r="J76" s="3" t="s">
        <v>21</v>
      </c>
    </row>
    <row r="77" spans="1:10">
      <c r="A77" s="3" t="s">
        <v>87</v>
      </c>
      <c r="B77" s="3">
        <v>4.64345687105045</v>
      </c>
      <c r="C77" s="3">
        <v>2.83654498788151</v>
      </c>
      <c r="D77" s="3">
        <v>2.73628650845937</v>
      </c>
      <c r="E77" s="3">
        <v>4.43339929082098</v>
      </c>
      <c r="F77" s="3">
        <v>38.8040856181842</v>
      </c>
      <c r="G77" s="3">
        <v>90.3211731503314</v>
      </c>
      <c r="H77" s="3">
        <v>-4.24479068329713</v>
      </c>
      <c r="I77" s="4">
        <v>3.72460427723325e-5</v>
      </c>
      <c r="J77" s="3" t="s">
        <v>12</v>
      </c>
    </row>
    <row r="78" spans="1:10">
      <c r="A78" s="3" t="s">
        <v>88</v>
      </c>
      <c r="B78" s="3">
        <v>19.7911998026287</v>
      </c>
      <c r="C78" s="3">
        <v>31.3954865275681</v>
      </c>
      <c r="D78" s="3">
        <v>46.7118610847082</v>
      </c>
      <c r="E78" s="3">
        <v>82.0302629016668</v>
      </c>
      <c r="F78" s="3">
        <v>124.494910309201</v>
      </c>
      <c r="G78" s="3">
        <v>90.3211101930212</v>
      </c>
      <c r="H78" s="3">
        <v>-1.71870473216628</v>
      </c>
      <c r="I78" s="4">
        <v>8.17774454303227e-5</v>
      </c>
      <c r="J78" s="3" t="s">
        <v>12</v>
      </c>
    </row>
    <row r="79" spans="1:10">
      <c r="A79" s="3" t="s">
        <v>89</v>
      </c>
      <c r="B79" s="3">
        <v>694.940275414506</v>
      </c>
      <c r="C79" s="3">
        <v>628.244558845519</v>
      </c>
      <c r="D79" s="3">
        <v>673.725316426594</v>
      </c>
      <c r="E79" s="3">
        <v>313.519950941631</v>
      </c>
      <c r="F79" s="3">
        <v>314.060128488366</v>
      </c>
      <c r="G79" s="3">
        <v>89.8128111861612</v>
      </c>
      <c r="H79" s="3">
        <v>1.72083352982735</v>
      </c>
      <c r="I79" s="3">
        <v>0.00209390264984465</v>
      </c>
      <c r="J79" s="3" t="s">
        <v>21</v>
      </c>
    </row>
    <row r="80" spans="1:10">
      <c r="A80" s="3" t="s">
        <v>90</v>
      </c>
      <c r="B80" s="3">
        <v>83.9450730884234</v>
      </c>
      <c r="C80" s="3">
        <v>155.727811125863</v>
      </c>
      <c r="D80" s="3">
        <v>217.876278274031</v>
      </c>
      <c r="E80" s="3">
        <v>38.0732547615089</v>
      </c>
      <c r="F80" s="3">
        <v>85.1576627971683</v>
      </c>
      <c r="G80" s="3">
        <v>87.927031584846</v>
      </c>
      <c r="H80" s="3">
        <v>0.817486109897241</v>
      </c>
      <c r="I80" s="3">
        <v>0.00180266418405115</v>
      </c>
      <c r="J80" s="3" t="s">
        <v>21</v>
      </c>
    </row>
    <row r="81" spans="1:10">
      <c r="A81" s="3" t="s">
        <v>91</v>
      </c>
      <c r="B81" s="3">
        <v>19.6021054333777</v>
      </c>
      <c r="C81" s="3">
        <v>31.5548488075741</v>
      </c>
      <c r="D81" s="3">
        <v>15.0813223724903</v>
      </c>
      <c r="E81" s="3">
        <v>67.3204803254667</v>
      </c>
      <c r="F81" s="3">
        <v>59.9744454614562</v>
      </c>
      <c r="G81" s="3">
        <v>87.921085230578</v>
      </c>
      <c r="H81" s="3">
        <v>-1.74380391408046</v>
      </c>
      <c r="I81" s="3">
        <v>0.000301122455474905</v>
      </c>
      <c r="J81" s="3" t="s">
        <v>12</v>
      </c>
    </row>
    <row r="82" spans="1:10">
      <c r="A82" s="3" t="s">
        <v>92</v>
      </c>
      <c r="B82" s="3">
        <v>17.4232911196201</v>
      </c>
      <c r="C82" s="3">
        <v>26.5155718913024</v>
      </c>
      <c r="D82" s="3">
        <v>26.7065967752374</v>
      </c>
      <c r="E82" s="3">
        <v>34.3004034186013</v>
      </c>
      <c r="F82" s="3">
        <v>55.4742323976697</v>
      </c>
      <c r="G82" s="3">
        <v>86.7839891990135</v>
      </c>
      <c r="H82" s="3">
        <v>-1.59480578390963</v>
      </c>
      <c r="I82" s="3">
        <v>0.00217109129119055</v>
      </c>
      <c r="J82" s="3" t="s">
        <v>12</v>
      </c>
    </row>
    <row r="83" spans="1:10">
      <c r="A83" s="3" t="s">
        <v>93</v>
      </c>
      <c r="B83" s="3">
        <v>6.2245588313549</v>
      </c>
      <c r="C83" s="3">
        <v>15.0964972853105</v>
      </c>
      <c r="D83" s="3">
        <v>12.8706629081051</v>
      </c>
      <c r="E83" s="3">
        <v>36.401942669963</v>
      </c>
      <c r="F83" s="3">
        <v>80.5684194895666</v>
      </c>
      <c r="G83" s="3">
        <v>84.669508788326</v>
      </c>
      <c r="H83" s="3">
        <v>-2.85778851517819</v>
      </c>
      <c r="I83" s="4">
        <v>2.10368391338886e-9</v>
      </c>
      <c r="J83" s="3" t="s">
        <v>12</v>
      </c>
    </row>
    <row r="84" spans="1:10">
      <c r="A84" s="3" t="s">
        <v>94</v>
      </c>
      <c r="B84" s="3">
        <v>180.500403630262</v>
      </c>
      <c r="C84" s="3">
        <v>216.060670287335</v>
      </c>
      <c r="D84" s="3">
        <v>132.051408958081</v>
      </c>
      <c r="E84" s="3">
        <v>66.7627369309069</v>
      </c>
      <c r="F84" s="3">
        <v>61.9488343804571</v>
      </c>
      <c r="G84" s="3">
        <v>82.0822776222142</v>
      </c>
      <c r="H84" s="3">
        <v>1.29086751275785</v>
      </c>
      <c r="I84" s="4">
        <v>1.38149050501326e-6</v>
      </c>
      <c r="J84" s="3" t="s">
        <v>21</v>
      </c>
    </row>
    <row r="85" spans="1:10">
      <c r="A85" s="3" t="s">
        <v>95</v>
      </c>
      <c r="B85" s="3">
        <v>18.7017379968785</v>
      </c>
      <c r="C85" s="3">
        <v>16.5538251314575</v>
      </c>
      <c r="D85" s="3">
        <v>23.4140636322426</v>
      </c>
      <c r="E85" s="3">
        <v>36.4488507711865</v>
      </c>
      <c r="F85" s="3">
        <v>50.2203324029468</v>
      </c>
      <c r="G85" s="3">
        <v>81.8923798790157</v>
      </c>
      <c r="H85" s="3">
        <v>-1.75604607529801</v>
      </c>
      <c r="I85" s="3">
        <v>0.00141640797319331</v>
      </c>
      <c r="J85" s="3" t="s">
        <v>12</v>
      </c>
    </row>
    <row r="86" spans="1:10">
      <c r="A86" s="3" t="s">
        <v>96</v>
      </c>
      <c r="B86" s="3">
        <v>13.1868475418689</v>
      </c>
      <c r="C86" s="3">
        <v>24.7126428432323</v>
      </c>
      <c r="D86" s="3">
        <v>22.6566474839526</v>
      </c>
      <c r="E86" s="3">
        <v>43.5458567475429</v>
      </c>
      <c r="F86" s="3">
        <v>110.712263867463</v>
      </c>
      <c r="G86" s="3">
        <v>81.2522175916744</v>
      </c>
      <c r="H86" s="3">
        <v>-2.24945679775519</v>
      </c>
      <c r="I86" s="4">
        <v>1.37205836610962e-5</v>
      </c>
      <c r="J86" s="3" t="s">
        <v>12</v>
      </c>
    </row>
    <row r="87" spans="1:10">
      <c r="A87" s="3" t="s">
        <v>97</v>
      </c>
      <c r="B87" s="3">
        <v>11.1703883868959</v>
      </c>
      <c r="C87" s="3">
        <v>23.9859784308425</v>
      </c>
      <c r="D87" s="3">
        <v>10.3208380322155</v>
      </c>
      <c r="E87" s="3">
        <v>43.7557542174313</v>
      </c>
      <c r="F87" s="3">
        <v>30.7346385810548</v>
      </c>
      <c r="G87" s="3">
        <v>81.2434993112143</v>
      </c>
      <c r="H87" s="3">
        <v>-1.88496410501766</v>
      </c>
      <c r="I87" s="4">
        <v>7.33898603442909e-6</v>
      </c>
      <c r="J87" s="3" t="s">
        <v>12</v>
      </c>
    </row>
    <row r="88" spans="1:10">
      <c r="A88" s="3" t="s">
        <v>98</v>
      </c>
      <c r="B88" s="3">
        <v>25.3833753824381</v>
      </c>
      <c r="C88" s="3">
        <v>26.734158712736</v>
      </c>
      <c r="D88" s="3">
        <v>32.4165777810243</v>
      </c>
      <c r="E88" s="3">
        <v>70.4214701233587</v>
      </c>
      <c r="F88" s="3">
        <v>94.8570170959918</v>
      </c>
      <c r="G88" s="3">
        <v>80.2201185002771</v>
      </c>
      <c r="H88" s="3">
        <v>-1.63534765458415</v>
      </c>
      <c r="I88" s="4">
        <v>5.04059177593794e-6</v>
      </c>
      <c r="J88" s="3" t="s">
        <v>12</v>
      </c>
    </row>
    <row r="89" spans="1:10">
      <c r="A89" s="3" t="s">
        <v>99</v>
      </c>
      <c r="B89" s="3">
        <v>320.414826701714</v>
      </c>
      <c r="C89" s="3">
        <v>320.233766583759</v>
      </c>
      <c r="D89" s="3">
        <v>296.44765503283</v>
      </c>
      <c r="E89" s="3">
        <v>170.760143137737</v>
      </c>
      <c r="F89" s="3">
        <v>138.637650811584</v>
      </c>
      <c r="G89" s="3">
        <v>80.2095098312992</v>
      </c>
      <c r="H89" s="3">
        <v>1.51331106634351</v>
      </c>
      <c r="I89" s="3">
        <v>0.00237073294267128</v>
      </c>
      <c r="J89" s="3" t="s">
        <v>21</v>
      </c>
    </row>
    <row r="90" spans="1:10">
      <c r="A90" s="3" t="s">
        <v>100</v>
      </c>
      <c r="B90" s="3">
        <v>13.7736801736573</v>
      </c>
      <c r="C90" s="3">
        <v>19.4380714700251</v>
      </c>
      <c r="D90" s="3">
        <v>12.8221193681537</v>
      </c>
      <c r="E90" s="3">
        <v>51.527633434936</v>
      </c>
      <c r="F90" s="3">
        <v>29.0646078587369</v>
      </c>
      <c r="G90" s="3">
        <v>79.5278860909981</v>
      </c>
      <c r="H90" s="3">
        <v>-1.82311921666541</v>
      </c>
      <c r="I90" s="4">
        <v>4.74441759206073e-5</v>
      </c>
      <c r="J90" s="3" t="s">
        <v>12</v>
      </c>
    </row>
    <row r="91" spans="1:10">
      <c r="A91" s="3" t="s">
        <v>101</v>
      </c>
      <c r="B91" s="3">
        <v>12.7224832039304</v>
      </c>
      <c r="C91" s="3">
        <v>19.2716939211796</v>
      </c>
      <c r="D91" s="3">
        <v>16.2139749139927</v>
      </c>
      <c r="E91" s="3">
        <v>33.4507247247917</v>
      </c>
      <c r="F91" s="3">
        <v>28.8824053734798</v>
      </c>
      <c r="G91" s="3">
        <v>77.5364043181545</v>
      </c>
      <c r="H91" s="3">
        <v>-1.72736663956795</v>
      </c>
      <c r="I91" s="3">
        <v>0.00134654401593564</v>
      </c>
      <c r="J91" s="3" t="s">
        <v>12</v>
      </c>
    </row>
    <row r="92" spans="1:10">
      <c r="A92" s="3" t="s">
        <v>102</v>
      </c>
      <c r="B92" s="3">
        <v>6.48611065289835</v>
      </c>
      <c r="C92" s="3">
        <v>14.8604779847914</v>
      </c>
      <c r="D92" s="3">
        <v>8.68902647994608</v>
      </c>
      <c r="E92" s="3">
        <v>29.8501491069102</v>
      </c>
      <c r="F92" s="3">
        <v>43.425404762911</v>
      </c>
      <c r="G92" s="3">
        <v>76.2850851304175</v>
      </c>
      <c r="H92" s="3">
        <v>-2.57976596273899</v>
      </c>
      <c r="I92" s="4">
        <v>3.36561000035978e-5</v>
      </c>
      <c r="J92" s="3" t="s">
        <v>12</v>
      </c>
    </row>
    <row r="93" spans="1:10">
      <c r="A93" s="3" t="s">
        <v>103</v>
      </c>
      <c r="B93" s="3">
        <v>10.557190435251</v>
      </c>
      <c r="C93" s="3">
        <v>12.7883241691518</v>
      </c>
      <c r="D93" s="3">
        <v>11.6031466768571</v>
      </c>
      <c r="E93" s="3">
        <v>38.1602179681969</v>
      </c>
      <c r="F93" s="3">
        <v>61.7995743370996</v>
      </c>
      <c r="G93" s="3">
        <v>75.4468630118751</v>
      </c>
      <c r="H93" s="3">
        <v>-2.55842210196139</v>
      </c>
      <c r="I93" s="3">
        <v>0.000966670476226194</v>
      </c>
      <c r="J93" s="3" t="s">
        <v>12</v>
      </c>
    </row>
    <row r="94" spans="1:10">
      <c r="A94" s="3" t="s">
        <v>104</v>
      </c>
      <c r="B94" s="3">
        <v>7.96385313293797</v>
      </c>
      <c r="C94" s="3">
        <v>14.8615959684987</v>
      </c>
      <c r="D94" s="3">
        <v>7.1599390579765</v>
      </c>
      <c r="E94" s="3">
        <v>38.3028857921783</v>
      </c>
      <c r="F94" s="3">
        <v>59.4777918322407</v>
      </c>
      <c r="G94" s="3">
        <v>73.9881868153294</v>
      </c>
      <c r="H94" s="3">
        <v>-2.73910298342337</v>
      </c>
      <c r="I94" s="3">
        <v>0.00241751038688713</v>
      </c>
      <c r="J94" s="3" t="s">
        <v>12</v>
      </c>
    </row>
    <row r="95" spans="1:10">
      <c r="A95" s="3" t="s">
        <v>105</v>
      </c>
      <c r="B95" s="3">
        <v>19.180837290064</v>
      </c>
      <c r="C95" s="3">
        <v>20.3326537649345</v>
      </c>
      <c r="D95" s="3">
        <v>21.907542438553</v>
      </c>
      <c r="E95" s="3">
        <v>41.6967023731248</v>
      </c>
      <c r="F95" s="3">
        <v>57.2255805952657</v>
      </c>
      <c r="G95" s="3">
        <v>73.3422713748477</v>
      </c>
      <c r="H95" s="3">
        <v>-1.67295753226412</v>
      </c>
      <c r="I95" s="4">
        <v>1.1660335086534e-5</v>
      </c>
      <c r="J95" s="3" t="s">
        <v>12</v>
      </c>
    </row>
    <row r="96" spans="1:10">
      <c r="A96" s="3" t="s">
        <v>106</v>
      </c>
      <c r="B96" s="3">
        <v>3.21818332022702</v>
      </c>
      <c r="C96" s="3">
        <v>6.78410187337671</v>
      </c>
      <c r="D96" s="3">
        <v>3.581538959044</v>
      </c>
      <c r="E96" s="3">
        <v>26.2452655197979</v>
      </c>
      <c r="F96" s="3">
        <v>47.4385429595987</v>
      </c>
      <c r="G96" s="3">
        <v>73.3325927103142</v>
      </c>
      <c r="H96" s="3">
        <v>-3.73727659907913</v>
      </c>
      <c r="I96" s="4">
        <v>1.20356103754588e-14</v>
      </c>
      <c r="J96" s="3" t="s">
        <v>12</v>
      </c>
    </row>
    <row r="97" spans="1:10">
      <c r="A97" s="3" t="s">
        <v>107</v>
      </c>
      <c r="B97" s="3">
        <v>168.04613439727</v>
      </c>
      <c r="C97" s="3">
        <v>198.170802729087</v>
      </c>
      <c r="D97" s="3">
        <v>164.961807095407</v>
      </c>
      <c r="E97" s="3">
        <v>75.0144963237836</v>
      </c>
      <c r="F97" s="3">
        <v>73.6067250165401</v>
      </c>
      <c r="G97" s="3">
        <v>73.145415481178</v>
      </c>
      <c r="H97" s="3">
        <v>1.27085336952844</v>
      </c>
      <c r="I97" s="4">
        <v>1.71321939926644e-5</v>
      </c>
      <c r="J97" s="3" t="s">
        <v>21</v>
      </c>
    </row>
    <row r="98" spans="1:10">
      <c r="A98" s="3" t="s">
        <v>108</v>
      </c>
      <c r="B98" s="3">
        <v>22.4060691706514</v>
      </c>
      <c r="C98" s="3">
        <v>27.79046444329</v>
      </c>
      <c r="D98" s="3">
        <v>20.8759820122765</v>
      </c>
      <c r="E98" s="3">
        <v>49.7109164590221</v>
      </c>
      <c r="F98" s="3">
        <v>58.3267984100671</v>
      </c>
      <c r="G98" s="3">
        <v>72.8870327562144</v>
      </c>
      <c r="H98" s="3">
        <v>-1.46951863245557</v>
      </c>
      <c r="I98" s="4">
        <v>3.16002556686027e-5</v>
      </c>
      <c r="J98" s="3" t="s">
        <v>12</v>
      </c>
    </row>
    <row r="99" spans="1:10">
      <c r="A99" s="3" t="s">
        <v>109</v>
      </c>
      <c r="B99" s="3">
        <v>13.3731475090155</v>
      </c>
      <c r="C99" s="3">
        <v>21.3779232937259</v>
      </c>
      <c r="D99" s="3">
        <v>12.6007258973369</v>
      </c>
      <c r="E99" s="3">
        <v>45.4645983162545</v>
      </c>
      <c r="F99" s="3">
        <v>32.2898028209342</v>
      </c>
      <c r="G99" s="3">
        <v>71.1932132263467</v>
      </c>
      <c r="H99" s="3">
        <v>-1.71286543533812</v>
      </c>
      <c r="I99" s="3">
        <v>0.000124891190724554</v>
      </c>
      <c r="J99" s="3" t="s">
        <v>12</v>
      </c>
    </row>
    <row r="100" spans="1:10">
      <c r="A100" s="3" t="s">
        <v>110</v>
      </c>
      <c r="B100" s="3">
        <v>10.9100633978306</v>
      </c>
      <c r="C100" s="3">
        <v>22.8644765685245</v>
      </c>
      <c r="D100" s="3">
        <v>14.4032783025218</v>
      </c>
      <c r="E100" s="3">
        <v>43.0236241834641</v>
      </c>
      <c r="F100" s="3">
        <v>40.7109168640865</v>
      </c>
      <c r="G100" s="3">
        <v>70.4857073110104</v>
      </c>
      <c r="H100" s="3">
        <v>-1.79163452281859</v>
      </c>
      <c r="I100" s="3">
        <v>0.000161931825883715</v>
      </c>
      <c r="J100" s="3" t="s">
        <v>12</v>
      </c>
    </row>
    <row r="101" spans="1:10">
      <c r="A101" s="3" t="s">
        <v>111</v>
      </c>
      <c r="B101" s="3">
        <v>10.5630694628742</v>
      </c>
      <c r="C101" s="3">
        <v>21.11881639793</v>
      </c>
      <c r="D101" s="3">
        <v>22.0522555350378</v>
      </c>
      <c r="E101" s="3">
        <v>43.9772687261373</v>
      </c>
      <c r="F101" s="3">
        <v>73.504863989135</v>
      </c>
      <c r="G101" s="3">
        <v>70.399436972124</v>
      </c>
      <c r="H101" s="3">
        <v>-2.00616127342312</v>
      </c>
      <c r="I101" s="4">
        <v>4.02446832501492e-7</v>
      </c>
      <c r="J101" s="3" t="s">
        <v>12</v>
      </c>
    </row>
    <row r="102" spans="1:10">
      <c r="A102" s="3" t="s">
        <v>112</v>
      </c>
      <c r="B102" s="3">
        <v>14.8935774605481</v>
      </c>
      <c r="C102" s="3">
        <v>9.04304887814942</v>
      </c>
      <c r="D102" s="3">
        <v>3.99382710567019</v>
      </c>
      <c r="E102" s="3">
        <v>30.115896251008</v>
      </c>
      <c r="F102" s="3">
        <v>24.3657760950218</v>
      </c>
      <c r="G102" s="3">
        <v>69.330516069662</v>
      </c>
      <c r="H102" s="3">
        <v>-2.33111546246442</v>
      </c>
      <c r="I102" s="3">
        <v>0.00249665519040801</v>
      </c>
      <c r="J102" s="3" t="s">
        <v>12</v>
      </c>
    </row>
    <row r="103" spans="1:10">
      <c r="A103" s="3" t="s">
        <v>113</v>
      </c>
      <c r="B103" s="3">
        <v>11.5860351873412</v>
      </c>
      <c r="C103" s="3">
        <v>15.2427606637168</v>
      </c>
      <c r="D103" s="3">
        <v>10.8428302933288</v>
      </c>
      <c r="E103" s="3">
        <v>56.494343051825</v>
      </c>
      <c r="F103" s="3">
        <v>66.0978756143869</v>
      </c>
      <c r="G103" s="3">
        <v>68.9259377070883</v>
      </c>
      <c r="H103" s="3">
        <v>-2.42662615417267</v>
      </c>
      <c r="I103" s="4">
        <v>9.91311020673032e-6</v>
      </c>
      <c r="J103" s="3" t="s">
        <v>12</v>
      </c>
    </row>
    <row r="104" spans="1:10">
      <c r="A104" s="3" t="s">
        <v>114</v>
      </c>
      <c r="B104" s="3">
        <v>17.4833130735576</v>
      </c>
      <c r="C104" s="3">
        <v>23.9138076496543</v>
      </c>
      <c r="D104" s="3">
        <v>22.9805409468098</v>
      </c>
      <c r="E104" s="3">
        <v>47.1681047360646</v>
      </c>
      <c r="F104" s="3">
        <v>57.4169658284011</v>
      </c>
      <c r="G104" s="3">
        <v>68.8630251336719</v>
      </c>
      <c r="H104" s="3">
        <v>-1.55695648202163</v>
      </c>
      <c r="I104" s="3">
        <v>0.00231652868420206</v>
      </c>
      <c r="J104" s="3" t="s">
        <v>12</v>
      </c>
    </row>
    <row r="105" spans="1:10">
      <c r="A105" s="3" t="s">
        <v>115</v>
      </c>
      <c r="B105" s="3">
        <v>5.24991852155973</v>
      </c>
      <c r="C105" s="3">
        <v>6.77097192009479</v>
      </c>
      <c r="D105" s="3">
        <v>6.71558920662159</v>
      </c>
      <c r="E105" s="3">
        <v>19.4839090469765</v>
      </c>
      <c r="F105" s="3">
        <v>46.1985960413019</v>
      </c>
      <c r="G105" s="3">
        <v>67.4615267210768</v>
      </c>
      <c r="H105" s="3">
        <v>-3.18576686035565</v>
      </c>
      <c r="I105" s="4">
        <v>3.150569778065e-7</v>
      </c>
      <c r="J105" s="3" t="s">
        <v>12</v>
      </c>
    </row>
    <row r="106" spans="1:10">
      <c r="A106" s="3" t="s">
        <v>116</v>
      </c>
      <c r="B106" s="3">
        <v>13.3761680615269</v>
      </c>
      <c r="C106" s="3">
        <v>15.3312795458049</v>
      </c>
      <c r="D106" s="3">
        <v>13.6043534913767</v>
      </c>
      <c r="E106" s="3">
        <v>40.5949211303554</v>
      </c>
      <c r="F106" s="3">
        <v>50.9583753319247</v>
      </c>
      <c r="G106" s="3">
        <v>67.4130080038485</v>
      </c>
      <c r="H106" s="3">
        <v>-2.06915084392227</v>
      </c>
      <c r="I106" s="4">
        <v>3.12432925466424e-6</v>
      </c>
      <c r="J106" s="3" t="s">
        <v>12</v>
      </c>
    </row>
    <row r="107" spans="1:10">
      <c r="A107" s="3" t="s">
        <v>117</v>
      </c>
      <c r="B107" s="3">
        <v>7.22365083401849</v>
      </c>
      <c r="C107" s="3">
        <v>12.2132553774602</v>
      </c>
      <c r="D107" s="3">
        <v>12.5743334979186</v>
      </c>
      <c r="E107" s="3">
        <v>72.5028571032262</v>
      </c>
      <c r="F107" s="3">
        <v>58.8693878970388</v>
      </c>
      <c r="G107" s="3">
        <v>66.7527888350971</v>
      </c>
      <c r="H107" s="3">
        <v>-2.55740321906118</v>
      </c>
      <c r="I107" s="3">
        <v>0.000107861906045397</v>
      </c>
      <c r="J107" s="3" t="s">
        <v>12</v>
      </c>
    </row>
    <row r="108" spans="1:10">
      <c r="A108" s="3" t="s">
        <v>118</v>
      </c>
      <c r="B108" s="3">
        <v>11.2878647950149</v>
      </c>
      <c r="C108" s="3">
        <v>19.0520230060782</v>
      </c>
      <c r="D108" s="3">
        <v>23.0943114141262</v>
      </c>
      <c r="E108" s="3">
        <v>30.5495327733354</v>
      </c>
      <c r="F108" s="3">
        <v>45.0189842855269</v>
      </c>
      <c r="G108" s="3">
        <v>66.6496498732413</v>
      </c>
      <c r="H108" s="3">
        <v>-1.6483512113573</v>
      </c>
      <c r="I108" s="3">
        <v>0.00054400862432123</v>
      </c>
      <c r="J108" s="3" t="s">
        <v>12</v>
      </c>
    </row>
    <row r="109" spans="1:10">
      <c r="A109" s="3" t="s">
        <v>119</v>
      </c>
      <c r="B109" s="3">
        <v>10.591207899276</v>
      </c>
      <c r="C109" s="3">
        <v>17.1110716278478</v>
      </c>
      <c r="D109" s="3">
        <v>15.039363006458</v>
      </c>
      <c r="E109" s="3">
        <v>40.657407225564</v>
      </c>
      <c r="F109" s="3">
        <v>35.1013283035998</v>
      </c>
      <c r="G109" s="3">
        <v>65.2555682045578</v>
      </c>
      <c r="H109" s="3">
        <v>-1.81638800656634</v>
      </c>
      <c r="I109" s="3">
        <v>0.00125546812500474</v>
      </c>
      <c r="J109" s="3" t="s">
        <v>12</v>
      </c>
    </row>
    <row r="110" spans="1:10">
      <c r="A110" s="3" t="s">
        <v>120</v>
      </c>
      <c r="B110" s="3">
        <v>6.27271603943746</v>
      </c>
      <c r="C110" s="3">
        <v>8.9736323813082</v>
      </c>
      <c r="D110" s="3">
        <v>10.1910767974132</v>
      </c>
      <c r="E110" s="3">
        <v>13.5908511571192</v>
      </c>
      <c r="F110" s="3">
        <v>35.067917216216</v>
      </c>
      <c r="G110" s="3">
        <v>64.3781205547028</v>
      </c>
      <c r="H110" s="3">
        <v>-2.55192374351879</v>
      </c>
      <c r="I110" s="4">
        <v>9.00339374865141e-5</v>
      </c>
      <c r="J110" s="3" t="s">
        <v>12</v>
      </c>
    </row>
    <row r="111" spans="1:10">
      <c r="A111" s="3" t="s">
        <v>121</v>
      </c>
      <c r="B111" s="3">
        <v>7.46904451395876</v>
      </c>
      <c r="C111" s="3">
        <v>10.9286450708566</v>
      </c>
      <c r="D111" s="3">
        <v>9.49664512406232</v>
      </c>
      <c r="E111" s="3">
        <v>22.4626507246784</v>
      </c>
      <c r="F111" s="3">
        <v>36.493898388239</v>
      </c>
      <c r="G111" s="3">
        <v>64.3083340337885</v>
      </c>
      <c r="H111" s="3">
        <v>-2.4384460425847</v>
      </c>
      <c r="I111" s="4">
        <v>1.20348543436964e-5</v>
      </c>
      <c r="J111" s="3" t="s">
        <v>12</v>
      </c>
    </row>
    <row r="112" spans="1:10">
      <c r="A112" s="3" t="s">
        <v>122</v>
      </c>
      <c r="B112" s="3">
        <v>10.3816781123212</v>
      </c>
      <c r="C112" s="3">
        <v>14.8415612641508</v>
      </c>
      <c r="D112" s="3">
        <v>12.0129830003126</v>
      </c>
      <c r="E112" s="3">
        <v>24.2495287407594</v>
      </c>
      <c r="F112" s="3">
        <v>22.8651142926663</v>
      </c>
      <c r="G112" s="3">
        <v>63.638522756833</v>
      </c>
      <c r="H112" s="3">
        <v>-1.80101657434585</v>
      </c>
      <c r="I112" s="3">
        <v>0.00197796307968973</v>
      </c>
      <c r="J112" s="3" t="s">
        <v>12</v>
      </c>
    </row>
    <row r="113" spans="1:10">
      <c r="A113" s="3" t="s">
        <v>123</v>
      </c>
      <c r="B113" s="3">
        <v>107.741051930315</v>
      </c>
      <c r="C113" s="3">
        <v>43.6560281592005</v>
      </c>
      <c r="D113" s="3">
        <v>119.835081159663</v>
      </c>
      <c r="E113" s="3">
        <v>44.5585496448073</v>
      </c>
      <c r="F113" s="3">
        <v>26.6362929992559</v>
      </c>
      <c r="G113" s="3">
        <v>63.3746628753599</v>
      </c>
      <c r="H113" s="3">
        <v>1.00639323697266</v>
      </c>
      <c r="I113" s="3">
        <v>0.000205867789552525</v>
      </c>
      <c r="J113" s="3" t="s">
        <v>21</v>
      </c>
    </row>
    <row r="114" spans="1:10">
      <c r="A114" s="3" t="s">
        <v>124</v>
      </c>
      <c r="B114" s="3">
        <v>9.46888471007654</v>
      </c>
      <c r="C114" s="3">
        <v>7.82226598396817</v>
      </c>
      <c r="D114" s="3">
        <v>8.88958147906309</v>
      </c>
      <c r="E114" s="3">
        <v>33.9715972146365</v>
      </c>
      <c r="F114" s="3">
        <v>45.3496229703912</v>
      </c>
      <c r="G114" s="3">
        <v>63.1308019850153</v>
      </c>
      <c r="H114" s="3">
        <v>-2.63581988633428</v>
      </c>
      <c r="I114" s="4">
        <v>2.60935420721771e-5</v>
      </c>
      <c r="J114" s="3" t="s">
        <v>12</v>
      </c>
    </row>
    <row r="115" spans="1:10">
      <c r="A115" s="3" t="s">
        <v>125</v>
      </c>
      <c r="B115" s="3">
        <v>23.4090875943144</v>
      </c>
      <c r="C115" s="3">
        <v>20.5835541369964</v>
      </c>
      <c r="D115" s="3">
        <v>22.0789691828857</v>
      </c>
      <c r="E115" s="3">
        <v>47.1817519906191</v>
      </c>
      <c r="F115" s="3">
        <v>47.4748881660289</v>
      </c>
      <c r="G115" s="3">
        <v>62.5747971236851</v>
      </c>
      <c r="H115" s="3">
        <v>-1.32101509517549</v>
      </c>
      <c r="I115" s="3">
        <v>0.00023861157045077</v>
      </c>
      <c r="J115" s="3" t="s">
        <v>12</v>
      </c>
    </row>
    <row r="116" spans="1:10">
      <c r="A116" s="3" t="s">
        <v>126</v>
      </c>
      <c r="B116" s="3">
        <v>8.00393681518405</v>
      </c>
      <c r="C116" s="3">
        <v>16.5596322088381</v>
      </c>
      <c r="D116" s="3">
        <v>18.1409253356679</v>
      </c>
      <c r="E116" s="3">
        <v>18.6780103182996</v>
      </c>
      <c r="F116" s="3">
        <v>79.6602586721059</v>
      </c>
      <c r="G116" s="3">
        <v>62.1443750499927</v>
      </c>
      <c r="H116" s="3">
        <v>-2.31640735986999</v>
      </c>
      <c r="I116" s="4">
        <v>9.85289311659276e-5</v>
      </c>
      <c r="J116" s="3" t="s">
        <v>12</v>
      </c>
    </row>
    <row r="117" spans="1:10">
      <c r="A117" s="3" t="s">
        <v>127</v>
      </c>
      <c r="B117" s="3">
        <v>20.3424276076723</v>
      </c>
      <c r="C117" s="3">
        <v>20.1996915510612</v>
      </c>
      <c r="D117" s="3">
        <v>18.7426494912652</v>
      </c>
      <c r="E117" s="3">
        <v>54.8692642503791</v>
      </c>
      <c r="F117" s="3">
        <v>44.979606474013</v>
      </c>
      <c r="G117" s="3">
        <v>61.4894405232415</v>
      </c>
      <c r="H117" s="3">
        <v>-1.42966316493402</v>
      </c>
      <c r="I117" s="3">
        <v>0.000310956644727446</v>
      </c>
      <c r="J117" s="3" t="s">
        <v>12</v>
      </c>
    </row>
    <row r="118" spans="1:10">
      <c r="A118" s="3" t="s">
        <v>128</v>
      </c>
      <c r="B118" s="3">
        <v>316.827340134048</v>
      </c>
      <c r="C118" s="3">
        <v>233.060222437183</v>
      </c>
      <c r="D118" s="3">
        <v>317.453052869603</v>
      </c>
      <c r="E118" s="3">
        <v>133.815855218923</v>
      </c>
      <c r="F118" s="3">
        <v>64.5040122241864</v>
      </c>
      <c r="G118" s="3">
        <v>61.1928850361344</v>
      </c>
      <c r="H118" s="3">
        <v>2.20168712999542</v>
      </c>
      <c r="I118" s="4">
        <v>5.59489595525186e-5</v>
      </c>
      <c r="J118" s="3" t="s">
        <v>21</v>
      </c>
    </row>
    <row r="119" spans="1:10">
      <c r="A119" s="3" t="s">
        <v>129</v>
      </c>
      <c r="B119" s="3">
        <v>46.1690847279315</v>
      </c>
      <c r="C119" s="3">
        <v>50.8197805542901</v>
      </c>
      <c r="D119" s="3">
        <v>52.2466698157256</v>
      </c>
      <c r="E119" s="3">
        <v>245.390323581941</v>
      </c>
      <c r="F119" s="3">
        <v>118.786839276775</v>
      </c>
      <c r="G119" s="3">
        <v>60.6674669207635</v>
      </c>
      <c r="H119" s="3">
        <v>-0.850987940643209</v>
      </c>
      <c r="I119" s="3">
        <v>0.000492720207392399</v>
      </c>
      <c r="J119" s="3" t="s">
        <v>12</v>
      </c>
    </row>
    <row r="120" spans="1:10">
      <c r="A120" s="3" t="s">
        <v>130</v>
      </c>
      <c r="B120" s="3">
        <v>5.92345784728373</v>
      </c>
      <c r="C120" s="3">
        <v>20.1580715809523</v>
      </c>
      <c r="D120" s="3">
        <v>5.92365301185237</v>
      </c>
      <c r="E120" s="3">
        <v>28.1092519925328</v>
      </c>
      <c r="F120" s="3">
        <v>24.8127630292989</v>
      </c>
      <c r="G120" s="3">
        <v>60.5260846569024</v>
      </c>
      <c r="H120" s="3">
        <v>-1.99985959849798</v>
      </c>
      <c r="I120" s="3">
        <v>0.00255578408645232</v>
      </c>
      <c r="J120" s="3" t="s">
        <v>12</v>
      </c>
    </row>
    <row r="121" spans="1:10">
      <c r="A121" s="3" t="s">
        <v>131</v>
      </c>
      <c r="B121" s="3">
        <v>9.57379881681103</v>
      </c>
      <c r="C121" s="3">
        <v>15.5656191484372</v>
      </c>
      <c r="D121" s="3">
        <v>18.0940886010439</v>
      </c>
      <c r="E121" s="3">
        <v>24.4234450013742</v>
      </c>
      <c r="F121" s="3">
        <v>44.4057945681112</v>
      </c>
      <c r="G121" s="3">
        <v>60.3923715730283</v>
      </c>
      <c r="H121" s="3">
        <v>-1.86235421251984</v>
      </c>
      <c r="I121" s="3">
        <v>0.00219394517818325</v>
      </c>
      <c r="J121" s="3" t="s">
        <v>12</v>
      </c>
    </row>
    <row r="122" spans="1:10">
      <c r="A122" s="3" t="s">
        <v>132</v>
      </c>
      <c r="B122" s="3">
        <v>9.76166077783433</v>
      </c>
      <c r="C122" s="3">
        <v>15.1770340927217</v>
      </c>
      <c r="D122" s="3">
        <v>9.28257384248539</v>
      </c>
      <c r="E122" s="3">
        <v>49.3489432915626</v>
      </c>
      <c r="F122" s="3">
        <v>52.4321659065027</v>
      </c>
      <c r="G122" s="3">
        <v>60.3767277427987</v>
      </c>
      <c r="H122" s="3">
        <v>-2.30587816026845</v>
      </c>
      <c r="I122" s="3">
        <v>0.00167241487925138</v>
      </c>
      <c r="J122" s="3" t="s">
        <v>12</v>
      </c>
    </row>
    <row r="123" spans="1:10">
      <c r="A123" s="3" t="s">
        <v>133</v>
      </c>
      <c r="B123" s="3">
        <v>8.96230028094895</v>
      </c>
      <c r="C123" s="3">
        <v>17.6443843416408</v>
      </c>
      <c r="D123" s="3">
        <v>13.5260819205288</v>
      </c>
      <c r="E123" s="3">
        <v>20.5779437343329</v>
      </c>
      <c r="F123" s="3">
        <v>34.6781199114534</v>
      </c>
      <c r="G123" s="3">
        <v>60.2755688871739</v>
      </c>
      <c r="H123" s="3">
        <v>-1.82740593717486</v>
      </c>
      <c r="I123" s="3">
        <v>0.000133213430086197</v>
      </c>
      <c r="J123" s="3" t="s">
        <v>12</v>
      </c>
    </row>
    <row r="124" spans="1:10">
      <c r="A124" s="3" t="s">
        <v>134</v>
      </c>
      <c r="B124" s="3">
        <v>12.8920073406454</v>
      </c>
      <c r="C124" s="3">
        <v>16.1026620344247</v>
      </c>
      <c r="D124" s="3">
        <v>14.368838458636</v>
      </c>
      <c r="E124" s="3">
        <v>26.3198068575278</v>
      </c>
      <c r="F124" s="3">
        <v>30.1374229736914</v>
      </c>
      <c r="G124" s="3">
        <v>60.2119085340293</v>
      </c>
      <c r="H124" s="3">
        <v>-1.64399496106594</v>
      </c>
      <c r="I124" s="3">
        <v>0.00246079256873295</v>
      </c>
      <c r="J124" s="3" t="s">
        <v>12</v>
      </c>
    </row>
    <row r="125" spans="1:10">
      <c r="A125" s="3" t="s">
        <v>135</v>
      </c>
      <c r="B125" s="3">
        <v>2.60271916267773</v>
      </c>
      <c r="C125" s="3">
        <v>7.00802378041711</v>
      </c>
      <c r="D125" s="3">
        <v>6.55122430339919</v>
      </c>
      <c r="E125" s="3">
        <v>10.824556119609</v>
      </c>
      <c r="F125" s="3">
        <v>34.3585366958148</v>
      </c>
      <c r="G125" s="3">
        <v>59.312510822077</v>
      </c>
      <c r="H125" s="3">
        <v>-3.11996288487039</v>
      </c>
      <c r="I125" s="4">
        <v>1.59845805155442e-6</v>
      </c>
      <c r="J125" s="3" t="s">
        <v>12</v>
      </c>
    </row>
    <row r="126" spans="1:10">
      <c r="A126" s="3" t="s">
        <v>136</v>
      </c>
      <c r="B126" s="3">
        <v>14.3338212876909</v>
      </c>
      <c r="C126" s="3">
        <v>18.9738274972125</v>
      </c>
      <c r="D126" s="3">
        <v>20.467349508576</v>
      </c>
      <c r="E126" s="3">
        <v>33.8444471475993</v>
      </c>
      <c r="F126" s="3">
        <v>48.6530264793335</v>
      </c>
      <c r="G126" s="3">
        <v>59.2690460255591</v>
      </c>
      <c r="H126" s="3">
        <v>-1.58994498051484</v>
      </c>
      <c r="I126" s="3">
        <v>0.000841755962262089</v>
      </c>
      <c r="J126" s="3" t="s">
        <v>12</v>
      </c>
    </row>
    <row r="127" spans="1:10">
      <c r="A127" s="3" t="s">
        <v>137</v>
      </c>
      <c r="B127" s="3">
        <v>7.76684993173009</v>
      </c>
      <c r="C127" s="3">
        <v>12.3037725963286</v>
      </c>
      <c r="D127" s="3">
        <v>21.6373543344806</v>
      </c>
      <c r="E127" s="3">
        <v>20.9197620980819</v>
      </c>
      <c r="F127" s="3">
        <v>47.475054000535</v>
      </c>
      <c r="G127" s="3">
        <v>59.0866277370293</v>
      </c>
      <c r="H127" s="3">
        <v>-1.93825601884968</v>
      </c>
      <c r="I127" s="3">
        <v>0.00251591543307324</v>
      </c>
      <c r="J127" s="3" t="s">
        <v>12</v>
      </c>
    </row>
    <row r="128" spans="1:10">
      <c r="A128" s="3" t="s">
        <v>138</v>
      </c>
      <c r="B128" s="3">
        <v>12.591682621496</v>
      </c>
      <c r="C128" s="3">
        <v>21.2274627785111</v>
      </c>
      <c r="D128" s="3">
        <v>13.8600580767261</v>
      </c>
      <c r="E128" s="3">
        <v>54.2448895342113</v>
      </c>
      <c r="F128" s="3">
        <v>43.3879867520837</v>
      </c>
      <c r="G128" s="3">
        <v>58.5381990773352</v>
      </c>
      <c r="H128" s="3">
        <v>-1.6810552026276</v>
      </c>
      <c r="I128" s="4">
        <v>6.05123855808343e-6</v>
      </c>
      <c r="J128" s="3" t="s">
        <v>12</v>
      </c>
    </row>
    <row r="129" spans="1:10">
      <c r="A129" s="3" t="s">
        <v>139</v>
      </c>
      <c r="B129" s="3">
        <v>16.0853742050895</v>
      </c>
      <c r="C129" s="3">
        <v>23.0766574324695</v>
      </c>
      <c r="D129" s="3">
        <v>13.3570799168316</v>
      </c>
      <c r="E129" s="3">
        <v>33.1373207805526</v>
      </c>
      <c r="F129" s="3">
        <v>37.6390079887472</v>
      </c>
      <c r="G129" s="3">
        <v>58.2709887412626</v>
      </c>
      <c r="H129" s="3">
        <v>-1.45380118545285</v>
      </c>
      <c r="I129" s="3">
        <v>0.000334201101975927</v>
      </c>
      <c r="J129" s="3" t="s">
        <v>12</v>
      </c>
    </row>
    <row r="130" spans="1:10">
      <c r="A130" s="3" t="s">
        <v>140</v>
      </c>
      <c r="B130" s="3">
        <v>12.060707110183</v>
      </c>
      <c r="C130" s="3">
        <v>17.8560327387953</v>
      </c>
      <c r="D130" s="3">
        <v>19.5196343891385</v>
      </c>
      <c r="E130" s="3">
        <v>33.3104664865991</v>
      </c>
      <c r="F130" s="3">
        <v>59.4898527367355</v>
      </c>
      <c r="G130" s="3">
        <v>56.9349111605044</v>
      </c>
      <c r="H130" s="3">
        <v>-1.82071561506442</v>
      </c>
      <c r="I130" s="3">
        <v>0.000409910145901019</v>
      </c>
      <c r="J130" s="3" t="s">
        <v>12</v>
      </c>
    </row>
    <row r="131" spans="1:10">
      <c r="A131" s="3" t="s">
        <v>141</v>
      </c>
      <c r="B131" s="3">
        <v>61.8244684759801</v>
      </c>
      <c r="C131" s="3">
        <v>89.4895037569796</v>
      </c>
      <c r="D131" s="3">
        <v>78.7411940325014</v>
      </c>
      <c r="E131" s="3">
        <v>16.6705024914149</v>
      </c>
      <c r="F131" s="3">
        <v>21.3043628536911</v>
      </c>
      <c r="G131" s="3">
        <v>56.7089002896782</v>
      </c>
      <c r="H131" s="3">
        <v>0.975226029633207</v>
      </c>
      <c r="I131" s="4">
        <v>1.52468982526358e-5</v>
      </c>
      <c r="J131" s="3" t="s">
        <v>21</v>
      </c>
    </row>
    <row r="132" spans="1:10">
      <c r="A132" s="3" t="s">
        <v>142</v>
      </c>
      <c r="B132" s="3">
        <v>10.1587507639098</v>
      </c>
      <c r="C132" s="3">
        <v>19.6916037791497</v>
      </c>
      <c r="D132" s="3">
        <v>10.338925332873</v>
      </c>
      <c r="E132" s="3">
        <v>28.4598938452493</v>
      </c>
      <c r="F132" s="3">
        <v>36.8520220428622</v>
      </c>
      <c r="G132" s="3">
        <v>56.0958489685392</v>
      </c>
      <c r="H132" s="3">
        <v>-1.79457359407309</v>
      </c>
      <c r="I132" s="3">
        <v>0.00195350678386806</v>
      </c>
      <c r="J132" s="3" t="s">
        <v>12</v>
      </c>
    </row>
    <row r="133" spans="1:10">
      <c r="A133" s="3" t="s">
        <v>143</v>
      </c>
      <c r="B133" s="3">
        <v>12.5490489490455</v>
      </c>
      <c r="C133" s="3">
        <v>15.3577046953908</v>
      </c>
      <c r="D133" s="3">
        <v>18.2505726610234</v>
      </c>
      <c r="E133" s="3">
        <v>24.7128327579128</v>
      </c>
      <c r="F133" s="3">
        <v>46.6237068565646</v>
      </c>
      <c r="G133" s="3">
        <v>55.4910855714032</v>
      </c>
      <c r="H133" s="3">
        <v>-1.73052280957302</v>
      </c>
      <c r="I133" s="4">
        <v>9.80135443665786e-6</v>
      </c>
      <c r="J133" s="3" t="s">
        <v>12</v>
      </c>
    </row>
    <row r="134" spans="1:10">
      <c r="A134" s="3" t="s">
        <v>144</v>
      </c>
      <c r="B134" s="3">
        <v>4.69800690788962</v>
      </c>
      <c r="C134" s="3">
        <v>5.34139346317514</v>
      </c>
      <c r="D134" s="3">
        <v>4.1761737806237</v>
      </c>
      <c r="E134" s="3">
        <v>25.8881501419539</v>
      </c>
      <c r="F134" s="3">
        <v>9.65412685497019</v>
      </c>
      <c r="G134" s="3">
        <v>55.3712933205904</v>
      </c>
      <c r="H134" s="3">
        <v>-2.778493948113</v>
      </c>
      <c r="I134" s="4">
        <v>4.95786598599103e-7</v>
      </c>
      <c r="J134" s="3" t="s">
        <v>12</v>
      </c>
    </row>
    <row r="135" spans="1:10">
      <c r="A135" s="3" t="s">
        <v>145</v>
      </c>
      <c r="B135" s="3">
        <v>3.51910351735231</v>
      </c>
      <c r="C135" s="3">
        <v>5.59870867679444</v>
      </c>
      <c r="D135" s="3">
        <v>3.13515196710681</v>
      </c>
      <c r="E135" s="3">
        <v>27.9273066026159</v>
      </c>
      <c r="F135" s="3">
        <v>11.5316381439526</v>
      </c>
      <c r="G135" s="3">
        <v>55.1009723354135</v>
      </c>
      <c r="H135" s="3">
        <v>-3.02806011688746</v>
      </c>
      <c r="I135" s="4">
        <v>1.87384417605009e-7</v>
      </c>
      <c r="J135" s="3" t="s">
        <v>12</v>
      </c>
    </row>
    <row r="136" spans="1:10">
      <c r="A136" s="3" t="s">
        <v>146</v>
      </c>
      <c r="B136" s="3">
        <v>34.4900294270745</v>
      </c>
      <c r="C136" s="3">
        <v>45.3048166726835</v>
      </c>
      <c r="D136" s="3">
        <v>27.9339620127786</v>
      </c>
      <c r="E136" s="3">
        <v>130.733462404032</v>
      </c>
      <c r="F136" s="3">
        <v>52.1601291780673</v>
      </c>
      <c r="G136" s="3">
        <v>54.6189632834748</v>
      </c>
      <c r="H136" s="3">
        <v>-0.572187595844013</v>
      </c>
      <c r="I136" s="3">
        <v>0.00165444894882219</v>
      </c>
      <c r="J136" s="3" t="s">
        <v>12</v>
      </c>
    </row>
    <row r="137" spans="1:10">
      <c r="A137" s="3" t="s">
        <v>147</v>
      </c>
      <c r="B137" s="3">
        <v>17.8028253678108</v>
      </c>
      <c r="C137" s="3">
        <v>19.7728341874002</v>
      </c>
      <c r="D137" s="3">
        <v>28.7822052007616</v>
      </c>
      <c r="E137" s="3">
        <v>46.7187213878536</v>
      </c>
      <c r="F137" s="3">
        <v>51.6951236948928</v>
      </c>
      <c r="G137" s="3">
        <v>53.9527561792731</v>
      </c>
      <c r="H137" s="3">
        <v>-1.25588694696361</v>
      </c>
      <c r="I137" s="3">
        <v>0.000470581088179034</v>
      </c>
      <c r="J137" s="3" t="s">
        <v>12</v>
      </c>
    </row>
    <row r="138" spans="1:10">
      <c r="A138" s="3" t="s">
        <v>148</v>
      </c>
      <c r="B138" s="3">
        <v>201.300502918264</v>
      </c>
      <c r="C138" s="3">
        <v>202.383527317864</v>
      </c>
      <c r="D138" s="3">
        <v>173.506042313841</v>
      </c>
      <c r="E138" s="3">
        <v>101.958871118121</v>
      </c>
      <c r="F138" s="3">
        <v>88.5452983174508</v>
      </c>
      <c r="G138" s="3">
        <v>52.886956380911</v>
      </c>
      <c r="H138" s="3">
        <v>1.44397281029805</v>
      </c>
      <c r="I138" s="3">
        <v>0.00114184264745177</v>
      </c>
      <c r="J138" s="3" t="s">
        <v>21</v>
      </c>
    </row>
    <row r="139" spans="1:10">
      <c r="A139" s="3" t="s">
        <v>149</v>
      </c>
      <c r="B139" s="3">
        <v>164.412282975512</v>
      </c>
      <c r="C139" s="3">
        <v>221.714911155705</v>
      </c>
      <c r="D139" s="3">
        <v>193.321530386637</v>
      </c>
      <c r="E139" s="3">
        <v>72.980249646947</v>
      </c>
      <c r="F139" s="3">
        <v>64.416038229943</v>
      </c>
      <c r="G139" s="3">
        <v>52.8474717716004</v>
      </c>
      <c r="H139" s="3">
        <v>1.71996435580947</v>
      </c>
      <c r="I139" s="4">
        <v>2.04830810150669e-5</v>
      </c>
      <c r="J139" s="3" t="s">
        <v>21</v>
      </c>
    </row>
    <row r="140" spans="1:10">
      <c r="A140" s="3" t="s">
        <v>150</v>
      </c>
      <c r="B140" s="3">
        <v>0.83439498323832</v>
      </c>
      <c r="C140" s="3">
        <v>0.614479484797361</v>
      </c>
      <c r="D140" s="3">
        <v>0.6348894406625</v>
      </c>
      <c r="E140" s="3">
        <v>19.005808690267</v>
      </c>
      <c r="F140" s="3">
        <v>21.6801174959851</v>
      </c>
      <c r="G140" s="3">
        <v>52.4421561681494</v>
      </c>
      <c r="H140" s="3">
        <v>-5.73760590267191</v>
      </c>
      <c r="I140" s="4">
        <v>1.77581950279877e-15</v>
      </c>
      <c r="J140" s="3" t="s">
        <v>12</v>
      </c>
    </row>
    <row r="141" spans="1:10">
      <c r="A141" s="3" t="s">
        <v>151</v>
      </c>
      <c r="B141" s="3">
        <v>4.29837226275336</v>
      </c>
      <c r="C141" s="3">
        <v>5.71824200259357</v>
      </c>
      <c r="D141" s="3">
        <v>5.96095829489458</v>
      </c>
      <c r="E141" s="3">
        <v>25.22770520752</v>
      </c>
      <c r="F141" s="3">
        <v>50.0786268862328</v>
      </c>
      <c r="G141" s="3">
        <v>51.9972654934245</v>
      </c>
      <c r="H141" s="3">
        <v>-3.26048453649975</v>
      </c>
      <c r="I141" s="4">
        <v>7.28445023968659e-9</v>
      </c>
      <c r="J141" s="3" t="s">
        <v>12</v>
      </c>
    </row>
    <row r="142" spans="1:10">
      <c r="A142" s="3" t="s">
        <v>152</v>
      </c>
      <c r="B142" s="3">
        <v>8.10385833155916</v>
      </c>
      <c r="C142" s="3">
        <v>9.38700255904841</v>
      </c>
      <c r="D142" s="3">
        <v>9.9310469068377</v>
      </c>
      <c r="E142" s="3">
        <v>18.0657402451622</v>
      </c>
      <c r="F142" s="3">
        <v>23.5715249460458</v>
      </c>
      <c r="G142" s="3">
        <v>51.8241983329232</v>
      </c>
      <c r="H142" s="3">
        <v>-2.04411624578631</v>
      </c>
      <c r="I142" s="4">
        <v>3.58842881074978e-5</v>
      </c>
      <c r="J142" s="3" t="s">
        <v>12</v>
      </c>
    </row>
    <row r="143" spans="1:10">
      <c r="A143" s="3" t="s">
        <v>153</v>
      </c>
      <c r="B143" s="3">
        <v>18.4755702399537</v>
      </c>
      <c r="C143" s="3">
        <v>25.6863499532496</v>
      </c>
      <c r="D143" s="3">
        <v>23.7768958203163</v>
      </c>
      <c r="E143" s="3">
        <v>40.0138856824865</v>
      </c>
      <c r="F143" s="3">
        <v>70.7626327366143</v>
      </c>
      <c r="G143" s="3">
        <v>51.5880723205238</v>
      </c>
      <c r="H143" s="3">
        <v>-1.43367693447765</v>
      </c>
      <c r="I143" s="3">
        <v>0.000807799038254743</v>
      </c>
      <c r="J143" s="3" t="s">
        <v>12</v>
      </c>
    </row>
    <row r="144" spans="1:10">
      <c r="A144" s="3" t="s">
        <v>154</v>
      </c>
      <c r="B144" s="3">
        <v>6.25510695144506</v>
      </c>
      <c r="C144" s="3">
        <v>11.9364838101577</v>
      </c>
      <c r="D144" s="3">
        <v>13.0349935398817</v>
      </c>
      <c r="E144" s="3">
        <v>31.2317466358245</v>
      </c>
      <c r="F144" s="3">
        <v>45.293718319166</v>
      </c>
      <c r="G144" s="3">
        <v>51.5620805910391</v>
      </c>
      <c r="H144" s="3">
        <v>-2.21802615879366</v>
      </c>
      <c r="I144" s="4">
        <v>2.75457727760963e-7</v>
      </c>
      <c r="J144" s="3" t="s">
        <v>12</v>
      </c>
    </row>
    <row r="145" spans="1:10">
      <c r="A145" s="3" t="s">
        <v>155</v>
      </c>
      <c r="B145" s="3">
        <v>13.5470205348911</v>
      </c>
      <c r="C145" s="3">
        <v>19.9358214610652</v>
      </c>
      <c r="D145" s="3">
        <v>20.0555863663889</v>
      </c>
      <c r="E145" s="3">
        <v>25.3905081761842</v>
      </c>
      <c r="F145" s="3">
        <v>49.1853788763927</v>
      </c>
      <c r="G145" s="3">
        <v>51.4192807529403</v>
      </c>
      <c r="H145" s="3">
        <v>-1.4950129336791</v>
      </c>
      <c r="I145" s="3">
        <v>0.00228977837466063</v>
      </c>
      <c r="J145" s="3" t="s">
        <v>12</v>
      </c>
    </row>
    <row r="146" spans="1:10">
      <c r="A146" s="3" t="s">
        <v>156</v>
      </c>
      <c r="B146" s="3">
        <v>16.5524123085732</v>
      </c>
      <c r="C146" s="3">
        <v>19.8803119276724</v>
      </c>
      <c r="D146" s="3">
        <v>11.9437541537046</v>
      </c>
      <c r="E146" s="3">
        <v>46.8139123990861</v>
      </c>
      <c r="F146" s="3">
        <v>29.7026052361426</v>
      </c>
      <c r="G146" s="3">
        <v>51.095323393915</v>
      </c>
      <c r="H146" s="3">
        <v>-1.32497505779733</v>
      </c>
      <c r="I146" s="3">
        <v>0.00124750812108857</v>
      </c>
      <c r="J146" s="3" t="s">
        <v>12</v>
      </c>
    </row>
    <row r="147" spans="1:10">
      <c r="A147" s="3" t="s">
        <v>157</v>
      </c>
      <c r="B147" s="3">
        <v>8.53846680939642</v>
      </c>
      <c r="C147" s="3">
        <v>11.3124115588132</v>
      </c>
      <c r="D147" s="3">
        <v>9.78752996610357</v>
      </c>
      <c r="E147" s="3">
        <v>15.376975748667</v>
      </c>
      <c r="F147" s="3">
        <v>28.3742138141848</v>
      </c>
      <c r="G147" s="3">
        <v>50.8513213657532</v>
      </c>
      <c r="H147" s="3">
        <v>-2.00346002802262</v>
      </c>
      <c r="I147" s="3">
        <v>0.00101848629622973</v>
      </c>
      <c r="J147" s="3" t="s">
        <v>12</v>
      </c>
    </row>
    <row r="148" spans="1:10">
      <c r="A148" s="3" t="s">
        <v>158</v>
      </c>
      <c r="B148" s="3">
        <v>6.90784729158765</v>
      </c>
      <c r="C148" s="3">
        <v>11.7315285676363</v>
      </c>
      <c r="D148" s="3">
        <v>15.0427415279227</v>
      </c>
      <c r="E148" s="3">
        <v>22.937695959869</v>
      </c>
      <c r="F148" s="3">
        <v>59.805267526911</v>
      </c>
      <c r="G148" s="3">
        <v>49.186941006526</v>
      </c>
      <c r="H148" s="3">
        <v>-2.27913276654198</v>
      </c>
      <c r="I148" s="4">
        <v>1.0120212512173e-5</v>
      </c>
      <c r="J148" s="3" t="s">
        <v>12</v>
      </c>
    </row>
    <row r="149" spans="1:10">
      <c r="A149" s="3" t="s">
        <v>159</v>
      </c>
      <c r="B149" s="3">
        <v>3.12235974860828</v>
      </c>
      <c r="C149" s="3">
        <v>3.71758981525788</v>
      </c>
      <c r="D149" s="3">
        <v>3.10620349589484</v>
      </c>
      <c r="E149" s="3">
        <v>27.2065137865163</v>
      </c>
      <c r="F149" s="3">
        <v>15.1780247887547</v>
      </c>
      <c r="G149" s="3">
        <v>48.9288882378407</v>
      </c>
      <c r="H149" s="3">
        <v>-3.27323190244295</v>
      </c>
      <c r="I149" s="4">
        <v>5.25790501926301e-18</v>
      </c>
      <c r="J149" s="3" t="s">
        <v>12</v>
      </c>
    </row>
    <row r="150" spans="1:10">
      <c r="A150" s="3" t="s">
        <v>160</v>
      </c>
      <c r="B150" s="3">
        <v>7.36251556237666</v>
      </c>
      <c r="C150" s="3">
        <v>18.8171811574928</v>
      </c>
      <c r="D150" s="3">
        <v>14.4783593118612</v>
      </c>
      <c r="E150" s="3">
        <v>38.982528803849</v>
      </c>
      <c r="F150" s="3">
        <v>77.2233853657479</v>
      </c>
      <c r="G150" s="3">
        <v>48.6206240688076</v>
      </c>
      <c r="H150" s="3">
        <v>-2.21498589918138</v>
      </c>
      <c r="I150" s="4">
        <v>1.87432315652942e-7</v>
      </c>
      <c r="J150" s="3" t="s">
        <v>12</v>
      </c>
    </row>
    <row r="151" spans="1:10">
      <c r="A151" s="3" t="s">
        <v>161</v>
      </c>
      <c r="B151" s="3">
        <v>226.284010543259</v>
      </c>
      <c r="C151" s="3">
        <v>227.767142519184</v>
      </c>
      <c r="D151" s="3">
        <v>181.209770211338</v>
      </c>
      <c r="E151" s="3">
        <v>108.777475995944</v>
      </c>
      <c r="F151" s="3">
        <v>104.792951897584</v>
      </c>
      <c r="G151" s="3">
        <v>48.5648470302585</v>
      </c>
      <c r="H151" s="3">
        <v>1.46548524088034</v>
      </c>
      <c r="I151" s="3">
        <v>0.000446446431252052</v>
      </c>
      <c r="J151" s="3" t="s">
        <v>21</v>
      </c>
    </row>
    <row r="152" spans="1:10">
      <c r="A152" s="3" t="s">
        <v>162</v>
      </c>
      <c r="B152" s="3">
        <v>8.36491678985579</v>
      </c>
      <c r="C152" s="3">
        <v>13.4805303326206</v>
      </c>
      <c r="D152" s="3">
        <v>18.4043409738343</v>
      </c>
      <c r="E152" s="3">
        <v>55.6337665766586</v>
      </c>
      <c r="F152" s="3">
        <v>53.4926215591894</v>
      </c>
      <c r="G152" s="3">
        <v>48.0456902148323</v>
      </c>
      <c r="H152" s="3">
        <v>-1.91993358616175</v>
      </c>
      <c r="I152" s="4">
        <v>2.72798851734204e-6</v>
      </c>
      <c r="J152" s="3" t="s">
        <v>12</v>
      </c>
    </row>
    <row r="153" spans="1:10">
      <c r="A153" s="3" t="s">
        <v>163</v>
      </c>
      <c r="B153" s="3">
        <v>6.09806980274553</v>
      </c>
      <c r="C153" s="3">
        <v>9.69621164255504</v>
      </c>
      <c r="D153" s="3">
        <v>8.12899618300311</v>
      </c>
      <c r="E153" s="3">
        <v>39.6355089610462</v>
      </c>
      <c r="F153" s="3">
        <v>24.0037350862178</v>
      </c>
      <c r="G153" s="3">
        <v>47.6793639828197</v>
      </c>
      <c r="H153" s="3">
        <v>-2.1681804506746</v>
      </c>
      <c r="I153" s="3">
        <v>0.000930877094353061</v>
      </c>
      <c r="J153" s="3" t="s">
        <v>12</v>
      </c>
    </row>
    <row r="154" spans="1:10">
      <c r="A154" s="3" t="s">
        <v>164</v>
      </c>
      <c r="B154" s="3">
        <v>14.5300383028697</v>
      </c>
      <c r="C154" s="3">
        <v>21.7411344486259</v>
      </c>
      <c r="D154" s="3">
        <v>17.6973671813694</v>
      </c>
      <c r="E154" s="3">
        <v>37.6589045205514</v>
      </c>
      <c r="F154" s="3">
        <v>39.5130194034067</v>
      </c>
      <c r="G154" s="3">
        <v>46.6198304042372</v>
      </c>
      <c r="H154" s="3">
        <v>-1.25940740894956</v>
      </c>
      <c r="I154" s="3">
        <v>0.00108259398935521</v>
      </c>
      <c r="J154" s="3" t="s">
        <v>12</v>
      </c>
    </row>
    <row r="155" spans="1:10">
      <c r="A155" s="3" t="s">
        <v>165</v>
      </c>
      <c r="B155" s="3">
        <v>10.7679787667999</v>
      </c>
      <c r="C155" s="3">
        <v>16.296291188664</v>
      </c>
      <c r="D155" s="3">
        <v>14.0545030648855</v>
      </c>
      <c r="E155" s="3">
        <v>30.034245094143</v>
      </c>
      <c r="F155" s="3">
        <v>44.5228121914667</v>
      </c>
      <c r="G155" s="3">
        <v>46.2622163558213</v>
      </c>
      <c r="H155" s="3">
        <v>-1.727619686212</v>
      </c>
      <c r="I155" s="4">
        <v>2.10727335647091e-5</v>
      </c>
      <c r="J155" s="3" t="s">
        <v>12</v>
      </c>
    </row>
    <row r="156" spans="1:10">
      <c r="A156" s="3" t="s">
        <v>166</v>
      </c>
      <c r="B156" s="3">
        <v>10.8435143998153</v>
      </c>
      <c r="C156" s="3">
        <v>16.1194051473157</v>
      </c>
      <c r="D156" s="3">
        <v>14.452387247027</v>
      </c>
      <c r="E156" s="3">
        <v>28.3976380120248</v>
      </c>
      <c r="F156" s="3">
        <v>36.7597559833914</v>
      </c>
      <c r="G156" s="3">
        <v>46.1562116115446</v>
      </c>
      <c r="H156" s="3">
        <v>-1.58644838129953</v>
      </c>
      <c r="I156" s="3">
        <v>0.000260065160306675</v>
      </c>
      <c r="J156" s="3" t="s">
        <v>12</v>
      </c>
    </row>
    <row r="157" spans="1:10">
      <c r="A157" s="3" t="s">
        <v>167</v>
      </c>
      <c r="B157" s="3">
        <v>5.02772873512906</v>
      </c>
      <c r="C157" s="3">
        <v>6.3470397792522</v>
      </c>
      <c r="D157" s="3">
        <v>6.19128758140324</v>
      </c>
      <c r="E157" s="3">
        <v>13.5144128953943</v>
      </c>
      <c r="F157" s="3">
        <v>22.6684222545545</v>
      </c>
      <c r="G157" s="3">
        <v>45.7492795555905</v>
      </c>
      <c r="H157" s="3">
        <v>-2.54654182868163</v>
      </c>
      <c r="I157" s="4">
        <v>1.26127911068707e-6</v>
      </c>
      <c r="J157" s="3" t="s">
        <v>12</v>
      </c>
    </row>
    <row r="158" spans="1:10">
      <c r="A158" s="3" t="s">
        <v>168</v>
      </c>
      <c r="B158" s="3">
        <v>6.95196209658701</v>
      </c>
      <c r="C158" s="3">
        <v>9.41857519427674</v>
      </c>
      <c r="D158" s="3">
        <v>8.06711576796463</v>
      </c>
      <c r="E158" s="3">
        <v>19.4842012199016</v>
      </c>
      <c r="F158" s="3">
        <v>24.007130763436</v>
      </c>
      <c r="G158" s="3">
        <v>45.2544183507895</v>
      </c>
      <c r="H158" s="3">
        <v>-2.08791141776128</v>
      </c>
      <c r="I158" s="4">
        <v>3.26069145771907e-6</v>
      </c>
      <c r="J158" s="3" t="s">
        <v>12</v>
      </c>
    </row>
    <row r="159" spans="1:10">
      <c r="A159" s="3" t="s">
        <v>169</v>
      </c>
      <c r="B159" s="3">
        <v>13.4193916827763</v>
      </c>
      <c r="C159" s="3">
        <v>18.94252173484</v>
      </c>
      <c r="D159" s="3">
        <v>15.0397592369077</v>
      </c>
      <c r="E159" s="3">
        <v>33.833428856577</v>
      </c>
      <c r="F159" s="3">
        <v>44.6703263133306</v>
      </c>
      <c r="G159" s="3">
        <v>45.2146057177845</v>
      </c>
      <c r="H159" s="3">
        <v>-1.50810382065927</v>
      </c>
      <c r="I159" s="4">
        <v>2.83642207775593e-5</v>
      </c>
      <c r="J159" s="3" t="s">
        <v>12</v>
      </c>
    </row>
    <row r="160" spans="1:10">
      <c r="A160" s="3" t="s">
        <v>170</v>
      </c>
      <c r="B160" s="3">
        <v>17.2250238532283</v>
      </c>
      <c r="C160" s="3">
        <v>16.8805334450231</v>
      </c>
      <c r="D160" s="3">
        <v>29.3488001643434</v>
      </c>
      <c r="E160" s="3">
        <v>116.785475959777</v>
      </c>
      <c r="F160" s="3">
        <v>64.5955197051991</v>
      </c>
      <c r="G160" s="3">
        <v>44.1943361806158</v>
      </c>
      <c r="H160" s="3">
        <v>-1.36271539579923</v>
      </c>
      <c r="I160" s="4">
        <v>5.45971630224061e-6</v>
      </c>
      <c r="J160" s="3" t="s">
        <v>12</v>
      </c>
    </row>
    <row r="161" spans="1:10">
      <c r="A161" s="3" t="s">
        <v>171</v>
      </c>
      <c r="B161" s="3">
        <v>13.0405822001565</v>
      </c>
      <c r="C161" s="3">
        <v>22.9135952636509</v>
      </c>
      <c r="D161" s="3">
        <v>30.1350704521282</v>
      </c>
      <c r="E161" s="3">
        <v>64.2581709866524</v>
      </c>
      <c r="F161" s="3">
        <v>127.259650340401</v>
      </c>
      <c r="G161" s="3">
        <v>43.4386883009193</v>
      </c>
      <c r="H161" s="3">
        <v>-1.95392403446295</v>
      </c>
      <c r="I161" s="3">
        <v>0.000141958287114522</v>
      </c>
      <c r="J161" s="3" t="s">
        <v>12</v>
      </c>
    </row>
    <row r="162" spans="1:10">
      <c r="A162" s="3" t="s">
        <v>172</v>
      </c>
      <c r="B162" s="3">
        <v>22.6762243792526</v>
      </c>
      <c r="C162" s="3">
        <v>38.2435517453991</v>
      </c>
      <c r="D162" s="3">
        <v>9.97021429943434</v>
      </c>
      <c r="E162" s="3">
        <v>82.1349184121308</v>
      </c>
      <c r="F162" s="3">
        <v>111.731862904439</v>
      </c>
      <c r="G162" s="3">
        <v>43.049791169433</v>
      </c>
      <c r="H162" s="3">
        <v>-1.71154314262929</v>
      </c>
      <c r="I162" s="3">
        <v>0.00045804017006159</v>
      </c>
      <c r="J162" s="3" t="s">
        <v>12</v>
      </c>
    </row>
    <row r="163" spans="1:10">
      <c r="A163" s="3" t="s">
        <v>173</v>
      </c>
      <c r="B163" s="3">
        <v>3.1752484631606</v>
      </c>
      <c r="C163" s="3">
        <v>4.13520803963694</v>
      </c>
      <c r="D163" s="3">
        <v>1.64186636745093</v>
      </c>
      <c r="E163" s="3">
        <v>17.5688932026171</v>
      </c>
      <c r="F163" s="3">
        <v>3.2300811529779</v>
      </c>
      <c r="G163" s="3">
        <v>42.4369769104956</v>
      </c>
      <c r="H163" s="3">
        <v>-2.93578237905096</v>
      </c>
      <c r="I163" s="4">
        <v>1.68049984855269e-5</v>
      </c>
      <c r="J163" s="3" t="s">
        <v>12</v>
      </c>
    </row>
    <row r="164" spans="1:10">
      <c r="A164" s="3" t="s">
        <v>174</v>
      </c>
      <c r="B164" s="3">
        <v>8.44228168472761</v>
      </c>
      <c r="C164" s="3">
        <v>11.7463140635424</v>
      </c>
      <c r="D164" s="3">
        <v>9.0773586280997</v>
      </c>
      <c r="E164" s="3">
        <v>22.7049340263454</v>
      </c>
      <c r="F164" s="3">
        <v>19.7606420861167</v>
      </c>
      <c r="G164" s="3">
        <v>42.2135340320729</v>
      </c>
      <c r="H164" s="3">
        <v>-1.66740636164916</v>
      </c>
      <c r="I164" s="4">
        <v>1.70738550277521e-5</v>
      </c>
      <c r="J164" s="3" t="s">
        <v>12</v>
      </c>
    </row>
    <row r="165" spans="1:10">
      <c r="A165" s="3" t="s">
        <v>175</v>
      </c>
      <c r="B165" s="3">
        <v>110.123574166916</v>
      </c>
      <c r="C165" s="3">
        <v>106.425266209708</v>
      </c>
      <c r="D165" s="3">
        <v>103.111972549397</v>
      </c>
      <c r="E165" s="3">
        <v>56.8832078737239</v>
      </c>
      <c r="F165" s="3">
        <v>47.8139699733051</v>
      </c>
      <c r="G165" s="3">
        <v>42.0975489757266</v>
      </c>
      <c r="H165" s="3">
        <v>1.24500153238492</v>
      </c>
      <c r="I165" s="3">
        <v>0.000108184114059664</v>
      </c>
      <c r="J165" s="3" t="s">
        <v>21</v>
      </c>
    </row>
    <row r="166" spans="1:10">
      <c r="A166" s="3" t="s">
        <v>176</v>
      </c>
      <c r="B166" s="3">
        <v>15.3235504726809</v>
      </c>
      <c r="C166" s="3">
        <v>18.5771785199657</v>
      </c>
      <c r="D166" s="3">
        <v>17.0416777160238</v>
      </c>
      <c r="E166" s="3">
        <v>35.2939576907918</v>
      </c>
      <c r="F166" s="3">
        <v>28.9072327319925</v>
      </c>
      <c r="G166" s="3">
        <v>42.0229248694531</v>
      </c>
      <c r="H166" s="3">
        <v>-1.0624945343776</v>
      </c>
      <c r="I166" s="3">
        <v>0.00298956433144135</v>
      </c>
      <c r="J166" s="3" t="s">
        <v>12</v>
      </c>
    </row>
    <row r="167" spans="1:10">
      <c r="A167" s="3" t="s">
        <v>177</v>
      </c>
      <c r="B167" s="3">
        <v>742.528734741437</v>
      </c>
      <c r="C167" s="3">
        <v>703.902621530736</v>
      </c>
      <c r="D167" s="3">
        <v>386.755186384246</v>
      </c>
      <c r="E167" s="3">
        <v>90.1299292101245</v>
      </c>
      <c r="F167" s="3">
        <v>23.4613712378045</v>
      </c>
      <c r="G167" s="3">
        <v>41.6816947368954</v>
      </c>
      <c r="H167" s="3">
        <v>4.22963566702021</v>
      </c>
      <c r="I167" s="4">
        <v>8.81046712993491e-14</v>
      </c>
      <c r="J167" s="3" t="s">
        <v>21</v>
      </c>
    </row>
    <row r="168" spans="1:10">
      <c r="A168" s="3" t="s">
        <v>178</v>
      </c>
      <c r="B168" s="3">
        <v>5.53200581297008</v>
      </c>
      <c r="C168" s="3">
        <v>7.63928830887642</v>
      </c>
      <c r="D168" s="3">
        <v>7.53290745291086</v>
      </c>
      <c r="E168" s="3">
        <v>16.5391216860309</v>
      </c>
      <c r="F168" s="3">
        <v>24.2000288585237</v>
      </c>
      <c r="G168" s="3">
        <v>41.5452027096697</v>
      </c>
      <c r="H168" s="3">
        <v>-2.2519251932854</v>
      </c>
      <c r="I168" s="4">
        <v>8.4536798405014e-5</v>
      </c>
      <c r="J168" s="3" t="s">
        <v>12</v>
      </c>
    </row>
    <row r="169" spans="1:10">
      <c r="A169" s="3" t="s">
        <v>179</v>
      </c>
      <c r="B169" s="3">
        <v>14.8439250670895</v>
      </c>
      <c r="C169" s="3">
        <v>5.5801561853124</v>
      </c>
      <c r="D169" s="3">
        <v>5.30715896830738</v>
      </c>
      <c r="E169" s="3">
        <v>34.1323415535472</v>
      </c>
      <c r="F169" s="3">
        <v>18.7994638353196</v>
      </c>
      <c r="G169" s="3">
        <v>41.4530113525334</v>
      </c>
      <c r="H169" s="3">
        <v>-1.81246201433769</v>
      </c>
      <c r="I169" s="4">
        <v>4.81968171712885e-5</v>
      </c>
      <c r="J169" s="3" t="s">
        <v>12</v>
      </c>
    </row>
    <row r="170" spans="1:10">
      <c r="A170" s="3" t="s">
        <v>180</v>
      </c>
      <c r="B170" s="3">
        <v>5.56934105471164</v>
      </c>
      <c r="C170" s="3">
        <v>6.567310231135</v>
      </c>
      <c r="D170" s="3">
        <v>3.42276197583642</v>
      </c>
      <c r="E170" s="3">
        <v>11.3200445629025</v>
      </c>
      <c r="F170" s="3">
        <v>12.1472544622149</v>
      </c>
      <c r="G170" s="3">
        <v>41.2663974587172</v>
      </c>
      <c r="H170" s="3">
        <v>-2.36438336819794</v>
      </c>
      <c r="I170" s="3">
        <v>0.00239673737545867</v>
      </c>
      <c r="J170" s="3" t="s">
        <v>12</v>
      </c>
    </row>
    <row r="171" spans="1:10">
      <c r="A171" s="3" t="s">
        <v>181</v>
      </c>
      <c r="B171" s="3">
        <v>7.85429237018549</v>
      </c>
      <c r="C171" s="3">
        <v>8.44545772072258</v>
      </c>
      <c r="D171" s="3">
        <v>9.03330418422279</v>
      </c>
      <c r="E171" s="3">
        <v>14.9087397636607</v>
      </c>
      <c r="F171" s="3">
        <v>21.6769250712109</v>
      </c>
      <c r="G171" s="3">
        <v>41.2511639150722</v>
      </c>
      <c r="H171" s="3">
        <v>-1.89764560641889</v>
      </c>
      <c r="I171" s="3">
        <v>0.000843319082896924</v>
      </c>
      <c r="J171" s="3" t="s">
        <v>12</v>
      </c>
    </row>
    <row r="172" spans="1:10">
      <c r="A172" s="3" t="s">
        <v>182</v>
      </c>
      <c r="B172" s="3">
        <v>6.67587589998325</v>
      </c>
      <c r="C172" s="3">
        <v>8.16142427122057</v>
      </c>
      <c r="D172" s="3">
        <v>5.7170973646005</v>
      </c>
      <c r="E172" s="3">
        <v>20.8951241665673</v>
      </c>
      <c r="F172" s="3">
        <v>15.2625904774639</v>
      </c>
      <c r="G172" s="3">
        <v>40.8604656934605</v>
      </c>
      <c r="H172" s="3">
        <v>-2.03410898742608</v>
      </c>
      <c r="I172" s="3">
        <v>0.000315041475465924</v>
      </c>
      <c r="J172" s="3" t="s">
        <v>12</v>
      </c>
    </row>
    <row r="173" spans="1:10">
      <c r="A173" s="3" t="s">
        <v>183</v>
      </c>
      <c r="B173" s="3">
        <v>7.60647356477961</v>
      </c>
      <c r="C173" s="3">
        <v>8.01275824177593</v>
      </c>
      <c r="D173" s="3">
        <v>11.0846916675255</v>
      </c>
      <c r="E173" s="3">
        <v>19.0413546675833</v>
      </c>
      <c r="F173" s="3">
        <v>16.4708148050798</v>
      </c>
      <c r="G173" s="3">
        <v>40.3381278859131</v>
      </c>
      <c r="H173" s="3">
        <v>-1.67402882753224</v>
      </c>
      <c r="I173" s="3">
        <v>0.00178855123649031</v>
      </c>
      <c r="J173" s="3" t="s">
        <v>12</v>
      </c>
    </row>
    <row r="174" spans="1:10">
      <c r="A174" s="3" t="s">
        <v>184</v>
      </c>
      <c r="B174" s="3">
        <v>10.1268298428093</v>
      </c>
      <c r="C174" s="3">
        <v>15.7639127334284</v>
      </c>
      <c r="D174" s="3">
        <v>10.5507045757336</v>
      </c>
      <c r="E174" s="3">
        <v>41.3101917522583</v>
      </c>
      <c r="F174" s="3">
        <v>32.4465119583286</v>
      </c>
      <c r="G174" s="3">
        <v>39.9416500895172</v>
      </c>
      <c r="H174" s="3">
        <v>-1.57513603494434</v>
      </c>
      <c r="I174" s="4">
        <v>3.38314174111973e-5</v>
      </c>
      <c r="J174" s="3" t="s">
        <v>12</v>
      </c>
    </row>
    <row r="175" spans="1:10">
      <c r="A175" s="3" t="s">
        <v>185</v>
      </c>
      <c r="B175" s="3">
        <v>2.51021213081658</v>
      </c>
      <c r="C175" s="3">
        <v>9.65866180904199</v>
      </c>
      <c r="D175" s="3">
        <v>2.31515140490236</v>
      </c>
      <c r="E175" s="3">
        <v>24.5326509255266</v>
      </c>
      <c r="F175" s="3">
        <v>4.35565894393778</v>
      </c>
      <c r="G175" s="3">
        <v>39.9125372717219</v>
      </c>
      <c r="H175" s="3">
        <v>-2.19677048382812</v>
      </c>
      <c r="I175" s="3">
        <v>0.00150148611535827</v>
      </c>
      <c r="J175" s="3" t="s">
        <v>12</v>
      </c>
    </row>
    <row r="176" spans="1:10">
      <c r="A176" s="3" t="s">
        <v>186</v>
      </c>
      <c r="B176" s="3">
        <v>14.6506001736249</v>
      </c>
      <c r="C176" s="3">
        <v>23.1454442075552</v>
      </c>
      <c r="D176" s="3">
        <v>21.8249002742411</v>
      </c>
      <c r="E176" s="3">
        <v>67.8752069275221</v>
      </c>
      <c r="F176" s="3">
        <v>86.3131539207624</v>
      </c>
      <c r="G176" s="3">
        <v>39.1680951617502</v>
      </c>
      <c r="H176" s="3">
        <v>-1.65854315696254</v>
      </c>
      <c r="I176" s="4">
        <v>3.0190249926371e-5</v>
      </c>
      <c r="J176" s="3" t="s">
        <v>12</v>
      </c>
    </row>
    <row r="177" spans="1:10">
      <c r="A177" s="3" t="s">
        <v>187</v>
      </c>
      <c r="B177" s="3">
        <v>4.688929636623</v>
      </c>
      <c r="C177" s="3">
        <v>6.84782196461378</v>
      </c>
      <c r="D177" s="3">
        <v>4.93324638827396</v>
      </c>
      <c r="E177" s="3">
        <v>11.9570482716275</v>
      </c>
      <c r="F177" s="3">
        <v>20.5770934871828</v>
      </c>
      <c r="G177" s="3">
        <v>38.9051813648706</v>
      </c>
      <c r="H177" s="3">
        <v>-2.43758194493037</v>
      </c>
      <c r="I177" s="3">
        <v>0.000508189543984519</v>
      </c>
      <c r="J177" s="3" t="s">
        <v>12</v>
      </c>
    </row>
    <row r="178" spans="1:10">
      <c r="A178" s="3" t="s">
        <v>188</v>
      </c>
      <c r="B178" s="3">
        <v>5.18197840335528</v>
      </c>
      <c r="C178" s="3">
        <v>7.5552413916243</v>
      </c>
      <c r="D178" s="3">
        <v>6.23967530712012</v>
      </c>
      <c r="E178" s="3">
        <v>10.1162242281002</v>
      </c>
      <c r="F178" s="3">
        <v>22.0087724374323</v>
      </c>
      <c r="G178" s="3">
        <v>38.0395105962855</v>
      </c>
      <c r="H178" s="3">
        <v>-2.24684153049051</v>
      </c>
      <c r="I178" s="3">
        <v>0.000337636115899132</v>
      </c>
      <c r="J178" s="3" t="s">
        <v>12</v>
      </c>
    </row>
    <row r="179" spans="1:10">
      <c r="A179" s="3" t="s">
        <v>189</v>
      </c>
      <c r="B179" s="3">
        <v>103.223505934546</v>
      </c>
      <c r="C179" s="3">
        <v>119.333785536006</v>
      </c>
      <c r="D179" s="3">
        <v>78.0903208972032</v>
      </c>
      <c r="E179" s="3">
        <v>41.1693882688111</v>
      </c>
      <c r="F179" s="3">
        <v>41.4510875344455</v>
      </c>
      <c r="G179" s="3">
        <v>37.6278741748935</v>
      </c>
      <c r="H179" s="3">
        <v>1.34174516649533</v>
      </c>
      <c r="I179" s="4">
        <v>1.47855778461216e-5</v>
      </c>
      <c r="J179" s="3" t="s">
        <v>21</v>
      </c>
    </row>
    <row r="180" spans="1:10">
      <c r="A180" s="3" t="s">
        <v>190</v>
      </c>
      <c r="B180" s="3">
        <v>21.0058306175151</v>
      </c>
      <c r="C180" s="3">
        <v>24.2154199342296</v>
      </c>
      <c r="D180" s="3">
        <v>16.4805140372732</v>
      </c>
      <c r="E180" s="3">
        <v>66.7038639496102</v>
      </c>
      <c r="F180" s="3">
        <v>72.2469619121828</v>
      </c>
      <c r="G180" s="3">
        <v>37.4199323643759</v>
      </c>
      <c r="H180" s="3">
        <v>-1.41470692397683</v>
      </c>
      <c r="I180" s="3">
        <v>0.000116750691429072</v>
      </c>
      <c r="J180" s="3" t="s">
        <v>12</v>
      </c>
    </row>
    <row r="181" spans="1:10">
      <c r="A181" s="3" t="s">
        <v>191</v>
      </c>
      <c r="B181" s="3">
        <v>4.21518516070287</v>
      </c>
      <c r="C181" s="3">
        <v>7.60087764656231</v>
      </c>
      <c r="D181" s="3">
        <v>8.88183482238206</v>
      </c>
      <c r="E181" s="3">
        <v>13.7082396183672</v>
      </c>
      <c r="F181" s="3">
        <v>35.8779251336389</v>
      </c>
      <c r="G181" s="3">
        <v>37.3698809893166</v>
      </c>
      <c r="H181" s="3">
        <v>-2.40826381539956</v>
      </c>
      <c r="I181" s="4">
        <v>1.97500324177615e-5</v>
      </c>
      <c r="J181" s="3" t="s">
        <v>12</v>
      </c>
    </row>
    <row r="182" spans="1:10">
      <c r="A182" s="3" t="s">
        <v>192</v>
      </c>
      <c r="B182" s="3">
        <v>7.12966410008554</v>
      </c>
      <c r="C182" s="3">
        <v>13.93051353478</v>
      </c>
      <c r="D182" s="3">
        <v>9.84305320772683</v>
      </c>
      <c r="E182" s="3">
        <v>11.8928822998343</v>
      </c>
      <c r="F182" s="3">
        <v>24.1654554534914</v>
      </c>
      <c r="G182" s="3">
        <v>37.2009507492221</v>
      </c>
      <c r="H182" s="3">
        <v>-1.57465392263388</v>
      </c>
      <c r="I182" s="3">
        <v>0.00256857211306155</v>
      </c>
      <c r="J182" s="3" t="s">
        <v>12</v>
      </c>
    </row>
    <row r="183" spans="1:10">
      <c r="A183" s="3" t="s">
        <v>193</v>
      </c>
      <c r="B183" s="3">
        <v>18.3304998474219</v>
      </c>
      <c r="C183" s="3">
        <v>18.4271733075508</v>
      </c>
      <c r="D183" s="3">
        <v>29.1518021403254</v>
      </c>
      <c r="E183" s="3">
        <v>70.1249283593124</v>
      </c>
      <c r="F183" s="3">
        <v>76.8701517263137</v>
      </c>
      <c r="G183" s="3">
        <v>37.1980904240481</v>
      </c>
      <c r="H183" s="3">
        <v>-1.37630189576977</v>
      </c>
      <c r="I183" s="3">
        <v>0.000233086144768216</v>
      </c>
      <c r="J183" s="3" t="s">
        <v>12</v>
      </c>
    </row>
    <row r="184" spans="1:10">
      <c r="A184" s="3" t="s">
        <v>194</v>
      </c>
      <c r="B184" s="3">
        <v>6.50141957402943</v>
      </c>
      <c r="C184" s="3">
        <v>12.9963889929081</v>
      </c>
      <c r="D184" s="3">
        <v>10.4852602446625</v>
      </c>
      <c r="E184" s="3">
        <v>27.1162962396934</v>
      </c>
      <c r="F184" s="3">
        <v>41.0530155863904</v>
      </c>
      <c r="G184" s="3">
        <v>37.0428557898321</v>
      </c>
      <c r="H184" s="3">
        <v>-1.9660607286289</v>
      </c>
      <c r="I184" s="4">
        <v>1.44000936126519e-6</v>
      </c>
      <c r="J184" s="3" t="s">
        <v>12</v>
      </c>
    </row>
    <row r="185" spans="1:10">
      <c r="A185" s="3" t="s">
        <v>195</v>
      </c>
      <c r="B185" s="3">
        <v>5.9660770325542</v>
      </c>
      <c r="C185" s="3">
        <v>8.16392663163224</v>
      </c>
      <c r="D185" s="3">
        <v>11.0529697560062</v>
      </c>
      <c r="E185" s="3">
        <v>32.116503719048</v>
      </c>
      <c r="F185" s="3">
        <v>40.0039121279313</v>
      </c>
      <c r="G185" s="3">
        <v>36.7572751055323</v>
      </c>
      <c r="H185" s="3">
        <v>-2.19289089006468</v>
      </c>
      <c r="I185" s="4">
        <v>2.61921421636991e-6</v>
      </c>
      <c r="J185" s="3" t="s">
        <v>12</v>
      </c>
    </row>
    <row r="186" spans="1:10">
      <c r="A186" s="3" t="s">
        <v>196</v>
      </c>
      <c r="B186" s="3">
        <v>87.7886935391063</v>
      </c>
      <c r="C186" s="3">
        <v>59.9647704967719</v>
      </c>
      <c r="D186" s="3">
        <v>38.2755246367749</v>
      </c>
      <c r="E186" s="3">
        <v>30.0296957953322</v>
      </c>
      <c r="F186" s="3">
        <v>11.853789218212</v>
      </c>
      <c r="G186" s="3">
        <v>36.6869607135833</v>
      </c>
      <c r="H186" s="3">
        <v>1.35329664882131</v>
      </c>
      <c r="I186" s="4">
        <v>1.67998615317558e-5</v>
      </c>
      <c r="J186" s="3" t="s">
        <v>21</v>
      </c>
    </row>
    <row r="187" spans="1:10">
      <c r="A187" s="3" t="s">
        <v>197</v>
      </c>
      <c r="B187" s="3">
        <v>143.897755003583</v>
      </c>
      <c r="C187" s="3">
        <v>109.173777654776</v>
      </c>
      <c r="D187" s="3">
        <v>68.7812769635946</v>
      </c>
      <c r="E187" s="3">
        <v>18.5739616802188</v>
      </c>
      <c r="F187" s="3">
        <v>13.4433880063202</v>
      </c>
      <c r="G187" s="3">
        <v>36.5490688391071</v>
      </c>
      <c r="H187" s="3">
        <v>2.10165622807617</v>
      </c>
      <c r="I187" s="4">
        <v>9.68279547756856e-7</v>
      </c>
      <c r="J187" s="3" t="s">
        <v>21</v>
      </c>
    </row>
    <row r="188" spans="1:10">
      <c r="A188" s="3" t="s">
        <v>198</v>
      </c>
      <c r="B188" s="3">
        <v>3.54674465432195</v>
      </c>
      <c r="C188" s="3">
        <v>10.6783863626397</v>
      </c>
      <c r="D188" s="3">
        <v>4.72032109538553</v>
      </c>
      <c r="E188" s="3">
        <v>51.9171648721089</v>
      </c>
      <c r="F188" s="3">
        <v>51.8517941631205</v>
      </c>
      <c r="G188" s="3">
        <v>35.9761322108525</v>
      </c>
      <c r="H188" s="3">
        <v>-2.79779067411995</v>
      </c>
      <c r="I188" s="4">
        <v>1.01579169123227e-12</v>
      </c>
      <c r="J188" s="3" t="s">
        <v>12</v>
      </c>
    </row>
    <row r="189" spans="1:10">
      <c r="A189" s="3" t="s">
        <v>199</v>
      </c>
      <c r="B189" s="3">
        <v>60.7070831575358</v>
      </c>
      <c r="C189" s="3">
        <v>75.8464210149145</v>
      </c>
      <c r="D189" s="3">
        <v>212.347240245991</v>
      </c>
      <c r="E189" s="3">
        <v>29.8325831144372</v>
      </c>
      <c r="F189" s="3">
        <v>34.8969307683476</v>
      </c>
      <c r="G189" s="3">
        <v>35.8881894974959</v>
      </c>
      <c r="H189" s="3">
        <v>1.7163361464756</v>
      </c>
      <c r="I189" s="4">
        <v>5.850895633794e-6</v>
      </c>
      <c r="J189" s="3" t="s">
        <v>21</v>
      </c>
    </row>
    <row r="190" spans="1:10">
      <c r="A190" s="3" t="s">
        <v>200</v>
      </c>
      <c r="B190" s="3">
        <v>5.13165132972392</v>
      </c>
      <c r="C190" s="3">
        <v>9.876050099569</v>
      </c>
      <c r="D190" s="3">
        <v>9.99590836100158</v>
      </c>
      <c r="E190" s="3">
        <v>21.943133805842</v>
      </c>
      <c r="F190" s="3">
        <v>43.10675264391</v>
      </c>
      <c r="G190" s="3">
        <v>35.7351264912643</v>
      </c>
      <c r="H190" s="3">
        <v>-2.24178827012041</v>
      </c>
      <c r="I190" s="4">
        <v>1.97998899149451e-7</v>
      </c>
      <c r="J190" s="3" t="s">
        <v>12</v>
      </c>
    </row>
    <row r="191" spans="1:10">
      <c r="A191" s="3" t="s">
        <v>201</v>
      </c>
      <c r="B191" s="3">
        <v>3.45636335813864</v>
      </c>
      <c r="C191" s="3">
        <v>6.30181071521381</v>
      </c>
      <c r="D191" s="3">
        <v>3.88061833544167</v>
      </c>
      <c r="E191" s="3">
        <v>11.1890531252512</v>
      </c>
      <c r="F191" s="3">
        <v>21.8631599312194</v>
      </c>
      <c r="G191" s="3">
        <v>35.699200083319</v>
      </c>
      <c r="H191" s="3">
        <v>-2.66237233097755</v>
      </c>
      <c r="I191" s="4">
        <v>1.10048573979788e-6</v>
      </c>
      <c r="J191" s="3" t="s">
        <v>12</v>
      </c>
    </row>
    <row r="192" spans="1:10">
      <c r="A192" s="3" t="s">
        <v>202</v>
      </c>
      <c r="B192" s="3">
        <v>6.09437251031616</v>
      </c>
      <c r="C192" s="3">
        <v>6.69672567466391</v>
      </c>
      <c r="D192" s="3">
        <v>6.18293693832954</v>
      </c>
      <c r="E192" s="3">
        <v>16.1493794032114</v>
      </c>
      <c r="F192" s="3">
        <v>19.9142440640531</v>
      </c>
      <c r="G192" s="3">
        <v>35.6744987531357</v>
      </c>
      <c r="H192" s="3">
        <v>-2.13572873261268</v>
      </c>
      <c r="I192" s="3">
        <v>0.000725110977628318</v>
      </c>
      <c r="J192" s="3" t="s">
        <v>12</v>
      </c>
    </row>
    <row r="193" spans="1:10">
      <c r="A193" s="3" t="s">
        <v>203</v>
      </c>
      <c r="B193" s="3">
        <v>6.78391691010648</v>
      </c>
      <c r="C193" s="3">
        <v>9.84194329135229</v>
      </c>
      <c r="D193" s="3">
        <v>3.67304686718019</v>
      </c>
      <c r="E193" s="3">
        <v>29.6358447982447</v>
      </c>
      <c r="F193" s="3">
        <v>7.92453596034075</v>
      </c>
      <c r="G193" s="3">
        <v>35.6722291505279</v>
      </c>
      <c r="H193" s="3">
        <v>-1.68778153933427</v>
      </c>
      <c r="I193" s="3">
        <v>0.00113520321027803</v>
      </c>
      <c r="J193" s="3" t="s">
        <v>12</v>
      </c>
    </row>
    <row r="194" spans="1:10">
      <c r="A194" s="3" t="s">
        <v>204</v>
      </c>
      <c r="B194" s="3">
        <v>5.81615589624614</v>
      </c>
      <c r="C194" s="3">
        <v>14.5452561066717</v>
      </c>
      <c r="D194" s="3">
        <v>12.7705003984899</v>
      </c>
      <c r="E194" s="3">
        <v>24.9115549045743</v>
      </c>
      <c r="F194" s="3">
        <v>42.4764290763666</v>
      </c>
      <c r="G194" s="3">
        <v>35.4541173645944</v>
      </c>
      <c r="H194" s="3">
        <v>-1.81892995375273</v>
      </c>
      <c r="I194" s="4">
        <v>6.83780618393545e-5</v>
      </c>
      <c r="J194" s="3" t="s">
        <v>12</v>
      </c>
    </row>
    <row r="195" spans="1:10">
      <c r="A195" s="3" t="s">
        <v>205</v>
      </c>
      <c r="B195" s="3">
        <v>5.44784666986547</v>
      </c>
      <c r="C195" s="3">
        <v>7.95900380890239</v>
      </c>
      <c r="D195" s="3">
        <v>5.82461146649879</v>
      </c>
      <c r="E195" s="3">
        <v>17.3626232458099</v>
      </c>
      <c r="F195" s="3">
        <v>17.6784577379354</v>
      </c>
      <c r="G195" s="3">
        <v>35.3469400570781</v>
      </c>
      <c r="H195" s="3">
        <v>-2.04817760133667</v>
      </c>
      <c r="I195" s="4">
        <v>5.2536255345104e-5</v>
      </c>
      <c r="J195" s="3" t="s">
        <v>12</v>
      </c>
    </row>
    <row r="196" spans="1:10">
      <c r="A196" s="3" t="s">
        <v>206</v>
      </c>
      <c r="B196" s="3">
        <v>6.19629997270918</v>
      </c>
      <c r="C196" s="3">
        <v>11.5505890573679</v>
      </c>
      <c r="D196" s="3">
        <v>6.40959608824935</v>
      </c>
      <c r="E196" s="3">
        <v>14.587736739422</v>
      </c>
      <c r="F196" s="3">
        <v>19.4931679764033</v>
      </c>
      <c r="G196" s="3">
        <v>34.9245754452624</v>
      </c>
      <c r="H196" s="3">
        <v>-1.75662908226142</v>
      </c>
      <c r="I196" s="3">
        <v>0.000756323375719346</v>
      </c>
      <c r="J196" s="3" t="s">
        <v>12</v>
      </c>
    </row>
    <row r="197" spans="1:10">
      <c r="A197" s="3" t="s">
        <v>207</v>
      </c>
      <c r="B197" s="3">
        <v>8.01189377646118</v>
      </c>
      <c r="C197" s="3">
        <v>11.5021133448377</v>
      </c>
      <c r="D197" s="3">
        <v>10.2723604774282</v>
      </c>
      <c r="E197" s="3">
        <v>22.86079231323</v>
      </c>
      <c r="F197" s="3">
        <v>18.9344750956585</v>
      </c>
      <c r="G197" s="3">
        <v>34.4806652544822</v>
      </c>
      <c r="H197" s="3">
        <v>-1.42755902798553</v>
      </c>
      <c r="I197" s="3">
        <v>0.00174849070224977</v>
      </c>
      <c r="J197" s="3" t="s">
        <v>12</v>
      </c>
    </row>
    <row r="198" spans="1:10">
      <c r="A198" s="3" t="s">
        <v>208</v>
      </c>
      <c r="B198" s="3">
        <v>1.68272341805962</v>
      </c>
      <c r="C198" s="3">
        <v>6.28799897082942</v>
      </c>
      <c r="D198" s="3">
        <v>3.66656057380424</v>
      </c>
      <c r="E198" s="3">
        <v>32.937503880737</v>
      </c>
      <c r="F198" s="3">
        <v>59.6404376808908</v>
      </c>
      <c r="G198" s="3">
        <v>34.4768649150198</v>
      </c>
      <c r="H198" s="3">
        <v>-3.60066821267526</v>
      </c>
      <c r="I198" s="4">
        <v>5.20951274132685e-11</v>
      </c>
      <c r="J198" s="3" t="s">
        <v>12</v>
      </c>
    </row>
    <row r="199" spans="1:10">
      <c r="A199" s="5">
        <v>44990</v>
      </c>
      <c r="B199" s="3">
        <v>109.509344150363</v>
      </c>
      <c r="C199" s="3">
        <v>100.372842726143</v>
      </c>
      <c r="D199" s="3">
        <v>75.2036065761237</v>
      </c>
      <c r="E199" s="3">
        <v>47.9783716930871</v>
      </c>
      <c r="F199" s="3">
        <v>45.7395493316009</v>
      </c>
      <c r="G199" s="3">
        <v>34.2888694139809</v>
      </c>
      <c r="H199" s="3">
        <v>1.2478493382991</v>
      </c>
      <c r="I199" s="3">
        <v>0.000507981373051249</v>
      </c>
      <c r="J199" s="3" t="s">
        <v>21</v>
      </c>
    </row>
    <row r="200" spans="1:10">
      <c r="A200" s="3" t="s">
        <v>209</v>
      </c>
      <c r="B200" s="3">
        <v>224.758566935277</v>
      </c>
      <c r="C200" s="3">
        <v>263.625272351297</v>
      </c>
      <c r="D200" s="3">
        <v>208.80131393901</v>
      </c>
      <c r="E200" s="3">
        <v>105.837577079137</v>
      </c>
      <c r="F200" s="3">
        <v>112.831093417953</v>
      </c>
      <c r="G200" s="3">
        <v>34.0711524141269</v>
      </c>
      <c r="H200" s="3">
        <v>1.66172289453877</v>
      </c>
      <c r="I200" s="3">
        <v>0.00112384212541537</v>
      </c>
      <c r="J200" s="3" t="s">
        <v>21</v>
      </c>
    </row>
    <row r="201" spans="1:10">
      <c r="A201" s="3" t="s">
        <v>210</v>
      </c>
      <c r="B201" s="3">
        <v>7.90805181184136</v>
      </c>
      <c r="C201" s="3">
        <v>10.1499245277873</v>
      </c>
      <c r="D201" s="3">
        <v>8.77396921563465</v>
      </c>
      <c r="E201" s="3">
        <v>18.7120928563073</v>
      </c>
      <c r="F201" s="3">
        <v>19.6781583898793</v>
      </c>
      <c r="G201" s="3">
        <v>34.063744566164</v>
      </c>
      <c r="H201" s="3">
        <v>-1.58705824096361</v>
      </c>
      <c r="I201" s="3">
        <v>0.000155535563657663</v>
      </c>
      <c r="J201" s="3" t="s">
        <v>12</v>
      </c>
    </row>
    <row r="202" spans="1:10">
      <c r="A202" s="3" t="s">
        <v>211</v>
      </c>
      <c r="B202" s="3">
        <v>2.27276234897124</v>
      </c>
      <c r="C202" s="3">
        <v>4.51476068153049</v>
      </c>
      <c r="D202" s="3">
        <v>1.94728950844992</v>
      </c>
      <c r="E202" s="3">
        <v>12.7177281201696</v>
      </c>
      <c r="F202" s="3">
        <v>12.2186374807312</v>
      </c>
      <c r="G202" s="3">
        <v>33.9452207658778</v>
      </c>
      <c r="H202" s="3">
        <v>-2.98687765980005</v>
      </c>
      <c r="I202" s="4">
        <v>3.44731644479603e-5</v>
      </c>
      <c r="J202" s="3" t="s">
        <v>12</v>
      </c>
    </row>
    <row r="203" spans="1:10">
      <c r="A203" s="3" t="s">
        <v>212</v>
      </c>
      <c r="B203" s="3">
        <v>9.48592258516251</v>
      </c>
      <c r="C203" s="3">
        <v>9.76033711989008</v>
      </c>
      <c r="D203" s="3">
        <v>11.7798713625193</v>
      </c>
      <c r="E203" s="3">
        <v>14.7767555987453</v>
      </c>
      <c r="F203" s="3">
        <v>23.9462257207133</v>
      </c>
      <c r="G203" s="3">
        <v>33.8581342501585</v>
      </c>
      <c r="H203" s="3">
        <v>-1.48265700952158</v>
      </c>
      <c r="I203" s="3">
        <v>0.00193049498583298</v>
      </c>
      <c r="J203" s="3" t="s">
        <v>12</v>
      </c>
    </row>
    <row r="204" spans="1:10">
      <c r="A204" s="3" t="s">
        <v>213</v>
      </c>
      <c r="B204" s="3">
        <v>126.608588893067</v>
      </c>
      <c r="C204" s="3">
        <v>162.875743213653</v>
      </c>
      <c r="D204" s="3">
        <v>133.06200649284</v>
      </c>
      <c r="E204" s="3">
        <v>67.5888569673495</v>
      </c>
      <c r="F204" s="3">
        <v>81.773168247735</v>
      </c>
      <c r="G204" s="3">
        <v>33.6468029526552</v>
      </c>
      <c r="H204" s="3">
        <v>1.28725418654982</v>
      </c>
      <c r="I204" s="3">
        <v>0.00151166895396543</v>
      </c>
      <c r="J204" s="3" t="s">
        <v>21</v>
      </c>
    </row>
    <row r="205" spans="1:10">
      <c r="A205" s="3" t="s">
        <v>214</v>
      </c>
      <c r="B205" s="3">
        <v>8.57314617188916</v>
      </c>
      <c r="C205" s="3">
        <v>10.4377372583787</v>
      </c>
      <c r="D205" s="3">
        <v>9.68857658526208</v>
      </c>
      <c r="E205" s="3">
        <v>23.2511520215685</v>
      </c>
      <c r="F205" s="3">
        <v>24.6160949372865</v>
      </c>
      <c r="G205" s="3">
        <v>33.3732837418066</v>
      </c>
      <c r="H205" s="3">
        <v>-1.59972758883324</v>
      </c>
      <c r="I205" s="4">
        <v>6.78501232706089e-6</v>
      </c>
      <c r="J205" s="3" t="s">
        <v>12</v>
      </c>
    </row>
    <row r="206" spans="1:10">
      <c r="A206" s="3" t="s">
        <v>215</v>
      </c>
      <c r="B206" s="3">
        <v>7.68011944593738</v>
      </c>
      <c r="C206" s="3">
        <v>10.3698383207875</v>
      </c>
      <c r="D206" s="3">
        <v>10.0231452868008</v>
      </c>
      <c r="E206" s="3">
        <v>16.3327460333947</v>
      </c>
      <c r="F206" s="3">
        <v>18.6020036829608</v>
      </c>
      <c r="G206" s="3">
        <v>33.2838603995268</v>
      </c>
      <c r="H206" s="3">
        <v>-1.47111550070467</v>
      </c>
      <c r="I206" s="3">
        <v>0.000813359544857437</v>
      </c>
      <c r="J206" s="3" t="s">
        <v>12</v>
      </c>
    </row>
    <row r="207" spans="1:10">
      <c r="A207" s="3" t="s">
        <v>216</v>
      </c>
      <c r="B207" s="3">
        <v>95.2326875872082</v>
      </c>
      <c r="C207" s="3">
        <v>101.616983539284</v>
      </c>
      <c r="D207" s="3">
        <v>70.505480635543</v>
      </c>
      <c r="E207" s="3">
        <v>47.1826576528578</v>
      </c>
      <c r="F207" s="3">
        <v>42.4592677116847</v>
      </c>
      <c r="G207" s="3">
        <v>33.1756380492695</v>
      </c>
      <c r="H207" s="3">
        <v>1.23667087428012</v>
      </c>
      <c r="I207" s="3">
        <v>0.000527797387850843</v>
      </c>
      <c r="J207" s="3" t="s">
        <v>21</v>
      </c>
    </row>
    <row r="208" spans="1:10">
      <c r="A208" s="3" t="s">
        <v>217</v>
      </c>
      <c r="B208" s="3">
        <v>5.22925009817506</v>
      </c>
      <c r="C208" s="3">
        <v>11.6235960292056</v>
      </c>
      <c r="D208" s="3">
        <v>6.74800425946111</v>
      </c>
      <c r="E208" s="3">
        <v>22.8325530653443</v>
      </c>
      <c r="F208" s="3">
        <v>21.7801317581417</v>
      </c>
      <c r="G208" s="3">
        <v>33.1065826920136</v>
      </c>
      <c r="H208" s="3">
        <v>-1.80258063830269</v>
      </c>
      <c r="I208" s="4">
        <v>4.85435389797393e-5</v>
      </c>
      <c r="J208" s="3" t="s">
        <v>12</v>
      </c>
    </row>
    <row r="209" spans="1:10">
      <c r="A209" s="3" t="s">
        <v>218</v>
      </c>
      <c r="B209" s="3">
        <v>102.999795547137</v>
      </c>
      <c r="C209" s="3">
        <v>96.7451379632134</v>
      </c>
      <c r="D209" s="3">
        <v>73.3794407770562</v>
      </c>
      <c r="E209" s="3">
        <v>38.4567822764798</v>
      </c>
      <c r="F209" s="3">
        <v>39.7553542394534</v>
      </c>
      <c r="G209" s="3">
        <v>33.1018705474722</v>
      </c>
      <c r="H209" s="3">
        <v>1.32145162138828</v>
      </c>
      <c r="I209" s="4">
        <v>7.87960629156778e-5</v>
      </c>
      <c r="J209" s="3" t="s">
        <v>21</v>
      </c>
    </row>
    <row r="210" spans="1:10">
      <c r="A210" s="3" t="s">
        <v>219</v>
      </c>
      <c r="B210" s="3">
        <v>133.490991098855</v>
      </c>
      <c r="C210" s="3">
        <v>161.970548611865</v>
      </c>
      <c r="D210" s="3">
        <v>109.213626860907</v>
      </c>
      <c r="E210" s="3">
        <v>50.6400108528163</v>
      </c>
      <c r="F210" s="3">
        <v>41.4521079543038</v>
      </c>
      <c r="G210" s="3">
        <v>33.0560180557808</v>
      </c>
      <c r="H210" s="3">
        <v>1.85633213553918</v>
      </c>
      <c r="I210" s="4">
        <v>3.29667593590226e-6</v>
      </c>
      <c r="J210" s="3" t="s">
        <v>21</v>
      </c>
    </row>
    <row r="211" spans="1:10">
      <c r="A211" s="3" t="s">
        <v>220</v>
      </c>
      <c r="B211" s="3">
        <v>141.473531731075</v>
      </c>
      <c r="C211" s="3">
        <v>125.668147874772</v>
      </c>
      <c r="D211" s="3">
        <v>121.563843925427</v>
      </c>
      <c r="E211" s="3">
        <v>42.4339963131298</v>
      </c>
      <c r="F211" s="3">
        <v>28.3875411874935</v>
      </c>
      <c r="G211" s="3">
        <v>32.800046201473</v>
      </c>
      <c r="H211" s="3">
        <v>2.08240418758621</v>
      </c>
      <c r="I211" s="4">
        <v>2.84962037546957e-11</v>
      </c>
      <c r="J211" s="3" t="s">
        <v>21</v>
      </c>
    </row>
    <row r="212" spans="1:10">
      <c r="A212" s="3" t="s">
        <v>221</v>
      </c>
      <c r="B212" s="3">
        <v>2.04226341602932</v>
      </c>
      <c r="C212" s="3">
        <v>1.46081586387077</v>
      </c>
      <c r="D212" s="3">
        <v>0.72988208231494</v>
      </c>
      <c r="E212" s="3">
        <v>7.93334215177895</v>
      </c>
      <c r="F212" s="3">
        <v>2.24692613268059</v>
      </c>
      <c r="G212" s="3">
        <v>32.1968472931607</v>
      </c>
      <c r="H212" s="3">
        <v>-3.60946647883994</v>
      </c>
      <c r="I212" s="4">
        <v>3.20557598861155e-7</v>
      </c>
      <c r="J212" s="3" t="s">
        <v>12</v>
      </c>
    </row>
    <row r="213" spans="1:10">
      <c r="A213" s="3" t="s">
        <v>222</v>
      </c>
      <c r="B213" s="3">
        <v>73.0138143666811</v>
      </c>
      <c r="C213" s="3">
        <v>84.6875954502383</v>
      </c>
      <c r="D213" s="3">
        <v>68.5592993421648</v>
      </c>
      <c r="E213" s="3">
        <v>41.0996808769525</v>
      </c>
      <c r="F213" s="3">
        <v>31.3999840322269</v>
      </c>
      <c r="G213" s="3">
        <v>32.0503540352054</v>
      </c>
      <c r="H213" s="3">
        <v>1.24932382140519</v>
      </c>
      <c r="I213" s="4">
        <v>4.2994737825459e-5</v>
      </c>
      <c r="J213" s="3" t="s">
        <v>21</v>
      </c>
    </row>
    <row r="214" spans="1:10">
      <c r="A214" s="3" t="s">
        <v>223</v>
      </c>
      <c r="B214" s="3">
        <v>4.87781534525072</v>
      </c>
      <c r="C214" s="3">
        <v>6.84532119161295</v>
      </c>
      <c r="D214" s="3">
        <v>2.98626747853793</v>
      </c>
      <c r="E214" s="3">
        <v>23.1616694290349</v>
      </c>
      <c r="F214" s="3">
        <v>5.69967024097086</v>
      </c>
      <c r="G214" s="3">
        <v>31.7791538229778</v>
      </c>
      <c r="H214" s="3">
        <v>-1.93429939466937</v>
      </c>
      <c r="I214" s="3">
        <v>0.000348473417511209</v>
      </c>
      <c r="J214" s="3" t="s">
        <v>12</v>
      </c>
    </row>
    <row r="215" spans="1:10">
      <c r="A215" s="3" t="s">
        <v>224</v>
      </c>
      <c r="B215" s="3">
        <v>15.1984774699295</v>
      </c>
      <c r="C215" s="3">
        <v>3.57423556504933</v>
      </c>
      <c r="D215" s="3">
        <v>5.54402927444121</v>
      </c>
      <c r="E215" s="3">
        <v>102.489897466192</v>
      </c>
      <c r="F215" s="3">
        <v>96.5029799268382</v>
      </c>
      <c r="G215" s="3">
        <v>31.3428643563206</v>
      </c>
      <c r="H215" s="3">
        <v>-2.9793458958988</v>
      </c>
      <c r="I215" s="4">
        <v>3.81484579041776e-10</v>
      </c>
      <c r="J215" s="3" t="s">
        <v>12</v>
      </c>
    </row>
    <row r="216" spans="1:10">
      <c r="A216" s="3" t="s">
        <v>225</v>
      </c>
      <c r="B216" s="3">
        <v>94.3209077481226</v>
      </c>
      <c r="C216" s="3">
        <v>102.616378866745</v>
      </c>
      <c r="D216" s="3">
        <v>74.1862271428662</v>
      </c>
      <c r="E216" s="3">
        <v>47.1615886144382</v>
      </c>
      <c r="F216" s="3">
        <v>28.9465776113362</v>
      </c>
      <c r="G216" s="3">
        <v>31.1698120175433</v>
      </c>
      <c r="H216" s="3">
        <v>1.58815746468049</v>
      </c>
      <c r="I216" s="3">
        <v>0.000211143802049529</v>
      </c>
      <c r="J216" s="3" t="s">
        <v>21</v>
      </c>
    </row>
    <row r="217" spans="1:10">
      <c r="A217" s="3" t="s">
        <v>226</v>
      </c>
      <c r="B217" s="3">
        <v>153.932702545601</v>
      </c>
      <c r="C217" s="3">
        <v>138.019678914164</v>
      </c>
      <c r="D217" s="3">
        <v>134.767925715492</v>
      </c>
      <c r="E217" s="3">
        <v>75.3739925537999</v>
      </c>
      <c r="F217" s="3">
        <v>66.1329688841651</v>
      </c>
      <c r="G217" s="3">
        <v>31.1635616092013</v>
      </c>
      <c r="H217" s="3">
        <v>1.54786800197624</v>
      </c>
      <c r="I217" s="3">
        <v>0.00233132915136721</v>
      </c>
      <c r="J217" s="3" t="s">
        <v>21</v>
      </c>
    </row>
    <row r="218" spans="1:10">
      <c r="A218" s="3" t="s">
        <v>227</v>
      </c>
      <c r="B218" s="3">
        <v>0.115592151155337</v>
      </c>
      <c r="C218" s="3">
        <v>0.355446119609961</v>
      </c>
      <c r="D218" s="3">
        <v>0.215009776283672</v>
      </c>
      <c r="E218" s="3">
        <v>0.511965386849463</v>
      </c>
      <c r="F218" s="3">
        <v>0.399699157443109</v>
      </c>
      <c r="G218" s="3">
        <v>30.9401341552054</v>
      </c>
      <c r="H218" s="3">
        <v>-6.0985065786584</v>
      </c>
      <c r="I218" s="4">
        <v>4.99609545693397e-5</v>
      </c>
      <c r="J218" s="3" t="s">
        <v>12</v>
      </c>
    </row>
    <row r="219" spans="1:10">
      <c r="A219" s="3" t="s">
        <v>228</v>
      </c>
      <c r="B219" s="3">
        <v>4.73149120002106</v>
      </c>
      <c r="C219" s="3">
        <v>10.4457505866272</v>
      </c>
      <c r="D219" s="3">
        <v>11.5074130715996</v>
      </c>
      <c r="E219" s="3">
        <v>9.19923885068676</v>
      </c>
      <c r="F219" s="3">
        <v>41.9998189353511</v>
      </c>
      <c r="G219" s="3">
        <v>30.5711782413781</v>
      </c>
      <c r="H219" s="3">
        <v>-2.02834524304654</v>
      </c>
      <c r="I219" s="3">
        <v>0.000868937300725108</v>
      </c>
      <c r="J219" s="3" t="s">
        <v>12</v>
      </c>
    </row>
    <row r="220" spans="1:10">
      <c r="A220" s="3" t="s">
        <v>229</v>
      </c>
      <c r="B220" s="3">
        <v>3.56884646665508</v>
      </c>
      <c r="C220" s="3">
        <v>3.02178845941597</v>
      </c>
      <c r="D220" s="3">
        <v>0.975232940142027</v>
      </c>
      <c r="E220" s="3">
        <v>30.4965760109566</v>
      </c>
      <c r="F220" s="3">
        <v>11.0643690603143</v>
      </c>
      <c r="G220" s="3">
        <v>30.5681307875782</v>
      </c>
      <c r="H220" s="3">
        <v>-3.04509520343884</v>
      </c>
      <c r="I220" s="4">
        <v>4.98469616215036e-12</v>
      </c>
      <c r="J220" s="3" t="s">
        <v>12</v>
      </c>
    </row>
    <row r="221" spans="1:10">
      <c r="A221" s="3" t="s">
        <v>230</v>
      </c>
      <c r="B221" s="3">
        <v>61.7073964614948</v>
      </c>
      <c r="C221" s="3">
        <v>69.1358722411558</v>
      </c>
      <c r="D221" s="3">
        <v>56.4339231224474</v>
      </c>
      <c r="E221" s="3">
        <v>25.8785878919794</v>
      </c>
      <c r="F221" s="3">
        <v>25.9149017794164</v>
      </c>
      <c r="G221" s="3">
        <v>30.5502074817495</v>
      </c>
      <c r="H221" s="3">
        <v>1.14478112368036</v>
      </c>
      <c r="I221" s="4">
        <v>3.92215510355086e-5</v>
      </c>
      <c r="J221" s="3" t="s">
        <v>21</v>
      </c>
    </row>
    <row r="222" spans="1:10">
      <c r="A222" s="3" t="s">
        <v>231</v>
      </c>
      <c r="B222" s="3">
        <v>5.47041371955716</v>
      </c>
      <c r="C222" s="3">
        <v>6.92636248636564</v>
      </c>
      <c r="D222" s="3">
        <v>4.2725490608783</v>
      </c>
      <c r="E222" s="3">
        <v>15.4707480995665</v>
      </c>
      <c r="F222" s="3">
        <v>12.4903484666941</v>
      </c>
      <c r="G222" s="3">
        <v>30.409289366508</v>
      </c>
      <c r="H222" s="3">
        <v>-1.94873226022796</v>
      </c>
      <c r="I222" s="3">
        <v>0.000949081191994872</v>
      </c>
      <c r="J222" s="3" t="s">
        <v>12</v>
      </c>
    </row>
    <row r="223" spans="1:10">
      <c r="A223" s="3" t="s">
        <v>232</v>
      </c>
      <c r="B223" s="3">
        <v>9.00215248720597</v>
      </c>
      <c r="C223" s="3">
        <v>11.2917067767543</v>
      </c>
      <c r="D223" s="3">
        <v>8.3986480826241</v>
      </c>
      <c r="E223" s="3">
        <v>19.9992672252329</v>
      </c>
      <c r="F223" s="3">
        <v>21.6486825108218</v>
      </c>
      <c r="G223" s="3">
        <v>30.3416190010645</v>
      </c>
      <c r="H223" s="3">
        <v>-1.44253097658408</v>
      </c>
      <c r="I223" s="3">
        <v>0.000137716276903277</v>
      </c>
      <c r="J223" s="3" t="s">
        <v>12</v>
      </c>
    </row>
    <row r="224" spans="1:10">
      <c r="A224" s="3" t="s">
        <v>233</v>
      </c>
      <c r="B224" s="3">
        <v>1.83934123576949</v>
      </c>
      <c r="C224" s="3">
        <v>3.07109892259549</v>
      </c>
      <c r="D224" s="3">
        <v>2.0096308647284</v>
      </c>
      <c r="E224" s="3">
        <v>15.9798490672533</v>
      </c>
      <c r="F224" s="3">
        <v>1.95697773456212</v>
      </c>
      <c r="G224" s="3">
        <v>30.169569298942</v>
      </c>
      <c r="H224" s="3">
        <v>-2.79986967883433</v>
      </c>
      <c r="I224" s="3">
        <v>0.00139360806183871</v>
      </c>
      <c r="J224" s="3" t="s">
        <v>12</v>
      </c>
    </row>
    <row r="225" spans="1:10">
      <c r="A225" s="3" t="s">
        <v>234</v>
      </c>
      <c r="B225" s="3">
        <v>3.93982115797204</v>
      </c>
      <c r="C225" s="3">
        <v>4.61782805635699</v>
      </c>
      <c r="D225" s="3">
        <v>2.51015614780126</v>
      </c>
      <c r="E225" s="3">
        <v>9.53704174429155</v>
      </c>
      <c r="F225" s="3">
        <v>7.21484735216762</v>
      </c>
      <c r="G225" s="3">
        <v>30.115455717183</v>
      </c>
      <c r="H225" s="3">
        <v>-2.33894054393534</v>
      </c>
      <c r="I225" s="3">
        <v>0.00301294074192866</v>
      </c>
      <c r="J225" s="3" t="s">
        <v>12</v>
      </c>
    </row>
    <row r="226" spans="1:10">
      <c r="A226" s="3" t="s">
        <v>235</v>
      </c>
      <c r="B226" s="3">
        <v>3.12558308938068</v>
      </c>
      <c r="C226" s="3">
        <v>8.48023275554084</v>
      </c>
      <c r="D226" s="3">
        <v>4.68949844642584</v>
      </c>
      <c r="E226" s="3">
        <v>17.7340075813988</v>
      </c>
      <c r="F226" s="3">
        <v>33.8234769117261</v>
      </c>
      <c r="G226" s="3">
        <v>30.0615725800697</v>
      </c>
      <c r="H226" s="3">
        <v>-2.5559836710633</v>
      </c>
      <c r="I226" s="4">
        <v>2.76805242534893e-9</v>
      </c>
      <c r="J226" s="3" t="s">
        <v>12</v>
      </c>
    </row>
    <row r="227" spans="1:10">
      <c r="A227" s="3" t="s">
        <v>236</v>
      </c>
      <c r="B227" s="3">
        <v>3.38920606065909</v>
      </c>
      <c r="C227" s="3">
        <v>5.7243528369898</v>
      </c>
      <c r="D227" s="3">
        <v>4.87302679092312</v>
      </c>
      <c r="E227" s="3">
        <v>9.78740497443913</v>
      </c>
      <c r="F227" s="3">
        <v>15.0254785087896</v>
      </c>
      <c r="G227" s="3">
        <v>30.0181530057144</v>
      </c>
      <c r="H227" s="3">
        <v>-2.27224182155615</v>
      </c>
      <c r="I227" s="4">
        <v>4.86931896352795e-5</v>
      </c>
      <c r="J227" s="3" t="s">
        <v>12</v>
      </c>
    </row>
    <row r="228" spans="1:10">
      <c r="A228" s="3" t="s">
        <v>237</v>
      </c>
      <c r="B228" s="3">
        <v>91.1208314031265</v>
      </c>
      <c r="C228" s="3">
        <v>75.0920000349112</v>
      </c>
      <c r="D228" s="3">
        <v>58.5448213114382</v>
      </c>
      <c r="E228" s="3">
        <v>28.7341096349388</v>
      </c>
      <c r="F228" s="3">
        <v>28.79216187555</v>
      </c>
      <c r="G228" s="3">
        <v>29.6174363375848</v>
      </c>
      <c r="H228" s="3">
        <v>1.35913037208313</v>
      </c>
      <c r="I228" s="4">
        <v>1.09237341097256e-6</v>
      </c>
      <c r="J228" s="3" t="s">
        <v>21</v>
      </c>
    </row>
    <row r="229" spans="1:10">
      <c r="A229" s="3" t="s">
        <v>238</v>
      </c>
      <c r="B229" s="3">
        <v>84.8063480681019</v>
      </c>
      <c r="C229" s="3">
        <v>99.6004002673243</v>
      </c>
      <c r="D229" s="3">
        <v>68.9090530520136</v>
      </c>
      <c r="E229" s="3">
        <v>40.0908196706629</v>
      </c>
      <c r="F229" s="3">
        <v>42.2676789322002</v>
      </c>
      <c r="G229" s="3">
        <v>29.3281613715073</v>
      </c>
      <c r="H229" s="3">
        <v>1.23802689697808</v>
      </c>
      <c r="I229" s="3">
        <v>0.000439669407949742</v>
      </c>
      <c r="J229" s="3" t="s">
        <v>21</v>
      </c>
    </row>
    <row r="230" spans="1:10">
      <c r="A230" s="3" t="s">
        <v>239</v>
      </c>
      <c r="B230" s="3">
        <v>74.7406333129956</v>
      </c>
      <c r="C230" s="3">
        <v>82.3239320444228</v>
      </c>
      <c r="D230" s="3">
        <v>58.4171903738423</v>
      </c>
      <c r="E230" s="3">
        <v>30.4739587408482</v>
      </c>
      <c r="F230" s="3">
        <v>27.2547869161887</v>
      </c>
      <c r="G230" s="3">
        <v>29.3020454654523</v>
      </c>
      <c r="H230" s="3">
        <v>1.34482999911626</v>
      </c>
      <c r="I230" s="4">
        <v>3.6771585102122e-5</v>
      </c>
      <c r="J230" s="3" t="s">
        <v>21</v>
      </c>
    </row>
    <row r="231" spans="1:10">
      <c r="A231" s="3" t="s">
        <v>240</v>
      </c>
      <c r="B231" s="3">
        <v>7.02855432614224</v>
      </c>
      <c r="C231" s="3">
        <v>11.3179886756785</v>
      </c>
      <c r="D231" s="3">
        <v>9.23745684274688</v>
      </c>
      <c r="E231" s="3">
        <v>17.5312077941959</v>
      </c>
      <c r="F231" s="3">
        <v>18.7168398085106</v>
      </c>
      <c r="G231" s="3">
        <v>29.2568829510523</v>
      </c>
      <c r="H231" s="3">
        <v>-1.3833752262897</v>
      </c>
      <c r="I231" s="3">
        <v>0.0025017704445432</v>
      </c>
      <c r="J231" s="3" t="s">
        <v>12</v>
      </c>
    </row>
    <row r="232" spans="1:10">
      <c r="A232" s="3" t="s">
        <v>241</v>
      </c>
      <c r="B232" s="3">
        <v>3.98144316348675</v>
      </c>
      <c r="C232" s="3">
        <v>2.60185140245969</v>
      </c>
      <c r="D232" s="3">
        <v>5.21199999723255</v>
      </c>
      <c r="E232" s="3">
        <v>2.06853445182609</v>
      </c>
      <c r="F232" s="3">
        <v>16.5205824447744</v>
      </c>
      <c r="G232" s="3">
        <v>28.8302477230082</v>
      </c>
      <c r="H232" s="3">
        <v>-2.52788001354884</v>
      </c>
      <c r="I232" s="3">
        <v>0.000559111106421579</v>
      </c>
      <c r="J232" s="3" t="s">
        <v>12</v>
      </c>
    </row>
    <row r="233" spans="1:10">
      <c r="A233" s="3" t="s">
        <v>242</v>
      </c>
      <c r="B233" s="3">
        <v>2.26263311964102</v>
      </c>
      <c r="C233" s="3">
        <v>4.15774650361996</v>
      </c>
      <c r="D233" s="3">
        <v>1.98249793145836</v>
      </c>
      <c r="E233" s="3">
        <v>14.3798144928387</v>
      </c>
      <c r="F233" s="3">
        <v>11.5578883951843</v>
      </c>
      <c r="G233" s="3">
        <v>28.69645586164</v>
      </c>
      <c r="H233" s="3">
        <v>-2.84515162158925</v>
      </c>
      <c r="I233" s="4">
        <v>1.82941341910941e-10</v>
      </c>
      <c r="J233" s="3" t="s">
        <v>12</v>
      </c>
    </row>
    <row r="234" spans="1:10">
      <c r="A234" s="3" t="s">
        <v>243</v>
      </c>
      <c r="B234" s="3">
        <v>1.37762798828796</v>
      </c>
      <c r="C234" s="3">
        <v>1.83150873589052</v>
      </c>
      <c r="D234" s="3">
        <v>1.50247430646568</v>
      </c>
      <c r="E234" s="3">
        <v>8.77799578128737</v>
      </c>
      <c r="F234" s="3">
        <v>6.52615763326682</v>
      </c>
      <c r="G234" s="3">
        <v>28.6780266471478</v>
      </c>
      <c r="H234" s="3">
        <v>-3.48641706806181</v>
      </c>
      <c r="I234" s="4">
        <v>1.05268134912478e-5</v>
      </c>
      <c r="J234" s="3" t="s">
        <v>12</v>
      </c>
    </row>
    <row r="235" spans="1:10">
      <c r="A235" s="3" t="s">
        <v>244</v>
      </c>
      <c r="B235" s="3">
        <v>57.2939965049449</v>
      </c>
      <c r="C235" s="3">
        <v>50.4347331512906</v>
      </c>
      <c r="D235" s="3">
        <v>47.4758595725363</v>
      </c>
      <c r="E235" s="3">
        <v>16.0710922111475</v>
      </c>
      <c r="F235" s="3">
        <v>12.5791606184048</v>
      </c>
      <c r="G235" s="3">
        <v>28.6631211324451</v>
      </c>
      <c r="H235" s="3">
        <v>1.32701265845219</v>
      </c>
      <c r="I235" s="4">
        <v>5.86722704102143e-7</v>
      </c>
      <c r="J235" s="3" t="s">
        <v>21</v>
      </c>
    </row>
    <row r="236" spans="1:10">
      <c r="A236" s="3" t="s">
        <v>245</v>
      </c>
      <c r="B236" s="3">
        <v>3.55544589124377</v>
      </c>
      <c r="C236" s="3">
        <v>8.17327014250972</v>
      </c>
      <c r="D236" s="3">
        <v>6.98467801023694</v>
      </c>
      <c r="E236" s="3">
        <v>8.23802443196528</v>
      </c>
      <c r="F236" s="3">
        <v>20.3858964609602</v>
      </c>
      <c r="G236" s="3">
        <v>28.6151316876356</v>
      </c>
      <c r="H236" s="3">
        <v>-1.97370327758026</v>
      </c>
      <c r="I236" s="3">
        <v>0.00185070442719343</v>
      </c>
      <c r="J236" s="3" t="s">
        <v>12</v>
      </c>
    </row>
    <row r="237" spans="1:10">
      <c r="A237" s="3" t="s">
        <v>246</v>
      </c>
      <c r="B237" s="3">
        <v>100.691974922907</v>
      </c>
      <c r="C237" s="3">
        <v>131.928214027782</v>
      </c>
      <c r="D237" s="3">
        <v>116.828116355536</v>
      </c>
      <c r="E237" s="3">
        <v>46.7052084119918</v>
      </c>
      <c r="F237" s="3">
        <v>59.9619907825385</v>
      </c>
      <c r="G237" s="3">
        <v>28.3142885789765</v>
      </c>
      <c r="H237" s="3">
        <v>1.4000188196656</v>
      </c>
      <c r="I237" s="3">
        <v>0.000688154012238557</v>
      </c>
      <c r="J237" s="3" t="s">
        <v>21</v>
      </c>
    </row>
    <row r="238" spans="1:10">
      <c r="A238" s="3" t="s">
        <v>247</v>
      </c>
      <c r="B238" s="3">
        <v>3.7626537563455</v>
      </c>
      <c r="C238" s="3">
        <v>4.47869128400942</v>
      </c>
      <c r="D238" s="3">
        <v>6.52640413159077</v>
      </c>
      <c r="E238" s="3">
        <v>9.45656068965508</v>
      </c>
      <c r="F238" s="3">
        <v>16.3681765778986</v>
      </c>
      <c r="G238" s="3">
        <v>28.2560707000363</v>
      </c>
      <c r="H238" s="3">
        <v>-2.18034038033902</v>
      </c>
      <c r="I238" s="3">
        <v>0.00279019771424809</v>
      </c>
      <c r="J238" s="3" t="s">
        <v>12</v>
      </c>
    </row>
    <row r="239" spans="1:10">
      <c r="A239" s="3" t="s">
        <v>248</v>
      </c>
      <c r="B239" s="3">
        <v>2.76790810542866</v>
      </c>
      <c r="C239" s="3">
        <v>5.74438145846748</v>
      </c>
      <c r="D239" s="3">
        <v>7.53765238001709</v>
      </c>
      <c r="E239" s="3">
        <v>9.85431053980338</v>
      </c>
      <c r="F239" s="3">
        <v>35.3286590791605</v>
      </c>
      <c r="G239" s="3">
        <v>28.1142359286455</v>
      </c>
      <c r="H239" s="3">
        <v>-2.56785302708806</v>
      </c>
      <c r="I239" s="4">
        <v>2.92746053800872e-5</v>
      </c>
      <c r="J239" s="3" t="s">
        <v>12</v>
      </c>
    </row>
    <row r="240" spans="1:10">
      <c r="A240" s="3" t="s">
        <v>249</v>
      </c>
      <c r="B240" s="3">
        <v>2.09888119778523</v>
      </c>
      <c r="C240" s="3">
        <v>2.79220258345293</v>
      </c>
      <c r="D240" s="3">
        <v>4.16718059450014</v>
      </c>
      <c r="E240" s="3">
        <v>17.6925211156953</v>
      </c>
      <c r="F240" s="3">
        <v>21.3825098667057</v>
      </c>
      <c r="G240" s="3">
        <v>28.0209492110982</v>
      </c>
      <c r="H240" s="3">
        <v>-3.03226800731472</v>
      </c>
      <c r="I240" s="4">
        <v>7.98067602634027e-18</v>
      </c>
      <c r="J240" s="3" t="s">
        <v>12</v>
      </c>
    </row>
    <row r="241" spans="1:10">
      <c r="A241" s="3" t="s">
        <v>250</v>
      </c>
      <c r="B241" s="3">
        <v>3.3736697042989</v>
      </c>
      <c r="C241" s="3">
        <v>4.47500450786994</v>
      </c>
      <c r="D241" s="3">
        <v>2.66214820342833</v>
      </c>
      <c r="E241" s="3">
        <v>11.3201809177678</v>
      </c>
      <c r="F241" s="3">
        <v>10.3695954349664</v>
      </c>
      <c r="G241" s="3">
        <v>27.8242632205622</v>
      </c>
      <c r="H241" s="3">
        <v>-2.44642762399828</v>
      </c>
      <c r="I241" s="3">
        <v>0.00182977005135924</v>
      </c>
      <c r="J241" s="3" t="s">
        <v>12</v>
      </c>
    </row>
    <row r="242" spans="1:10">
      <c r="A242" s="3" t="s">
        <v>251</v>
      </c>
      <c r="B242" s="3">
        <v>5.65386777551761</v>
      </c>
      <c r="C242" s="3">
        <v>7.25622331847451</v>
      </c>
      <c r="D242" s="3">
        <v>5.33139760959661</v>
      </c>
      <c r="E242" s="3">
        <v>11.9869338345359</v>
      </c>
      <c r="F242" s="3">
        <v>10.318530246586</v>
      </c>
      <c r="G242" s="3">
        <v>27.5763036595839</v>
      </c>
      <c r="H242" s="3">
        <v>-1.63974021016176</v>
      </c>
      <c r="I242" s="4">
        <v>6.29972474910651e-5</v>
      </c>
      <c r="J242" s="3" t="s">
        <v>12</v>
      </c>
    </row>
    <row r="243" spans="1:10">
      <c r="A243" s="3" t="s">
        <v>252</v>
      </c>
      <c r="B243" s="3">
        <v>2.49329691383509</v>
      </c>
      <c r="C243" s="3">
        <v>3.29842751622662</v>
      </c>
      <c r="D243" s="3">
        <v>2.80646904586915</v>
      </c>
      <c r="E243" s="3">
        <v>11.0795588211563</v>
      </c>
      <c r="F243" s="3">
        <v>11.3273436059284</v>
      </c>
      <c r="G243" s="3">
        <v>27.5080980002031</v>
      </c>
      <c r="H243" s="3">
        <v>-2.76023089274909</v>
      </c>
      <c r="I243" s="3">
        <v>0.000112128371213165</v>
      </c>
      <c r="J243" s="3" t="s">
        <v>12</v>
      </c>
    </row>
    <row r="244" spans="1:10">
      <c r="A244" s="3" t="s">
        <v>253</v>
      </c>
      <c r="B244" s="3">
        <v>103.217203351676</v>
      </c>
      <c r="C244" s="3">
        <v>128.698237020914</v>
      </c>
      <c r="D244" s="3">
        <v>145.401868375471</v>
      </c>
      <c r="E244" s="3">
        <v>50.9584813318977</v>
      </c>
      <c r="F244" s="3">
        <v>47.6180550726517</v>
      </c>
      <c r="G244" s="3">
        <v>27.4396315914921</v>
      </c>
      <c r="H244" s="3">
        <v>1.74474405091892</v>
      </c>
      <c r="I244" s="4">
        <v>4.83967923569175e-5</v>
      </c>
      <c r="J244" s="3" t="s">
        <v>21</v>
      </c>
    </row>
    <row r="245" spans="1:10">
      <c r="A245" s="3" t="s">
        <v>254</v>
      </c>
      <c r="B245" s="3">
        <v>30.439333688237</v>
      </c>
      <c r="C245" s="3">
        <v>47.8072233446008</v>
      </c>
      <c r="D245" s="3">
        <v>31.1092517402449</v>
      </c>
      <c r="E245" s="3">
        <v>11.2021825359097</v>
      </c>
      <c r="F245" s="3">
        <v>11.0685052951087</v>
      </c>
      <c r="G245" s="3">
        <v>27.3525980036206</v>
      </c>
      <c r="H245" s="3">
        <v>0.924096501844704</v>
      </c>
      <c r="I245" s="4">
        <v>5.85305185942183e-5</v>
      </c>
      <c r="J245" s="3" t="s">
        <v>21</v>
      </c>
    </row>
    <row r="246" spans="1:10">
      <c r="A246" s="3" t="s">
        <v>255</v>
      </c>
      <c r="B246" s="3">
        <v>40.8906888383199</v>
      </c>
      <c r="C246" s="3">
        <v>71.4322701277367</v>
      </c>
      <c r="D246" s="3">
        <v>109.977600802626</v>
      </c>
      <c r="E246" s="3">
        <v>24.5942222247603</v>
      </c>
      <c r="F246" s="3">
        <v>34.4022515127942</v>
      </c>
      <c r="G246" s="3">
        <v>27.3255966741211</v>
      </c>
      <c r="H246" s="3">
        <v>1.26355567499597</v>
      </c>
      <c r="I246" s="3">
        <v>0.000238698263521763</v>
      </c>
      <c r="J246" s="3" t="s">
        <v>21</v>
      </c>
    </row>
    <row r="247" spans="1:10">
      <c r="A247" s="3" t="s">
        <v>256</v>
      </c>
      <c r="B247" s="3">
        <v>6.29273453926736</v>
      </c>
      <c r="C247" s="3">
        <v>12.3906897533371</v>
      </c>
      <c r="D247" s="3">
        <v>8.689326640579</v>
      </c>
      <c r="E247" s="3">
        <v>17.3337089419523</v>
      </c>
      <c r="F247" s="3">
        <v>19.5024342240063</v>
      </c>
      <c r="G247" s="3">
        <v>27.1081524434345</v>
      </c>
      <c r="H247" s="3">
        <v>-1.35287974094549</v>
      </c>
      <c r="I247" s="3">
        <v>0.00149782438125916</v>
      </c>
      <c r="J247" s="3" t="s">
        <v>12</v>
      </c>
    </row>
    <row r="248" spans="1:10">
      <c r="A248" s="3" t="s">
        <v>257</v>
      </c>
      <c r="B248" s="3">
        <v>6.90835297942215</v>
      </c>
      <c r="C248" s="3">
        <v>8.01759750084277</v>
      </c>
      <c r="D248" s="3">
        <v>7.55842801364897</v>
      </c>
      <c r="E248" s="3">
        <v>17.1803687672842</v>
      </c>
      <c r="F248" s="3">
        <v>20.8829379035871</v>
      </c>
      <c r="G248" s="3">
        <v>26.942976543003</v>
      </c>
      <c r="H248" s="3">
        <v>-1.67383204830353</v>
      </c>
      <c r="I248" s="4">
        <v>2.5155931073073e-5</v>
      </c>
      <c r="J248" s="3" t="s">
        <v>12</v>
      </c>
    </row>
    <row r="249" spans="1:10">
      <c r="A249" s="3" t="s">
        <v>258</v>
      </c>
      <c r="B249" s="3">
        <v>80.5109274146766</v>
      </c>
      <c r="C249" s="3">
        <v>105.377032617228</v>
      </c>
      <c r="D249" s="3">
        <v>80.8280199134688</v>
      </c>
      <c r="E249" s="3">
        <v>44.2809778033908</v>
      </c>
      <c r="F249" s="3">
        <v>35.2157143872644</v>
      </c>
      <c r="G249" s="3">
        <v>26.8548180316255</v>
      </c>
      <c r="H249" s="3">
        <v>1.51836133796926</v>
      </c>
      <c r="I249" s="3">
        <v>0.000363761872212743</v>
      </c>
      <c r="J249" s="3" t="s">
        <v>21</v>
      </c>
    </row>
    <row r="250" spans="1:10">
      <c r="A250" s="3" t="s">
        <v>259</v>
      </c>
      <c r="B250" s="3">
        <v>92.0178702194321</v>
      </c>
      <c r="C250" s="3">
        <v>106.03189984588</v>
      </c>
      <c r="D250" s="3">
        <v>110.702154545179</v>
      </c>
      <c r="E250" s="3">
        <v>29.9067522865606</v>
      </c>
      <c r="F250" s="3">
        <v>31.8181061705952</v>
      </c>
      <c r="G250" s="3">
        <v>26.1103854196639</v>
      </c>
      <c r="H250" s="3">
        <v>1.82914062503631</v>
      </c>
      <c r="I250" s="4">
        <v>5.72551534343141e-6</v>
      </c>
      <c r="J250" s="3" t="s">
        <v>21</v>
      </c>
    </row>
    <row r="251" spans="1:10">
      <c r="A251" s="3" t="s">
        <v>260</v>
      </c>
      <c r="B251" s="3">
        <v>17.4091772372089</v>
      </c>
      <c r="C251" s="3">
        <v>29.9629535718846</v>
      </c>
      <c r="D251" s="3">
        <v>43.0921642682979</v>
      </c>
      <c r="E251" s="3">
        <v>8.86050760787186</v>
      </c>
      <c r="F251" s="3">
        <v>9.17944408911229</v>
      </c>
      <c r="G251" s="3">
        <v>26.0966909604169</v>
      </c>
      <c r="H251" s="3">
        <v>0.773693489452686</v>
      </c>
      <c r="I251" s="4">
        <v>9.15700920856398e-5</v>
      </c>
      <c r="J251" s="3" t="s">
        <v>21</v>
      </c>
    </row>
    <row r="252" spans="1:10">
      <c r="A252" s="3" t="s">
        <v>261</v>
      </c>
      <c r="B252" s="3">
        <v>3.21870766587843</v>
      </c>
      <c r="C252" s="3">
        <v>5.41438016010055</v>
      </c>
      <c r="D252" s="3">
        <v>7.34726548324278</v>
      </c>
      <c r="E252" s="3">
        <v>12.9759946237485</v>
      </c>
      <c r="F252" s="3">
        <v>16.4162507395836</v>
      </c>
      <c r="G252" s="3">
        <v>26.0627296061854</v>
      </c>
      <c r="H252" s="3">
        <v>-1.99541233208173</v>
      </c>
      <c r="I252" s="3">
        <v>0.00104235911003221</v>
      </c>
      <c r="J252" s="3" t="s">
        <v>12</v>
      </c>
    </row>
    <row r="253" spans="1:10">
      <c r="A253" s="3" t="s">
        <v>262</v>
      </c>
      <c r="B253" s="3">
        <v>3.76188766410069</v>
      </c>
      <c r="C253" s="3">
        <v>6.23140293622171</v>
      </c>
      <c r="D253" s="3">
        <v>5.15567939772915</v>
      </c>
      <c r="E253" s="3">
        <v>8.3706520112354</v>
      </c>
      <c r="F253" s="3">
        <v>17.4807743697883</v>
      </c>
      <c r="G253" s="3">
        <v>26.0522410296631</v>
      </c>
      <c r="H253" s="3">
        <v>-2.10785274944065</v>
      </c>
      <c r="I253" s="3">
        <v>0.00121636317377742</v>
      </c>
      <c r="J253" s="3" t="s">
        <v>12</v>
      </c>
    </row>
    <row r="254" spans="1:10">
      <c r="A254" s="3" t="s">
        <v>263</v>
      </c>
      <c r="B254" s="3">
        <v>10.8098155703005</v>
      </c>
      <c r="C254" s="3">
        <v>11.7970839868033</v>
      </c>
      <c r="D254" s="3">
        <v>12.5598256043621</v>
      </c>
      <c r="E254" s="3">
        <v>44.3514106149044</v>
      </c>
      <c r="F254" s="3">
        <v>25.0581579273254</v>
      </c>
      <c r="G254" s="3">
        <v>25.835254264762</v>
      </c>
      <c r="H254" s="3">
        <v>-1.11823042917773</v>
      </c>
      <c r="I254" s="4">
        <v>6.02121921377953e-5</v>
      </c>
      <c r="J254" s="3" t="s">
        <v>12</v>
      </c>
    </row>
    <row r="255" spans="1:10">
      <c r="A255" s="3" t="s">
        <v>264</v>
      </c>
      <c r="B255" s="3">
        <v>3.88650085081602</v>
      </c>
      <c r="C255" s="3">
        <v>3.06745301780639</v>
      </c>
      <c r="D255" s="3">
        <v>2.86755810477017</v>
      </c>
      <c r="E255" s="3">
        <v>7.68192905570659</v>
      </c>
      <c r="F255" s="3">
        <v>27.6104563566091</v>
      </c>
      <c r="G255" s="3">
        <v>25.7482265188257</v>
      </c>
      <c r="H255" s="3">
        <v>-3.02666851314427</v>
      </c>
      <c r="I255" s="4">
        <v>7.17877226193123e-5</v>
      </c>
      <c r="J255" s="3" t="s">
        <v>12</v>
      </c>
    </row>
    <row r="256" spans="1:10">
      <c r="A256" s="3" t="s">
        <v>265</v>
      </c>
      <c r="B256" s="3">
        <v>4.14439062153131</v>
      </c>
      <c r="C256" s="3">
        <v>6.57846985330043</v>
      </c>
      <c r="D256" s="3">
        <v>1.96836192970339</v>
      </c>
      <c r="E256" s="3">
        <v>31.2500023144077</v>
      </c>
      <c r="F256" s="3">
        <v>10.1068113614473</v>
      </c>
      <c r="G256" s="3">
        <v>25.6723260365552</v>
      </c>
      <c r="H256" s="3">
        <v>-2.08025007181795</v>
      </c>
      <c r="I256" s="4">
        <v>1.41789563277447e-5</v>
      </c>
      <c r="J256" s="3" t="s">
        <v>12</v>
      </c>
    </row>
    <row r="257" spans="1:10">
      <c r="A257" s="3" t="s">
        <v>266</v>
      </c>
      <c r="B257" s="3">
        <v>83.4152628727243</v>
      </c>
      <c r="C257" s="3">
        <v>73.3910294183495</v>
      </c>
      <c r="D257" s="3">
        <v>56.7031011949256</v>
      </c>
      <c r="E257" s="3">
        <v>26.5750997801782</v>
      </c>
      <c r="F257" s="3">
        <v>25.5955159614861</v>
      </c>
      <c r="G257" s="3">
        <v>25.6058637967199</v>
      </c>
      <c r="H257" s="3">
        <v>1.47508244969613</v>
      </c>
      <c r="I257" s="4">
        <v>3.38916094803043e-6</v>
      </c>
      <c r="J257" s="3" t="s">
        <v>21</v>
      </c>
    </row>
    <row r="258" spans="1:10">
      <c r="A258" s="3" t="s">
        <v>267</v>
      </c>
      <c r="B258" s="3">
        <v>130.865944628871</v>
      </c>
      <c r="C258" s="3">
        <v>152.091222987461</v>
      </c>
      <c r="D258" s="3">
        <v>118.298812040402</v>
      </c>
      <c r="E258" s="3">
        <v>63.0896918676459</v>
      </c>
      <c r="F258" s="3">
        <v>58.311177122874</v>
      </c>
      <c r="G258" s="3">
        <v>25.5340040864608</v>
      </c>
      <c r="H258" s="3">
        <v>1.67376061519918</v>
      </c>
      <c r="I258" s="3">
        <v>0.000475319657110016</v>
      </c>
      <c r="J258" s="3" t="s">
        <v>21</v>
      </c>
    </row>
    <row r="259" spans="1:10">
      <c r="A259" s="3" t="s">
        <v>268</v>
      </c>
      <c r="B259" s="3">
        <v>1.56108541452901</v>
      </c>
      <c r="C259" s="3">
        <v>3.67078033056931</v>
      </c>
      <c r="D259" s="3">
        <v>3.20524212165339</v>
      </c>
      <c r="E259" s="3">
        <v>8.12635376824301</v>
      </c>
      <c r="F259" s="3">
        <v>17.4791004067027</v>
      </c>
      <c r="G259" s="3">
        <v>25.2310021037044</v>
      </c>
      <c r="H259" s="3">
        <v>-2.92471941010276</v>
      </c>
      <c r="I259" s="4">
        <v>5.17059987553113e-5</v>
      </c>
      <c r="J259" s="3" t="s">
        <v>12</v>
      </c>
    </row>
    <row r="260" spans="1:10">
      <c r="A260" s="3" t="s">
        <v>269</v>
      </c>
      <c r="B260" s="3">
        <v>5.71448025286981</v>
      </c>
      <c r="C260" s="3">
        <v>9.60447176788688</v>
      </c>
      <c r="D260" s="3">
        <v>5.60938384312308</v>
      </c>
      <c r="E260" s="3">
        <v>15.7803935773779</v>
      </c>
      <c r="F260" s="3">
        <v>14.059071240909</v>
      </c>
      <c r="G260" s="3">
        <v>25.0468796689601</v>
      </c>
      <c r="H260" s="3">
        <v>-1.48689306675355</v>
      </c>
      <c r="I260" s="3">
        <v>0.000655906167107878</v>
      </c>
      <c r="J260" s="3" t="s">
        <v>12</v>
      </c>
    </row>
    <row r="261" spans="1:10">
      <c r="A261" s="3" t="s">
        <v>270</v>
      </c>
      <c r="B261" s="3">
        <v>3.1858673497893</v>
      </c>
      <c r="C261" s="3">
        <v>5.88919845845335</v>
      </c>
      <c r="D261" s="3">
        <v>4.40426151224203</v>
      </c>
      <c r="E261" s="3">
        <v>28.1644687554031</v>
      </c>
      <c r="F261" s="3">
        <v>32.0559447845169</v>
      </c>
      <c r="G261" s="3">
        <v>24.8993378368736</v>
      </c>
      <c r="H261" s="3">
        <v>-2.66404365800885</v>
      </c>
      <c r="I261" s="4">
        <v>1.67681095841786e-11</v>
      </c>
      <c r="J261" s="3" t="s">
        <v>12</v>
      </c>
    </row>
    <row r="262" spans="1:10">
      <c r="A262" s="3" t="s">
        <v>271</v>
      </c>
      <c r="B262" s="3">
        <v>103.087962394388</v>
      </c>
      <c r="C262" s="3">
        <v>133.627013524317</v>
      </c>
      <c r="D262" s="3">
        <v>122.234380032172</v>
      </c>
      <c r="E262" s="3">
        <v>46.4804674573115</v>
      </c>
      <c r="F262" s="3">
        <v>73.2889529533569</v>
      </c>
      <c r="G262" s="3">
        <v>24.7913297275585</v>
      </c>
      <c r="H262" s="3">
        <v>1.2867827661125</v>
      </c>
      <c r="I262" s="3">
        <v>0.00175019182005838</v>
      </c>
      <c r="J262" s="3" t="s">
        <v>21</v>
      </c>
    </row>
    <row r="263" spans="1:10">
      <c r="A263" s="3" t="s">
        <v>272</v>
      </c>
      <c r="B263" s="3">
        <v>6.55337859975176</v>
      </c>
      <c r="C263" s="3">
        <v>8.51900069475185</v>
      </c>
      <c r="D263" s="3">
        <v>7.45227768641756</v>
      </c>
      <c r="E263" s="3">
        <v>14.0052105383789</v>
      </c>
      <c r="F263" s="3">
        <v>13.1480414348859</v>
      </c>
      <c r="G263" s="3">
        <v>24.7830130492704</v>
      </c>
      <c r="H263" s="3">
        <v>-1.33683684389016</v>
      </c>
      <c r="I263" s="3">
        <v>0.00215469734779561</v>
      </c>
      <c r="J263" s="3" t="s">
        <v>12</v>
      </c>
    </row>
    <row r="264" spans="1:10">
      <c r="A264" s="3" t="s">
        <v>273</v>
      </c>
      <c r="B264" s="3">
        <v>4.74007814048122</v>
      </c>
      <c r="C264" s="3">
        <v>2.10448786797108</v>
      </c>
      <c r="D264" s="3">
        <v>1.4572594757231</v>
      </c>
      <c r="E264" s="3">
        <v>3.90378404115931</v>
      </c>
      <c r="F264" s="3">
        <v>7.5494342212513</v>
      </c>
      <c r="G264" s="3">
        <v>24.4247195482319</v>
      </c>
      <c r="H264" s="3">
        <v>-2.53036816791786</v>
      </c>
      <c r="I264" s="3">
        <v>0.000885123059160792</v>
      </c>
      <c r="J264" s="3" t="s">
        <v>12</v>
      </c>
    </row>
    <row r="265" spans="1:10">
      <c r="A265" s="3" t="s">
        <v>274</v>
      </c>
      <c r="B265" s="3">
        <v>2.74405876655931</v>
      </c>
      <c r="C265" s="3">
        <v>5.09701979167388</v>
      </c>
      <c r="D265" s="3">
        <v>4.76478485834649</v>
      </c>
      <c r="E265" s="3">
        <v>14.5332020194202</v>
      </c>
      <c r="F265" s="3">
        <v>19.2687694242876</v>
      </c>
      <c r="G265" s="3">
        <v>24.2845990299137</v>
      </c>
      <c r="H265" s="3">
        <v>-2.3736518666543</v>
      </c>
      <c r="I265" s="4">
        <v>2.90088959171079e-7</v>
      </c>
      <c r="J265" s="3" t="s">
        <v>12</v>
      </c>
    </row>
    <row r="266" spans="1:10">
      <c r="A266" s="3" t="s">
        <v>275</v>
      </c>
      <c r="B266" s="3">
        <v>63.543480843513</v>
      </c>
      <c r="C266" s="3">
        <v>53.2631589392292</v>
      </c>
      <c r="D266" s="3">
        <v>38.3598900781017</v>
      </c>
      <c r="E266" s="3">
        <v>26.850120381386</v>
      </c>
      <c r="F266" s="3">
        <v>21.204542461736</v>
      </c>
      <c r="G266" s="3">
        <v>24.194605987317</v>
      </c>
      <c r="H266" s="3">
        <v>1.18811775208029</v>
      </c>
      <c r="I266" s="3">
        <v>0.000181493636206872</v>
      </c>
      <c r="J266" s="3" t="s">
        <v>21</v>
      </c>
    </row>
    <row r="267" spans="1:10">
      <c r="A267" s="3" t="s">
        <v>276</v>
      </c>
      <c r="B267" s="3">
        <v>66.2033682460416</v>
      </c>
      <c r="C267" s="3">
        <v>68.4788251602684</v>
      </c>
      <c r="D267" s="3">
        <v>49.4551766916062</v>
      </c>
      <c r="E267" s="3">
        <v>32.4208324903337</v>
      </c>
      <c r="F267" s="3">
        <v>26.100859019943</v>
      </c>
      <c r="G267" s="3">
        <v>24.0239310406482</v>
      </c>
      <c r="H267" s="3">
        <v>1.29222375188208</v>
      </c>
      <c r="I267" s="4">
        <v>4.16942515769748e-5</v>
      </c>
      <c r="J267" s="3" t="s">
        <v>21</v>
      </c>
    </row>
    <row r="268" spans="1:10">
      <c r="A268" s="3" t="s">
        <v>277</v>
      </c>
      <c r="B268" s="3">
        <v>45.0542362418154</v>
      </c>
      <c r="C268" s="3">
        <v>47.9095282384815</v>
      </c>
      <c r="D268" s="3">
        <v>35.1670933008534</v>
      </c>
      <c r="E268" s="3">
        <v>18.8892606589396</v>
      </c>
      <c r="F268" s="3">
        <v>17.3146965724312</v>
      </c>
      <c r="G268" s="3">
        <v>23.9476039065117</v>
      </c>
      <c r="H268" s="3">
        <v>1.04975929882646</v>
      </c>
      <c r="I268" s="4">
        <v>1.10455440803411e-5</v>
      </c>
      <c r="J268" s="3" t="s">
        <v>21</v>
      </c>
    </row>
    <row r="269" spans="1:10">
      <c r="A269" s="3" t="s">
        <v>278</v>
      </c>
      <c r="B269" s="3">
        <v>7.71290044707635</v>
      </c>
      <c r="C269" s="3">
        <v>8.37057699637913</v>
      </c>
      <c r="D269" s="3">
        <v>8.58961727104845</v>
      </c>
      <c r="E269" s="3">
        <v>14.3542052801728</v>
      </c>
      <c r="F269" s="3">
        <v>16.7837151236568</v>
      </c>
      <c r="G269" s="3">
        <v>23.903286628923</v>
      </c>
      <c r="H269" s="3">
        <v>-1.30659178969379</v>
      </c>
      <c r="I269" s="3">
        <v>0.00104552869484854</v>
      </c>
      <c r="J269" s="3" t="s">
        <v>12</v>
      </c>
    </row>
    <row r="270" spans="1:10">
      <c r="A270" s="3" t="s">
        <v>279</v>
      </c>
      <c r="B270" s="3">
        <v>62.4412712500154</v>
      </c>
      <c r="C270" s="3">
        <v>118.001308485855</v>
      </c>
      <c r="D270" s="3">
        <v>99.3031413322445</v>
      </c>
      <c r="E270" s="3">
        <v>22.1322618988555</v>
      </c>
      <c r="F270" s="3">
        <v>63.0225666882003</v>
      </c>
      <c r="G270" s="3">
        <v>23.7510653847636</v>
      </c>
      <c r="H270" s="3">
        <v>1.10382494124449</v>
      </c>
      <c r="I270" s="3">
        <v>0.00119173869629118</v>
      </c>
      <c r="J270" s="3" t="s">
        <v>21</v>
      </c>
    </row>
    <row r="271" spans="1:10">
      <c r="A271" s="3" t="s">
        <v>280</v>
      </c>
      <c r="B271" s="3">
        <v>67.5817389229238</v>
      </c>
      <c r="C271" s="3">
        <v>81.9292005912533</v>
      </c>
      <c r="D271" s="3">
        <v>73.1578160160829</v>
      </c>
      <c r="E271" s="3">
        <v>35.0352464135983</v>
      </c>
      <c r="F271" s="3">
        <v>29.9688106901464</v>
      </c>
      <c r="G271" s="3">
        <v>23.7102264875858</v>
      </c>
      <c r="H271" s="3">
        <v>1.46750593553214</v>
      </c>
      <c r="I271" s="4">
        <v>3.17297750681734e-5</v>
      </c>
      <c r="J271" s="3" t="s">
        <v>21</v>
      </c>
    </row>
    <row r="272" spans="1:10">
      <c r="A272" s="3" t="s">
        <v>281</v>
      </c>
      <c r="B272" s="3">
        <v>4.10726333099251</v>
      </c>
      <c r="C272" s="3">
        <v>6.23638543914502</v>
      </c>
      <c r="D272" s="3">
        <v>2.60911736272258</v>
      </c>
      <c r="E272" s="3">
        <v>21.7680731013027</v>
      </c>
      <c r="F272" s="3">
        <v>6.17599130617643</v>
      </c>
      <c r="G272" s="3">
        <v>23.6211435907607</v>
      </c>
      <c r="H272" s="3">
        <v>-1.78687589159572</v>
      </c>
      <c r="I272" s="3">
        <v>0.000186853184688145</v>
      </c>
      <c r="J272" s="3" t="s">
        <v>12</v>
      </c>
    </row>
    <row r="273" spans="1:10">
      <c r="A273" s="3" t="s">
        <v>282</v>
      </c>
      <c r="B273" s="3">
        <v>65.1557727747047</v>
      </c>
      <c r="C273" s="3">
        <v>75.033274896492</v>
      </c>
      <c r="D273" s="3">
        <v>55.7522820457256</v>
      </c>
      <c r="E273" s="3">
        <v>20.5232761567359</v>
      </c>
      <c r="F273" s="3">
        <v>25.3885167400215</v>
      </c>
      <c r="G273" s="3">
        <v>23.2878770445296</v>
      </c>
      <c r="H273" s="3">
        <v>1.42416504093921</v>
      </c>
      <c r="I273" s="4">
        <v>4.95269795083262e-6</v>
      </c>
      <c r="J273" s="3" t="s">
        <v>21</v>
      </c>
    </row>
    <row r="274" spans="1:10">
      <c r="A274" s="3" t="s">
        <v>283</v>
      </c>
      <c r="B274" s="3">
        <v>91.4939805877326</v>
      </c>
      <c r="C274" s="3">
        <v>80.0002969794663</v>
      </c>
      <c r="D274" s="3">
        <v>72.5603124005086</v>
      </c>
      <c r="E274" s="3">
        <v>30.1221850470368</v>
      </c>
      <c r="F274" s="3">
        <v>46.2278687815152</v>
      </c>
      <c r="G274" s="3">
        <v>22.825473314089</v>
      </c>
      <c r="H274" s="3">
        <v>1.23645823830074</v>
      </c>
      <c r="I274" s="3">
        <v>0.000176134809597783</v>
      </c>
      <c r="J274" s="3" t="s">
        <v>21</v>
      </c>
    </row>
    <row r="275" spans="1:10">
      <c r="A275" s="3" t="s">
        <v>284</v>
      </c>
      <c r="B275" s="3">
        <v>8.88777373651881</v>
      </c>
      <c r="C275" s="3">
        <v>7.96080305359438</v>
      </c>
      <c r="D275" s="3">
        <v>10.5656697065173</v>
      </c>
      <c r="E275" s="3">
        <v>22.8623026785174</v>
      </c>
      <c r="F275" s="3">
        <v>17.4820883465972</v>
      </c>
      <c r="G275" s="3">
        <v>22.7319429013256</v>
      </c>
      <c r="H275" s="3">
        <v>-1.1377356462927</v>
      </c>
      <c r="I275" s="3">
        <v>0.00040731886904527</v>
      </c>
      <c r="J275" s="3" t="s">
        <v>12</v>
      </c>
    </row>
    <row r="276" spans="1:10">
      <c r="A276" s="3" t="s">
        <v>285</v>
      </c>
      <c r="B276" s="3">
        <v>962.038167163044</v>
      </c>
      <c r="C276" s="3">
        <v>579.459222764089</v>
      </c>
      <c r="D276" s="3">
        <v>599.050419308483</v>
      </c>
      <c r="E276" s="3">
        <v>28.936309310501</v>
      </c>
      <c r="F276" s="3">
        <v>62.1103612632079</v>
      </c>
      <c r="G276" s="3">
        <v>22.7114427530974</v>
      </c>
      <c r="H276" s="3">
        <v>4.07243858066557</v>
      </c>
      <c r="I276" s="4">
        <v>1.93556467872483e-13</v>
      </c>
      <c r="J276" s="3" t="s">
        <v>21</v>
      </c>
    </row>
    <row r="277" spans="1:10">
      <c r="A277" s="3" t="s">
        <v>286</v>
      </c>
      <c r="B277" s="3">
        <v>42.3543954518597</v>
      </c>
      <c r="C277" s="3">
        <v>47.1623787564823</v>
      </c>
      <c r="D277" s="3">
        <v>37.499415295406</v>
      </c>
      <c r="E277" s="3">
        <v>20.5805497621605</v>
      </c>
      <c r="F277" s="3">
        <v>16.0523900398806</v>
      </c>
      <c r="G277" s="3">
        <v>22.58784136412</v>
      </c>
      <c r="H277" s="3">
        <v>1.13187425498423</v>
      </c>
      <c r="I277" s="4">
        <v>5.77551213982693e-6</v>
      </c>
      <c r="J277" s="3" t="s">
        <v>21</v>
      </c>
    </row>
    <row r="278" spans="1:10">
      <c r="A278" s="3" t="s">
        <v>287</v>
      </c>
      <c r="B278" s="3">
        <v>43.7600111554753</v>
      </c>
      <c r="C278" s="3">
        <v>51.5814410449676</v>
      </c>
      <c r="D278" s="3">
        <v>29.1227298355925</v>
      </c>
      <c r="E278" s="3">
        <v>19.273083592966</v>
      </c>
      <c r="F278" s="3">
        <v>16.0485847279292</v>
      </c>
      <c r="G278" s="3">
        <v>22.5832125023035</v>
      </c>
      <c r="H278" s="3">
        <v>1.10290742507439</v>
      </c>
      <c r="I278" s="4">
        <v>1.01602693248223e-5</v>
      </c>
      <c r="J278" s="3" t="s">
        <v>21</v>
      </c>
    </row>
    <row r="279" spans="1:10">
      <c r="A279" s="3" t="s">
        <v>288</v>
      </c>
      <c r="B279" s="3">
        <v>4.87584949296366</v>
      </c>
      <c r="C279" s="3">
        <v>5.91561729516522</v>
      </c>
      <c r="D279" s="3">
        <v>8.2133710728948</v>
      </c>
      <c r="E279" s="3">
        <v>10.8347316832197</v>
      </c>
      <c r="F279" s="3">
        <v>20.0726989490547</v>
      </c>
      <c r="G279" s="3">
        <v>22.4719857862568</v>
      </c>
      <c r="H279" s="3">
        <v>-1.74757468570739</v>
      </c>
      <c r="I279" s="3">
        <v>0.000364128745496228</v>
      </c>
      <c r="J279" s="3" t="s">
        <v>12</v>
      </c>
    </row>
    <row r="280" spans="1:10">
      <c r="A280" s="3" t="s">
        <v>289</v>
      </c>
      <c r="B280" s="3">
        <v>123.499864737909</v>
      </c>
      <c r="C280" s="3">
        <v>117.714285013144</v>
      </c>
      <c r="D280" s="3">
        <v>120.008574945507</v>
      </c>
      <c r="E280" s="3">
        <v>45.3108665703352</v>
      </c>
      <c r="F280" s="3">
        <v>53.3928830005422</v>
      </c>
      <c r="G280" s="3">
        <v>22.1645672828746</v>
      </c>
      <c r="H280" s="3">
        <v>1.67228023226111</v>
      </c>
      <c r="I280" s="4">
        <v>8.86401410055079e-5</v>
      </c>
      <c r="J280" s="3" t="s">
        <v>21</v>
      </c>
    </row>
    <row r="281" spans="1:10">
      <c r="A281" s="3" t="s">
        <v>290</v>
      </c>
      <c r="B281" s="3">
        <v>5.36144982159774</v>
      </c>
      <c r="C281" s="3">
        <v>7.73736065899803</v>
      </c>
      <c r="D281" s="3">
        <v>4.5935471288317</v>
      </c>
      <c r="E281" s="3">
        <v>15.608905639751</v>
      </c>
      <c r="F281" s="3">
        <v>6.02392072807514</v>
      </c>
      <c r="G281" s="3">
        <v>22.0946317364214</v>
      </c>
      <c r="H281" s="3">
        <v>-1.25335851915784</v>
      </c>
      <c r="I281" s="3">
        <v>0.00239557821972956</v>
      </c>
      <c r="J281" s="3" t="s">
        <v>12</v>
      </c>
    </row>
    <row r="282" spans="1:10">
      <c r="A282" s="3" t="s">
        <v>291</v>
      </c>
      <c r="B282" s="3">
        <v>1.48961680021713</v>
      </c>
      <c r="C282" s="3">
        <v>2.82248280872566</v>
      </c>
      <c r="D282" s="3">
        <v>2.84908254236315</v>
      </c>
      <c r="E282" s="3">
        <v>13.7162460374376</v>
      </c>
      <c r="F282" s="3">
        <v>28.6756562245598</v>
      </c>
      <c r="G282" s="3">
        <v>22.0474651327275</v>
      </c>
      <c r="H282" s="3">
        <v>-3.4093363592928</v>
      </c>
      <c r="I282" s="4">
        <v>3.60507729917752e-10</v>
      </c>
      <c r="J282" s="3" t="s">
        <v>12</v>
      </c>
    </row>
    <row r="283" spans="1:10">
      <c r="A283" s="3" t="s">
        <v>292</v>
      </c>
      <c r="B283" s="3">
        <v>9.93854994469199</v>
      </c>
      <c r="C283" s="3">
        <v>14.0731581730345</v>
      </c>
      <c r="D283" s="3">
        <v>10.9952023063362</v>
      </c>
      <c r="E283" s="3">
        <v>37.1583553191017</v>
      </c>
      <c r="F283" s="3">
        <v>27.8198455808761</v>
      </c>
      <c r="G283" s="3">
        <v>21.9711058494147</v>
      </c>
      <c r="H283" s="3">
        <v>-1.09320634348179</v>
      </c>
      <c r="I283" s="3">
        <v>0.000175856180287645</v>
      </c>
      <c r="J283" s="3" t="s">
        <v>12</v>
      </c>
    </row>
    <row r="284" spans="1:10">
      <c r="A284" s="3" t="s">
        <v>293</v>
      </c>
      <c r="B284" s="3">
        <v>5.13889163254211</v>
      </c>
      <c r="C284" s="3">
        <v>5.82402547705147</v>
      </c>
      <c r="D284" s="3">
        <v>3.42439730063524</v>
      </c>
      <c r="E284" s="3">
        <v>12.7583340198268</v>
      </c>
      <c r="F284" s="3">
        <v>7.89458343553484</v>
      </c>
      <c r="G284" s="3">
        <v>21.8548101035609</v>
      </c>
      <c r="H284" s="3">
        <v>-1.63302544078483</v>
      </c>
      <c r="I284" s="3">
        <v>0.000687327875738745</v>
      </c>
      <c r="J284" s="3" t="s">
        <v>12</v>
      </c>
    </row>
    <row r="285" spans="1:10">
      <c r="A285" s="3" t="s">
        <v>294</v>
      </c>
      <c r="B285" s="3">
        <v>10.2422648282575</v>
      </c>
      <c r="C285" s="3">
        <v>10.4296286573367</v>
      </c>
      <c r="D285" s="3">
        <v>9.08477422371143</v>
      </c>
      <c r="E285" s="3">
        <v>27.5715979457057</v>
      </c>
      <c r="F285" s="3">
        <v>23.7347378329281</v>
      </c>
      <c r="G285" s="3">
        <v>21.8316020533778</v>
      </c>
      <c r="H285" s="3">
        <v>-1.19971801577867</v>
      </c>
      <c r="I285" s="3">
        <v>0.000210463547410645</v>
      </c>
      <c r="J285" s="3" t="s">
        <v>12</v>
      </c>
    </row>
    <row r="286" spans="1:10">
      <c r="A286" s="3" t="s">
        <v>295</v>
      </c>
      <c r="B286" s="3">
        <v>4.13654031227672</v>
      </c>
      <c r="C286" s="3">
        <v>6.61181300247218</v>
      </c>
      <c r="D286" s="3">
        <v>4.74097939843367</v>
      </c>
      <c r="E286" s="3">
        <v>10.5577212100859</v>
      </c>
      <c r="F286" s="3">
        <v>14.8899244760537</v>
      </c>
      <c r="G286" s="3">
        <v>21.8160378397203</v>
      </c>
      <c r="H286" s="3">
        <v>-1.82970193274572</v>
      </c>
      <c r="I286" s="3">
        <v>0.000620761475552601</v>
      </c>
      <c r="J286" s="3" t="s">
        <v>12</v>
      </c>
    </row>
    <row r="287" spans="1:10">
      <c r="A287" s="3" t="s">
        <v>296</v>
      </c>
      <c r="B287" s="3">
        <v>9.24467578014569</v>
      </c>
      <c r="C287" s="3">
        <v>9.1968634422322</v>
      </c>
      <c r="D287" s="3">
        <v>7.89398276537681</v>
      </c>
      <c r="E287" s="3">
        <v>25.156426464401</v>
      </c>
      <c r="F287" s="3">
        <v>17.9366892292799</v>
      </c>
      <c r="G287" s="3">
        <v>21.6599670274576</v>
      </c>
      <c r="H287" s="3">
        <v>-1.17333105269377</v>
      </c>
      <c r="I287" s="3">
        <v>0.000467544951236223</v>
      </c>
      <c r="J287" s="3" t="s">
        <v>12</v>
      </c>
    </row>
    <row r="288" spans="1:10">
      <c r="A288" s="3" t="s">
        <v>297</v>
      </c>
      <c r="B288" s="3">
        <v>71.6827124433119</v>
      </c>
      <c r="C288" s="3">
        <v>54.1664252208717</v>
      </c>
      <c r="D288" s="3">
        <v>63.3563144333488</v>
      </c>
      <c r="E288" s="3">
        <v>27.4143575858664</v>
      </c>
      <c r="F288" s="3">
        <v>28.0298675842403</v>
      </c>
      <c r="G288" s="3">
        <v>21.6433648035065</v>
      </c>
      <c r="H288" s="3">
        <v>1.34445062541847</v>
      </c>
      <c r="I288" s="4">
        <v>6.6008077103491e-5</v>
      </c>
      <c r="J288" s="3" t="s">
        <v>21</v>
      </c>
    </row>
    <row r="289" spans="1:10">
      <c r="A289" s="3" t="s">
        <v>298</v>
      </c>
      <c r="B289" s="3">
        <v>0.629137885077182</v>
      </c>
      <c r="C289" s="3">
        <v>0.715302864805721</v>
      </c>
      <c r="D289" s="3">
        <v>0.151981820480856</v>
      </c>
      <c r="E289" s="3">
        <v>4.41503019678344</v>
      </c>
      <c r="F289" s="3">
        <v>2.56915711987176</v>
      </c>
      <c r="G289" s="3">
        <v>21.4289209893227</v>
      </c>
      <c r="H289" s="3">
        <v>-4.58829183638912</v>
      </c>
      <c r="I289" s="3">
        <v>0.00103060356860791</v>
      </c>
      <c r="J289" s="3" t="s">
        <v>12</v>
      </c>
    </row>
    <row r="290" spans="1:10">
      <c r="A290" s="3" t="s">
        <v>299</v>
      </c>
      <c r="B290" s="3">
        <v>7.91004711718416</v>
      </c>
      <c r="C290" s="3">
        <v>9.34066894332892</v>
      </c>
      <c r="D290" s="3">
        <v>7.52600719927112</v>
      </c>
      <c r="E290" s="3">
        <v>15.7182659190682</v>
      </c>
      <c r="F290" s="3">
        <v>20.2372673905739</v>
      </c>
      <c r="G290" s="3">
        <v>21.350015599003</v>
      </c>
      <c r="H290" s="3">
        <v>-1.33211953099555</v>
      </c>
      <c r="I290" s="3">
        <v>0.0008516094827089</v>
      </c>
      <c r="J290" s="3" t="s">
        <v>12</v>
      </c>
    </row>
    <row r="291" spans="1:10">
      <c r="A291" s="3" t="s">
        <v>300</v>
      </c>
      <c r="B291" s="3">
        <v>4.27321558960314</v>
      </c>
      <c r="C291" s="3">
        <v>9.22887073271002</v>
      </c>
      <c r="D291" s="3">
        <v>6.9884327452007</v>
      </c>
      <c r="E291" s="3">
        <v>13.5485838501019</v>
      </c>
      <c r="F291" s="3">
        <v>24.6533870474153</v>
      </c>
      <c r="G291" s="3">
        <v>21.1920063284966</v>
      </c>
      <c r="H291" s="3">
        <v>-1.74678274606014</v>
      </c>
      <c r="I291" s="4">
        <v>1.30198699131899e-5</v>
      </c>
      <c r="J291" s="3" t="s">
        <v>12</v>
      </c>
    </row>
    <row r="292" spans="1:10">
      <c r="A292" s="3" t="s">
        <v>301</v>
      </c>
      <c r="B292" s="3">
        <v>1.41141099575324</v>
      </c>
      <c r="C292" s="3">
        <v>2.86657540341134</v>
      </c>
      <c r="D292" s="3">
        <v>1.55465810236698</v>
      </c>
      <c r="E292" s="3">
        <v>7.08739755577232</v>
      </c>
      <c r="F292" s="3">
        <v>10.5695718751618</v>
      </c>
      <c r="G292" s="3">
        <v>21.1429750519325</v>
      </c>
      <c r="H292" s="3">
        <v>-3.0277941998791</v>
      </c>
      <c r="I292" s="4">
        <v>7.14716466367831e-6</v>
      </c>
      <c r="J292" s="3" t="s">
        <v>12</v>
      </c>
    </row>
    <row r="293" spans="1:10">
      <c r="A293" s="3" t="s">
        <v>302</v>
      </c>
      <c r="B293" s="3">
        <v>7.7835786532595</v>
      </c>
      <c r="C293" s="3">
        <v>7.60612847810855</v>
      </c>
      <c r="D293" s="3">
        <v>7.32783641414439</v>
      </c>
      <c r="E293" s="3">
        <v>19.9990750455153</v>
      </c>
      <c r="F293" s="3">
        <v>17.5854666980055</v>
      </c>
      <c r="G293" s="3">
        <v>21.1421788278259</v>
      </c>
      <c r="H293" s="3">
        <v>-1.35451945085592</v>
      </c>
      <c r="I293" s="4">
        <v>1.06382923827899e-5</v>
      </c>
      <c r="J293" s="3" t="s">
        <v>12</v>
      </c>
    </row>
    <row r="294" spans="1:10">
      <c r="A294" s="3" t="s">
        <v>303</v>
      </c>
      <c r="B294" s="3">
        <v>3.23304346212043</v>
      </c>
      <c r="C294" s="3">
        <v>8.80820251450155</v>
      </c>
      <c r="D294" s="3">
        <v>6.32866519015469</v>
      </c>
      <c r="E294" s="3">
        <v>12.8123040164195</v>
      </c>
      <c r="F294" s="3">
        <v>11.3988506175395</v>
      </c>
      <c r="G294" s="3">
        <v>21.1398894276802</v>
      </c>
      <c r="H294" s="3">
        <v>-1.40977623935205</v>
      </c>
      <c r="I294" s="3">
        <v>0.000281162686929371</v>
      </c>
      <c r="J294" s="3" t="s">
        <v>12</v>
      </c>
    </row>
    <row r="295" spans="1:10">
      <c r="A295" s="3" t="s">
        <v>304</v>
      </c>
      <c r="B295" s="3">
        <v>1.09778141171631</v>
      </c>
      <c r="C295" s="3">
        <v>1.7870777673485</v>
      </c>
      <c r="D295" s="3">
        <v>2.59876372239432</v>
      </c>
      <c r="E295" s="3">
        <v>7.73545696047466</v>
      </c>
      <c r="F295" s="3">
        <v>5.0613501527812</v>
      </c>
      <c r="G295" s="3">
        <v>20.9885600811773</v>
      </c>
      <c r="H295" s="3">
        <v>-2.83303963362626</v>
      </c>
      <c r="I295" s="3">
        <v>0.000520157506186827</v>
      </c>
      <c r="J295" s="3" t="s">
        <v>12</v>
      </c>
    </row>
    <row r="296" spans="1:10">
      <c r="A296" s="3" t="s">
        <v>305</v>
      </c>
      <c r="B296" s="3">
        <v>2.27505144144681</v>
      </c>
      <c r="C296" s="3">
        <v>3.45663991307536</v>
      </c>
      <c r="D296" s="3">
        <v>2.56456327500286</v>
      </c>
      <c r="E296" s="3">
        <v>11.9084036962362</v>
      </c>
      <c r="F296" s="3">
        <v>10.2791593312901</v>
      </c>
      <c r="G296" s="3">
        <v>20.8780400611947</v>
      </c>
      <c r="H296" s="3">
        <v>-2.49399598203789</v>
      </c>
      <c r="I296" s="4">
        <v>6.2697055414599e-6</v>
      </c>
      <c r="J296" s="3" t="s">
        <v>12</v>
      </c>
    </row>
    <row r="297" spans="1:10">
      <c r="A297" s="3" t="s">
        <v>306</v>
      </c>
      <c r="B297" s="3">
        <v>76.8991032833969</v>
      </c>
      <c r="C297" s="3">
        <v>88.2710034455436</v>
      </c>
      <c r="D297" s="3">
        <v>73.3546781980525</v>
      </c>
      <c r="E297" s="3">
        <v>29.2189299985176</v>
      </c>
      <c r="F297" s="3">
        <v>40.5429627125704</v>
      </c>
      <c r="G297" s="3">
        <v>20.8128831260805</v>
      </c>
      <c r="H297" s="3">
        <v>1.37390397053901</v>
      </c>
      <c r="I297" s="4">
        <v>5.55813071780891e-5</v>
      </c>
      <c r="J297" s="3" t="s">
        <v>21</v>
      </c>
    </row>
    <row r="298" spans="1:10">
      <c r="A298" s="3" t="s">
        <v>307</v>
      </c>
      <c r="B298" s="3">
        <v>3.68933834439391</v>
      </c>
      <c r="C298" s="3">
        <v>6.26956468116943</v>
      </c>
      <c r="D298" s="3">
        <v>5.16709034809518</v>
      </c>
      <c r="E298" s="3">
        <v>19.1952891037903</v>
      </c>
      <c r="F298" s="3">
        <v>16.055248704402</v>
      </c>
      <c r="G298" s="3">
        <v>20.7415967083561</v>
      </c>
      <c r="H298" s="3">
        <v>-1.86751469828685</v>
      </c>
      <c r="I298" s="3">
        <v>0.00211151590509557</v>
      </c>
      <c r="J298" s="3" t="s">
        <v>12</v>
      </c>
    </row>
    <row r="299" spans="1:10">
      <c r="A299" s="3" t="s">
        <v>308</v>
      </c>
      <c r="B299" s="3">
        <v>53.0780882885307</v>
      </c>
      <c r="C299" s="3">
        <v>57.5174716714009</v>
      </c>
      <c r="D299" s="3">
        <v>46.9731790819143</v>
      </c>
      <c r="E299" s="3">
        <v>27.2252798562563</v>
      </c>
      <c r="F299" s="3">
        <v>21.2484416447587</v>
      </c>
      <c r="G299" s="3">
        <v>20.6967754170721</v>
      </c>
      <c r="H299" s="3">
        <v>1.32444062077111</v>
      </c>
      <c r="I299" s="4">
        <v>8.81439601483423e-5</v>
      </c>
      <c r="J299" s="3" t="s">
        <v>21</v>
      </c>
    </row>
    <row r="300" spans="1:10">
      <c r="A300" s="3" t="s">
        <v>309</v>
      </c>
      <c r="B300" s="3">
        <v>6.50439787438628</v>
      </c>
      <c r="C300" s="3">
        <v>7.96985404720898</v>
      </c>
      <c r="D300" s="3">
        <v>7.48585436048642</v>
      </c>
      <c r="E300" s="3">
        <v>16.4739469029579</v>
      </c>
      <c r="F300" s="3">
        <v>15.1149362693125</v>
      </c>
      <c r="G300" s="3">
        <v>20.6236098886462</v>
      </c>
      <c r="H300" s="3">
        <v>-1.28755841085488</v>
      </c>
      <c r="I300" s="3">
        <v>0.000187929846814865</v>
      </c>
      <c r="J300" s="3" t="s">
        <v>12</v>
      </c>
    </row>
    <row r="301" spans="1:10">
      <c r="A301" s="3" t="s">
        <v>310</v>
      </c>
      <c r="B301" s="3">
        <v>4.71260059875022</v>
      </c>
      <c r="C301" s="3">
        <v>6.73439508652347</v>
      </c>
      <c r="D301" s="3">
        <v>4.43492974860931</v>
      </c>
      <c r="E301" s="3">
        <v>10.0455212588437</v>
      </c>
      <c r="F301" s="3">
        <v>11.4435852552373</v>
      </c>
      <c r="G301" s="3">
        <v>20.5473322928535</v>
      </c>
      <c r="H301" s="3">
        <v>-1.59523904526609</v>
      </c>
      <c r="I301" s="3">
        <v>0.00260519608204568</v>
      </c>
      <c r="J301" s="3" t="s">
        <v>12</v>
      </c>
    </row>
    <row r="302" spans="1:10">
      <c r="A302" s="3" t="s">
        <v>311</v>
      </c>
      <c r="B302" s="3">
        <v>1.56210186572662</v>
      </c>
      <c r="C302" s="3">
        <v>3.03371064573824</v>
      </c>
      <c r="D302" s="3">
        <v>3.94115421089289</v>
      </c>
      <c r="E302" s="3">
        <v>8.16828436631691</v>
      </c>
      <c r="F302" s="3">
        <v>13.1341031522123</v>
      </c>
      <c r="G302" s="3">
        <v>20.4433920566942</v>
      </c>
      <c r="H302" s="3">
        <v>-2.56066165315133</v>
      </c>
      <c r="I302" s="4">
        <v>2.23595792449053e-6</v>
      </c>
      <c r="J302" s="3" t="s">
        <v>12</v>
      </c>
    </row>
    <row r="303" spans="1:10">
      <c r="A303" s="3" t="s">
        <v>312</v>
      </c>
      <c r="B303" s="3">
        <v>89.7512978651212</v>
      </c>
      <c r="C303" s="3">
        <v>71.7864291060484</v>
      </c>
      <c r="D303" s="3">
        <v>64.563294228714</v>
      </c>
      <c r="E303" s="3">
        <v>46.9996944174221</v>
      </c>
      <c r="F303" s="3">
        <v>39.106864428775</v>
      </c>
      <c r="G303" s="3">
        <v>20.4206571653807</v>
      </c>
      <c r="H303" s="3">
        <v>1.34037627274171</v>
      </c>
      <c r="I303" s="3">
        <v>0.000926888337915906</v>
      </c>
      <c r="J303" s="3" t="s">
        <v>21</v>
      </c>
    </row>
    <row r="304" spans="1:10">
      <c r="A304" s="3" t="s">
        <v>313</v>
      </c>
      <c r="B304" s="3">
        <v>82.1327567659443</v>
      </c>
      <c r="C304" s="3">
        <v>77.053740951766</v>
      </c>
      <c r="D304" s="3">
        <v>87.8013571989186</v>
      </c>
      <c r="E304" s="3">
        <v>41.5277858499724</v>
      </c>
      <c r="F304" s="3">
        <v>34.8645167699552</v>
      </c>
      <c r="G304" s="3">
        <v>20.4108948258573</v>
      </c>
      <c r="H304" s="3">
        <v>1.57476783358873</v>
      </c>
      <c r="I304" s="3">
        <v>0.000356904975411403</v>
      </c>
      <c r="J304" s="3" t="s">
        <v>21</v>
      </c>
    </row>
    <row r="305" spans="1:10">
      <c r="A305" s="3" t="s">
        <v>314</v>
      </c>
      <c r="B305" s="3">
        <v>4.22957491432162</v>
      </c>
      <c r="C305" s="3">
        <v>3.42075256979234</v>
      </c>
      <c r="D305" s="3">
        <v>5.4662733433891</v>
      </c>
      <c r="E305" s="3">
        <v>11.0966233516992</v>
      </c>
      <c r="F305" s="3">
        <v>10.7312830999898</v>
      </c>
      <c r="G305" s="3">
        <v>20.3962161596142</v>
      </c>
      <c r="H305" s="3">
        <v>-1.83175828467268</v>
      </c>
      <c r="I305" s="4">
        <v>6.71228969775875e-5</v>
      </c>
      <c r="J305" s="3" t="s">
        <v>12</v>
      </c>
    </row>
    <row r="306" spans="1:10">
      <c r="A306" s="3" t="s">
        <v>315</v>
      </c>
      <c r="B306" s="3">
        <v>2.477956975338</v>
      </c>
      <c r="C306" s="3">
        <v>3.92059727615612</v>
      </c>
      <c r="D306" s="3">
        <v>3.05727547122824</v>
      </c>
      <c r="E306" s="3">
        <v>11.5780370476501</v>
      </c>
      <c r="F306" s="3">
        <v>17.1492359134602</v>
      </c>
      <c r="G306" s="3">
        <v>20.3465528286121</v>
      </c>
      <c r="H306" s="3">
        <v>-2.57241511095995</v>
      </c>
      <c r="I306" s="4">
        <v>6.02851152737088e-9</v>
      </c>
      <c r="J306" s="3" t="s">
        <v>12</v>
      </c>
    </row>
    <row r="307" spans="1:10">
      <c r="A307" s="3" t="s">
        <v>316</v>
      </c>
      <c r="B307" s="3">
        <v>5.04985805969766</v>
      </c>
      <c r="C307" s="3">
        <v>5.83793409565104</v>
      </c>
      <c r="D307" s="3">
        <v>4.34368824566104</v>
      </c>
      <c r="E307" s="3">
        <v>13.7910469787619</v>
      </c>
      <c r="F307" s="3">
        <v>25.0537193760882</v>
      </c>
      <c r="G307" s="3">
        <v>20.2971905837635</v>
      </c>
      <c r="H307" s="3">
        <v>-2.15903783001384</v>
      </c>
      <c r="I307" s="3">
        <v>0.000159827252180964</v>
      </c>
      <c r="J307" s="3" t="s">
        <v>12</v>
      </c>
    </row>
    <row r="308" spans="1:10">
      <c r="A308" s="3" t="s">
        <v>317</v>
      </c>
      <c r="B308" s="3">
        <v>4.24749698217119</v>
      </c>
      <c r="C308" s="3">
        <v>5.37795819058348</v>
      </c>
      <c r="D308" s="3">
        <v>4.46041215190695</v>
      </c>
      <c r="E308" s="3">
        <v>9.94628210403022</v>
      </c>
      <c r="F308" s="3">
        <v>10.8220868721285</v>
      </c>
      <c r="G308" s="3">
        <v>20.2890630158926</v>
      </c>
      <c r="H308" s="3">
        <v>-1.72814582040886</v>
      </c>
      <c r="I308" s="3">
        <v>0.00038936611650413</v>
      </c>
      <c r="J308" s="3" t="s">
        <v>12</v>
      </c>
    </row>
    <row r="309" spans="1:10">
      <c r="A309" s="3" t="s">
        <v>318</v>
      </c>
      <c r="B309" s="3">
        <v>117.974249728559</v>
      </c>
      <c r="C309" s="3">
        <v>118.824494961293</v>
      </c>
      <c r="D309" s="3">
        <v>96.0587686412939</v>
      </c>
      <c r="E309" s="3">
        <v>46.9617812402013</v>
      </c>
      <c r="F309" s="3">
        <v>32.5235014589252</v>
      </c>
      <c r="G309" s="3">
        <v>20.2217269692282</v>
      </c>
      <c r="H309" s="3">
        <v>2.07282974060512</v>
      </c>
      <c r="I309" s="4">
        <v>4.72159631336724e-6</v>
      </c>
      <c r="J309" s="3" t="s">
        <v>21</v>
      </c>
    </row>
    <row r="310" spans="1:10">
      <c r="A310" s="3" t="s">
        <v>319</v>
      </c>
      <c r="B310" s="3">
        <v>42.2131107732585</v>
      </c>
      <c r="C310" s="3">
        <v>57.2051114218778</v>
      </c>
      <c r="D310" s="3">
        <v>53.5330207823137</v>
      </c>
      <c r="E310" s="3">
        <v>8.63326061604133</v>
      </c>
      <c r="F310" s="3">
        <v>17.1451586018644</v>
      </c>
      <c r="G310" s="3">
        <v>20.0445601171132</v>
      </c>
      <c r="H310" s="3">
        <v>1.45513358905236</v>
      </c>
      <c r="I310" s="4">
        <v>2.91547880764941e-6</v>
      </c>
      <c r="J310" s="3" t="s">
        <v>21</v>
      </c>
    </row>
    <row r="311" spans="1:10">
      <c r="A311" s="3" t="s">
        <v>320</v>
      </c>
      <c r="B311" s="3">
        <v>58.9154813278962</v>
      </c>
      <c r="C311" s="3">
        <v>52.0173973557149</v>
      </c>
      <c r="D311" s="3">
        <v>47.4773418084568</v>
      </c>
      <c r="E311" s="3">
        <v>20.2309442694059</v>
      </c>
      <c r="F311" s="3">
        <v>9.12987755722849</v>
      </c>
      <c r="G311" s="3">
        <v>20.0103540419698</v>
      </c>
      <c r="H311" s="3">
        <v>1.85761867041424</v>
      </c>
      <c r="I311" s="4">
        <v>1.3837256931775e-10</v>
      </c>
      <c r="J311" s="3" t="s">
        <v>21</v>
      </c>
    </row>
    <row r="312" spans="1:10">
      <c r="A312" s="3" t="s">
        <v>321</v>
      </c>
      <c r="B312" s="3">
        <v>6.46316714801247</v>
      </c>
      <c r="C312" s="3">
        <v>8.14156286406731</v>
      </c>
      <c r="D312" s="3">
        <v>7.37670506112933</v>
      </c>
      <c r="E312" s="3">
        <v>53.7041430342595</v>
      </c>
      <c r="F312" s="3">
        <v>67.3824020425462</v>
      </c>
      <c r="G312" s="3">
        <v>19.9541595102898</v>
      </c>
      <c r="H312" s="3">
        <v>-2.57526265723585</v>
      </c>
      <c r="I312" s="4">
        <v>1.38844763199791e-8</v>
      </c>
      <c r="J312" s="3" t="s">
        <v>12</v>
      </c>
    </row>
    <row r="313" spans="1:10">
      <c r="A313" s="3" t="s">
        <v>322</v>
      </c>
      <c r="B313" s="3">
        <v>6.47126635496486</v>
      </c>
      <c r="C313" s="3">
        <v>7.35756938009681</v>
      </c>
      <c r="D313" s="3">
        <v>8.28470515540546</v>
      </c>
      <c r="E313" s="3">
        <v>37.7811295290992</v>
      </c>
      <c r="F313" s="3">
        <v>24.9337787570095</v>
      </c>
      <c r="G313" s="3">
        <v>19.7539227910861</v>
      </c>
      <c r="H313" s="3">
        <v>-1.59991029171331</v>
      </c>
      <c r="I313" s="3">
        <v>0.000287277216950132</v>
      </c>
      <c r="J313" s="3" t="s">
        <v>12</v>
      </c>
    </row>
    <row r="314" spans="1:10">
      <c r="A314" s="3" t="s">
        <v>323</v>
      </c>
      <c r="B314" s="3">
        <v>99.014851385853</v>
      </c>
      <c r="C314" s="3">
        <v>125.495492211034</v>
      </c>
      <c r="D314" s="3">
        <v>116.644814728143</v>
      </c>
      <c r="E314" s="3">
        <v>34.0498727842555</v>
      </c>
      <c r="F314" s="3">
        <v>55.7727325123371</v>
      </c>
      <c r="G314" s="3">
        <v>19.6264763611412</v>
      </c>
      <c r="H314" s="3">
        <v>1.59284423833917</v>
      </c>
      <c r="I314" s="3">
        <v>0.000182336202739956</v>
      </c>
      <c r="J314" s="3" t="s">
        <v>21</v>
      </c>
    </row>
    <row r="315" spans="1:10">
      <c r="A315" s="3" t="s">
        <v>324</v>
      </c>
      <c r="B315" s="3">
        <v>3.33115876151292</v>
      </c>
      <c r="C315" s="3">
        <v>4.91168163910356</v>
      </c>
      <c r="D315" s="3">
        <v>3.63593285788675</v>
      </c>
      <c r="E315" s="3">
        <v>8.79680899044201</v>
      </c>
      <c r="F315" s="3">
        <v>10.39050097491</v>
      </c>
      <c r="G315" s="3">
        <v>19.501421081099</v>
      </c>
      <c r="H315" s="3">
        <v>-1.91633231205774</v>
      </c>
      <c r="I315" s="3">
        <v>0.000345333173883017</v>
      </c>
      <c r="J315" s="3" t="s">
        <v>12</v>
      </c>
    </row>
    <row r="316" spans="1:10">
      <c r="A316" s="3" t="s">
        <v>325</v>
      </c>
      <c r="B316" s="3">
        <v>1.54582933644457</v>
      </c>
      <c r="C316" s="3">
        <v>4.12962190694235</v>
      </c>
      <c r="D316" s="3">
        <v>3.37789017688391</v>
      </c>
      <c r="E316" s="3">
        <v>13.8607996266006</v>
      </c>
      <c r="F316" s="3">
        <v>11.3483811444565</v>
      </c>
      <c r="G316" s="3">
        <v>19.4979052685356</v>
      </c>
      <c r="H316" s="3">
        <v>-2.35353704681728</v>
      </c>
      <c r="I316" s="4">
        <v>5.94967572469646e-6</v>
      </c>
      <c r="J316" s="3" t="s">
        <v>12</v>
      </c>
    </row>
    <row r="317" spans="1:10">
      <c r="A317" s="3" t="s">
        <v>326</v>
      </c>
      <c r="B317" s="3">
        <v>5.75842196078594</v>
      </c>
      <c r="C317" s="3">
        <v>11.2553631908072</v>
      </c>
      <c r="D317" s="3">
        <v>8.5842872110279</v>
      </c>
      <c r="E317" s="3">
        <v>26.7760041834901</v>
      </c>
      <c r="F317" s="3">
        <v>23.5281819385967</v>
      </c>
      <c r="G317" s="3">
        <v>19.4083838873336</v>
      </c>
      <c r="H317" s="3">
        <v>-1.3311341325691</v>
      </c>
      <c r="I317" s="3">
        <v>0.00021226887928891</v>
      </c>
      <c r="J317" s="3" t="s">
        <v>12</v>
      </c>
    </row>
    <row r="318" spans="1:10">
      <c r="A318" s="3" t="s">
        <v>327</v>
      </c>
      <c r="B318" s="3">
        <v>1.38174320935047</v>
      </c>
      <c r="C318" s="3">
        <v>3.87984407095625</v>
      </c>
      <c r="D318" s="3">
        <v>4.56150640929028</v>
      </c>
      <c r="E318" s="3">
        <v>5.51051466864551</v>
      </c>
      <c r="F318" s="3">
        <v>13.0746299598567</v>
      </c>
      <c r="G318" s="3">
        <v>19.3282453946995</v>
      </c>
      <c r="H318" s="3">
        <v>-2.30683497660982</v>
      </c>
      <c r="I318" s="3">
        <v>0.0029459020468433</v>
      </c>
      <c r="J318" s="3" t="s">
        <v>12</v>
      </c>
    </row>
    <row r="319" spans="1:10">
      <c r="A319" s="3" t="s">
        <v>328</v>
      </c>
      <c r="B319" s="3">
        <v>27.6773851573163</v>
      </c>
      <c r="C319" s="3">
        <v>39.0375765964216</v>
      </c>
      <c r="D319" s="3">
        <v>21.1456549835278</v>
      </c>
      <c r="E319" s="3">
        <v>16.6546093155314</v>
      </c>
      <c r="F319" s="3">
        <v>13.2999570827235</v>
      </c>
      <c r="G319" s="3">
        <v>19.179536025461</v>
      </c>
      <c r="H319" s="3">
        <v>0.850725008485731</v>
      </c>
      <c r="I319" s="4">
        <v>4.62860716018645e-6</v>
      </c>
      <c r="J319" s="3" t="s">
        <v>21</v>
      </c>
    </row>
    <row r="320" spans="1:10">
      <c r="A320" s="3" t="s">
        <v>329</v>
      </c>
      <c r="B320" s="3">
        <v>15.825773341637</v>
      </c>
      <c r="C320" s="3">
        <v>16.8449232612714</v>
      </c>
      <c r="D320" s="3">
        <v>15.8241367144067</v>
      </c>
      <c r="E320" s="3">
        <v>8.02641000453172</v>
      </c>
      <c r="F320" s="3">
        <v>7.99791546211772</v>
      </c>
      <c r="G320" s="3">
        <v>19.1329165711413</v>
      </c>
      <c r="H320" s="3">
        <v>0.252935256685973</v>
      </c>
      <c r="I320" s="3">
        <v>0.00033396739145509</v>
      </c>
      <c r="J320" s="3" t="s">
        <v>21</v>
      </c>
    </row>
    <row r="321" spans="1:10">
      <c r="A321" s="3" t="s">
        <v>330</v>
      </c>
      <c r="B321" s="3">
        <v>2.1302117684558</v>
      </c>
      <c r="C321" s="3">
        <v>8.57817761608726</v>
      </c>
      <c r="D321" s="3">
        <v>4.947915169647</v>
      </c>
      <c r="E321" s="3">
        <v>17.6732970103905</v>
      </c>
      <c r="F321" s="3">
        <v>17.8331703698601</v>
      </c>
      <c r="G321" s="3">
        <v>19.0690710486636</v>
      </c>
      <c r="H321" s="3">
        <v>-1.82192722267278</v>
      </c>
      <c r="I321" s="3">
        <v>0.000430933759871638</v>
      </c>
      <c r="J321" s="3" t="s">
        <v>12</v>
      </c>
    </row>
    <row r="322" spans="1:10">
      <c r="A322" s="3" t="s">
        <v>331</v>
      </c>
      <c r="B322" s="3">
        <v>76.914587301292</v>
      </c>
      <c r="C322" s="3">
        <v>72.3828268537423</v>
      </c>
      <c r="D322" s="3">
        <v>44.2135665794936</v>
      </c>
      <c r="E322" s="3">
        <v>14.2248226821045</v>
      </c>
      <c r="F322" s="3">
        <v>12.7734944963168</v>
      </c>
      <c r="G322" s="3">
        <v>18.9900942194169</v>
      </c>
      <c r="H322" s="3">
        <v>2.02200710789593</v>
      </c>
      <c r="I322" s="4">
        <v>6.97791523496088e-14</v>
      </c>
      <c r="J322" s="3" t="s">
        <v>21</v>
      </c>
    </row>
    <row r="323" spans="1:10">
      <c r="A323" s="3" t="s">
        <v>332</v>
      </c>
      <c r="B323" s="3">
        <v>1.78453361190399</v>
      </c>
      <c r="C323" s="3">
        <v>4.28008828861656</v>
      </c>
      <c r="D323" s="3">
        <v>3.87437456613597</v>
      </c>
      <c r="E323" s="3">
        <v>18.6672650110925</v>
      </c>
      <c r="F323" s="3">
        <v>43.6876940122214</v>
      </c>
      <c r="G323" s="3">
        <v>18.9775103223388</v>
      </c>
      <c r="H323" s="3">
        <v>-3.24145499461313</v>
      </c>
      <c r="I323" s="4">
        <v>4.22416872408228e-9</v>
      </c>
      <c r="J323" s="3" t="s">
        <v>12</v>
      </c>
    </row>
    <row r="324" spans="1:10">
      <c r="A324" s="3" t="s">
        <v>333</v>
      </c>
      <c r="B324" s="3">
        <v>46.0008123051505</v>
      </c>
      <c r="C324" s="3">
        <v>57.3320183630271</v>
      </c>
      <c r="D324" s="3">
        <v>49.2545548377641</v>
      </c>
      <c r="E324" s="3">
        <v>44.0164478785758</v>
      </c>
      <c r="F324" s="3">
        <v>37.2539482309159</v>
      </c>
      <c r="G324" s="3">
        <v>18.9278984242258</v>
      </c>
      <c r="H324" s="3">
        <v>0.856497247225009</v>
      </c>
      <c r="I324" s="3">
        <v>0.00139536810669025</v>
      </c>
      <c r="J324" s="3" t="s">
        <v>21</v>
      </c>
    </row>
    <row r="325" spans="1:10">
      <c r="A325" s="3" t="s">
        <v>334</v>
      </c>
      <c r="B325" s="3">
        <v>185.785605885746</v>
      </c>
      <c r="C325" s="3">
        <v>207.249629585101</v>
      </c>
      <c r="D325" s="3">
        <v>185.59183335551</v>
      </c>
      <c r="E325" s="3">
        <v>35.9671966105075</v>
      </c>
      <c r="F325" s="3">
        <v>30.5347424416186</v>
      </c>
      <c r="G325" s="3">
        <v>18.7932965438769</v>
      </c>
      <c r="H325" s="3">
        <v>2.96719147514697</v>
      </c>
      <c r="I325" s="4">
        <v>1.27210989291484e-10</v>
      </c>
      <c r="J325" s="3" t="s">
        <v>21</v>
      </c>
    </row>
    <row r="326" spans="1:10">
      <c r="A326" s="3" t="s">
        <v>335</v>
      </c>
      <c r="B326" s="3">
        <v>2.74133110232631</v>
      </c>
      <c r="C326" s="3">
        <v>5.06964388957153</v>
      </c>
      <c r="D326" s="3">
        <v>5.12580838539273</v>
      </c>
      <c r="E326" s="3">
        <v>10.0972679257023</v>
      </c>
      <c r="F326" s="3">
        <v>13.602172594477</v>
      </c>
      <c r="G326" s="3">
        <v>18.6139433218314</v>
      </c>
      <c r="H326" s="3">
        <v>-1.90126612117152</v>
      </c>
      <c r="I326" s="4">
        <v>1.43797541844209e-5</v>
      </c>
      <c r="J326" s="3" t="s">
        <v>12</v>
      </c>
    </row>
    <row r="327" spans="1:10">
      <c r="A327" s="3" t="s">
        <v>336</v>
      </c>
      <c r="B327" s="3">
        <v>159.462426421409</v>
      </c>
      <c r="C327" s="3">
        <v>152.557299404905</v>
      </c>
      <c r="D327" s="3">
        <v>117.420447266199</v>
      </c>
      <c r="E327" s="3">
        <v>63.1796751745844</v>
      </c>
      <c r="F327" s="3">
        <v>67.7474397272978</v>
      </c>
      <c r="G327" s="3">
        <v>18.5223164788981</v>
      </c>
      <c r="H327" s="3">
        <v>1.73056787331471</v>
      </c>
      <c r="I327" s="3">
        <v>0.00149275972959374</v>
      </c>
      <c r="J327" s="3" t="s">
        <v>21</v>
      </c>
    </row>
    <row r="328" spans="1:10">
      <c r="A328" s="3" t="s">
        <v>337</v>
      </c>
      <c r="B328" s="3">
        <v>3.08848318313271</v>
      </c>
      <c r="C328" s="3">
        <v>4.16332366803222</v>
      </c>
      <c r="D328" s="3">
        <v>5.37617590326133</v>
      </c>
      <c r="E328" s="3">
        <v>10.2101881386921</v>
      </c>
      <c r="F328" s="3">
        <v>6.11536575747994</v>
      </c>
      <c r="G328" s="3">
        <v>18.4272325753805</v>
      </c>
      <c r="H328" s="3">
        <v>-1.54362630087148</v>
      </c>
      <c r="I328" s="3">
        <v>0.000142063708180792</v>
      </c>
      <c r="J328" s="3" t="s">
        <v>12</v>
      </c>
    </row>
    <row r="329" spans="1:10">
      <c r="A329" s="3" t="s">
        <v>338</v>
      </c>
      <c r="B329" s="3">
        <v>49.6818768691039</v>
      </c>
      <c r="C329" s="3">
        <v>47.1534903543158</v>
      </c>
      <c r="D329" s="3">
        <v>33.1754827573128</v>
      </c>
      <c r="E329" s="3">
        <v>20.4737316619414</v>
      </c>
      <c r="F329" s="3">
        <v>12.2688075245632</v>
      </c>
      <c r="G329" s="3">
        <v>18.3662686305934</v>
      </c>
      <c r="H329" s="3">
        <v>1.50041318404124</v>
      </c>
      <c r="I329" s="4">
        <v>3.31735991459885e-6</v>
      </c>
      <c r="J329" s="3" t="s">
        <v>21</v>
      </c>
    </row>
    <row r="330" spans="1:10">
      <c r="A330" s="3" t="s">
        <v>339</v>
      </c>
      <c r="B330" s="3">
        <v>7.75334559789796</v>
      </c>
      <c r="C330" s="3">
        <v>8.50865984250701</v>
      </c>
      <c r="D330" s="3">
        <v>7.24962649290076</v>
      </c>
      <c r="E330" s="3">
        <v>28.3409340968357</v>
      </c>
      <c r="F330" s="3">
        <v>64.3831731020422</v>
      </c>
      <c r="G330" s="3">
        <v>18.2330744486321</v>
      </c>
      <c r="H330" s="3">
        <v>-2.39801335548365</v>
      </c>
      <c r="I330" s="4">
        <v>3.95579998944747e-7</v>
      </c>
      <c r="J330" s="3" t="s">
        <v>12</v>
      </c>
    </row>
    <row r="331" spans="1:10">
      <c r="A331" s="3" t="s">
        <v>340</v>
      </c>
      <c r="B331" s="3">
        <v>91.8442505523191</v>
      </c>
      <c r="C331" s="3">
        <v>74.6931673012694</v>
      </c>
      <c r="D331" s="3">
        <v>67.0093299383604</v>
      </c>
      <c r="E331" s="3">
        <v>40.7412448250663</v>
      </c>
      <c r="F331" s="3">
        <v>37.5691184032891</v>
      </c>
      <c r="G331" s="3">
        <v>18.0384558109323</v>
      </c>
      <c r="H331" s="3">
        <v>1.48539554608622</v>
      </c>
      <c r="I331" s="3">
        <v>0.00090970244787687</v>
      </c>
      <c r="J331" s="3" t="s">
        <v>21</v>
      </c>
    </row>
    <row r="332" spans="1:10">
      <c r="A332" s="3" t="s">
        <v>341</v>
      </c>
      <c r="B332" s="3">
        <v>93.773707421912</v>
      </c>
      <c r="C332" s="3">
        <v>114.631862391944</v>
      </c>
      <c r="D332" s="3">
        <v>87.0404764166121</v>
      </c>
      <c r="E332" s="3">
        <v>57.2060489472518</v>
      </c>
      <c r="F332" s="3">
        <v>55.3809295480356</v>
      </c>
      <c r="G332" s="3">
        <v>18.033387152947</v>
      </c>
      <c r="H332" s="3">
        <v>1.42379885261734</v>
      </c>
      <c r="I332" s="3">
        <v>0.00304287082428892</v>
      </c>
      <c r="J332" s="3" t="s">
        <v>21</v>
      </c>
    </row>
    <row r="333" spans="1:10">
      <c r="A333" s="3" t="s">
        <v>342</v>
      </c>
      <c r="B333" s="3">
        <v>92.6046271693961</v>
      </c>
      <c r="C333" s="3">
        <v>103.000794525225</v>
      </c>
      <c r="D333" s="3">
        <v>99.4134155825558</v>
      </c>
      <c r="E333" s="3">
        <v>41.2093074070197</v>
      </c>
      <c r="F333" s="3">
        <v>49.942030819747</v>
      </c>
      <c r="G333" s="3">
        <v>17.853504643078</v>
      </c>
      <c r="H333" s="3">
        <v>1.53658239850609</v>
      </c>
      <c r="I333" s="3">
        <v>0.000518357268045175</v>
      </c>
      <c r="J333" s="3" t="s">
        <v>21</v>
      </c>
    </row>
    <row r="334" spans="1:10">
      <c r="A334" s="3" t="s">
        <v>343</v>
      </c>
      <c r="B334" s="3">
        <v>87.6258192887726</v>
      </c>
      <c r="C334" s="3">
        <v>89.8322670556331</v>
      </c>
      <c r="D334" s="3">
        <v>59.9900404327847</v>
      </c>
      <c r="E334" s="3">
        <v>33.098998354223</v>
      </c>
      <c r="F334" s="3">
        <v>35.9781277042013</v>
      </c>
      <c r="G334" s="3">
        <v>17.7982614972886</v>
      </c>
      <c r="H334" s="3">
        <v>1.55760507985521</v>
      </c>
      <c r="I334" s="4">
        <v>6.81071245305496e-5</v>
      </c>
      <c r="J334" s="3" t="s">
        <v>21</v>
      </c>
    </row>
    <row r="335" spans="1:10">
      <c r="A335" s="3" t="s">
        <v>344</v>
      </c>
      <c r="B335" s="3">
        <v>54.5545938502936</v>
      </c>
      <c r="C335" s="3">
        <v>74.4556028716129</v>
      </c>
      <c r="D335" s="3">
        <v>54.809308093457</v>
      </c>
      <c r="E335" s="3">
        <v>17.0437557714637</v>
      </c>
      <c r="F335" s="3">
        <v>40.0503556257548</v>
      </c>
      <c r="G335" s="3">
        <v>17.6507218792849</v>
      </c>
      <c r="H335" s="3">
        <v>1.08665719126167</v>
      </c>
      <c r="I335" s="4">
        <v>2.48557599258212e-5</v>
      </c>
      <c r="J335" s="3" t="s">
        <v>21</v>
      </c>
    </row>
    <row r="336" spans="1:10">
      <c r="A336" s="3" t="s">
        <v>345</v>
      </c>
      <c r="B336" s="3">
        <v>4.68260841386591</v>
      </c>
      <c r="C336" s="3">
        <v>7.35333654809949</v>
      </c>
      <c r="D336" s="3">
        <v>5.65038611227507</v>
      </c>
      <c r="E336" s="3">
        <v>10.3269094484793</v>
      </c>
      <c r="F336" s="3">
        <v>14.4252720150589</v>
      </c>
      <c r="G336" s="3">
        <v>17.6177878017384</v>
      </c>
      <c r="H336" s="3">
        <v>-1.44233961868933</v>
      </c>
      <c r="I336" s="3">
        <v>0.000205711032001181</v>
      </c>
      <c r="J336" s="3" t="s">
        <v>12</v>
      </c>
    </row>
    <row r="337" spans="1:10">
      <c r="A337" s="3" t="s">
        <v>346</v>
      </c>
      <c r="B337" s="3">
        <v>3.29589822686213</v>
      </c>
      <c r="C337" s="3">
        <v>6.6836660839178</v>
      </c>
      <c r="D337" s="3">
        <v>5.69856139005314</v>
      </c>
      <c r="E337" s="3">
        <v>10.784728575054</v>
      </c>
      <c r="F337" s="3">
        <v>20.9312656811016</v>
      </c>
      <c r="G337" s="3">
        <v>17.562226710505</v>
      </c>
      <c r="H337" s="3">
        <v>-1.88082397144069</v>
      </c>
      <c r="I337" s="3">
        <v>0.00017117303355536</v>
      </c>
      <c r="J337" s="3" t="s">
        <v>12</v>
      </c>
    </row>
    <row r="338" spans="1:10">
      <c r="A338" s="3" t="s">
        <v>347</v>
      </c>
      <c r="B338" s="3">
        <v>1.77075923077004</v>
      </c>
      <c r="C338" s="3">
        <v>4.28699072957053</v>
      </c>
      <c r="D338" s="3">
        <v>2.30318237991395</v>
      </c>
      <c r="E338" s="3">
        <v>6.85559090463583</v>
      </c>
      <c r="F338" s="3">
        <v>11.7434896968373</v>
      </c>
      <c r="G338" s="3">
        <v>17.3408198472208</v>
      </c>
      <c r="H338" s="3">
        <v>-2.38346782248655</v>
      </c>
      <c r="I338" s="3">
        <v>0.000354146892391489</v>
      </c>
      <c r="J338" s="3" t="s">
        <v>12</v>
      </c>
    </row>
    <row r="339" spans="1:10">
      <c r="A339" s="3" t="s">
        <v>348</v>
      </c>
      <c r="B339" s="3">
        <v>135.441039620604</v>
      </c>
      <c r="C339" s="3">
        <v>141.901241868518</v>
      </c>
      <c r="D339" s="3">
        <v>138.824077786531</v>
      </c>
      <c r="E339" s="3">
        <v>65.3272487273204</v>
      </c>
      <c r="F339" s="3">
        <v>59.5539568347699</v>
      </c>
      <c r="G339" s="3">
        <v>17.2147291312468</v>
      </c>
      <c r="H339" s="3">
        <v>1.85360798999555</v>
      </c>
      <c r="I339" s="4">
        <v>1.50480381239458e-6</v>
      </c>
      <c r="J339" s="3" t="s">
        <v>21</v>
      </c>
    </row>
    <row r="340" spans="1:10">
      <c r="A340" s="3" t="s">
        <v>349</v>
      </c>
      <c r="B340" s="3">
        <v>140.11585430008</v>
      </c>
      <c r="C340" s="3">
        <v>139.253326582278</v>
      </c>
      <c r="D340" s="3">
        <v>134.90354327976</v>
      </c>
      <c r="E340" s="3">
        <v>38.7712774357022</v>
      </c>
      <c r="F340" s="3">
        <v>25.0258366990824</v>
      </c>
      <c r="G340" s="3">
        <v>17.0474288855262</v>
      </c>
      <c r="H340" s="3">
        <v>2.71464263058147</v>
      </c>
      <c r="I340" s="4">
        <v>5.06059550934086e-7</v>
      </c>
      <c r="J340" s="3" t="s">
        <v>21</v>
      </c>
    </row>
    <row r="341" spans="1:10">
      <c r="A341" s="3" t="s">
        <v>350</v>
      </c>
      <c r="B341" s="3">
        <v>10.6519607080486</v>
      </c>
      <c r="C341" s="3">
        <v>10.7757977215467</v>
      </c>
      <c r="D341" s="3">
        <v>9.7453453340537</v>
      </c>
      <c r="E341" s="3">
        <v>21.6666865061204</v>
      </c>
      <c r="F341" s="3">
        <v>21.9416720543714</v>
      </c>
      <c r="G341" s="3">
        <v>16.9937492967089</v>
      </c>
      <c r="H341" s="3">
        <v>-0.905743934946325</v>
      </c>
      <c r="I341" s="3">
        <v>0.002081492197909</v>
      </c>
      <c r="J341" s="3" t="s">
        <v>12</v>
      </c>
    </row>
    <row r="342" spans="1:10">
      <c r="A342" s="3" t="s">
        <v>351</v>
      </c>
      <c r="B342" s="3">
        <v>24.1776286102719</v>
      </c>
      <c r="C342" s="3">
        <v>41.8842395273481</v>
      </c>
      <c r="D342" s="3">
        <v>38.1407422239237</v>
      </c>
      <c r="E342" s="3">
        <v>12.2851664143534</v>
      </c>
      <c r="F342" s="3">
        <v>13.9728925631066</v>
      </c>
      <c r="G342" s="3">
        <v>16.7893639739038</v>
      </c>
      <c r="H342" s="3">
        <v>1.17519567819086</v>
      </c>
      <c r="I342" s="4">
        <v>2.88670519057594e-5</v>
      </c>
      <c r="J342" s="3" t="s">
        <v>21</v>
      </c>
    </row>
    <row r="343" spans="1:10">
      <c r="A343" s="3" t="s">
        <v>352</v>
      </c>
      <c r="B343" s="3">
        <v>2.59188400993239</v>
      </c>
      <c r="C343" s="3">
        <v>4.04550360187437</v>
      </c>
      <c r="D343" s="3">
        <v>5.05225189166139</v>
      </c>
      <c r="E343" s="3">
        <v>7.45760232589154</v>
      </c>
      <c r="F343" s="3">
        <v>12.4464407453804</v>
      </c>
      <c r="G343" s="3">
        <v>16.6640163663344</v>
      </c>
      <c r="H343" s="3">
        <v>-1.90126955519917</v>
      </c>
      <c r="I343" s="3">
        <v>0.000188183722806502</v>
      </c>
      <c r="J343" s="3" t="s">
        <v>12</v>
      </c>
    </row>
    <row r="344" spans="1:10">
      <c r="A344" s="3" t="s">
        <v>353</v>
      </c>
      <c r="B344" s="3">
        <v>3.11027650076099</v>
      </c>
      <c r="C344" s="3">
        <v>3.56202045704298</v>
      </c>
      <c r="D344" s="3">
        <v>4.43425484569009</v>
      </c>
      <c r="E344" s="3">
        <v>6.87130111819271</v>
      </c>
      <c r="F344" s="3">
        <v>12.498177183723</v>
      </c>
      <c r="G344" s="3">
        <v>16.5579248345378</v>
      </c>
      <c r="H344" s="3">
        <v>-1.97239269407788</v>
      </c>
      <c r="I344" s="3">
        <v>0.000211532364586365</v>
      </c>
      <c r="J344" s="3" t="s">
        <v>12</v>
      </c>
    </row>
    <row r="345" spans="1:10">
      <c r="A345" s="3" t="s">
        <v>354</v>
      </c>
      <c r="B345" s="3">
        <v>6.18618638819168</v>
      </c>
      <c r="C345" s="3">
        <v>9.96608957943964</v>
      </c>
      <c r="D345" s="3">
        <v>8.95385982580843</v>
      </c>
      <c r="E345" s="3">
        <v>22.8490907654817</v>
      </c>
      <c r="F345" s="3">
        <v>20.1928694249332</v>
      </c>
      <c r="G345" s="3">
        <v>16.5487621063777</v>
      </c>
      <c r="H345" s="3">
        <v>-1.13433819868074</v>
      </c>
      <c r="I345" s="3">
        <v>0.000165037919007014</v>
      </c>
      <c r="J345" s="3" t="s">
        <v>12</v>
      </c>
    </row>
    <row r="346" spans="1:10">
      <c r="A346" s="3" t="s">
        <v>355</v>
      </c>
      <c r="B346" s="3">
        <v>78.049676065624</v>
      </c>
      <c r="C346" s="3">
        <v>86.7945821541452</v>
      </c>
      <c r="D346" s="3">
        <v>57.8354896823942</v>
      </c>
      <c r="E346" s="3">
        <v>34.0563392147258</v>
      </c>
      <c r="F346" s="3">
        <v>29.1043984670446</v>
      </c>
      <c r="G346" s="3">
        <v>16.1478234047411</v>
      </c>
      <c r="H346" s="3">
        <v>1.71394731932587</v>
      </c>
      <c r="I346" s="4">
        <v>1.01972891524093e-5</v>
      </c>
      <c r="J346" s="3" t="s">
        <v>21</v>
      </c>
    </row>
    <row r="347" spans="1:10">
      <c r="A347" s="3" t="s">
        <v>356</v>
      </c>
      <c r="B347" s="3">
        <v>0.804758256525524</v>
      </c>
      <c r="C347" s="3">
        <v>0.417701046835896</v>
      </c>
      <c r="D347" s="3">
        <v>1.34891857792517</v>
      </c>
      <c r="E347" s="3">
        <v>5.6212418169404</v>
      </c>
      <c r="F347" s="3">
        <v>6.14622937046888</v>
      </c>
      <c r="G347" s="3">
        <v>16.1021957142</v>
      </c>
      <c r="H347" s="3">
        <v>-3.69805217070842</v>
      </c>
      <c r="I347" s="4">
        <v>2.61928670377772e-9</v>
      </c>
      <c r="J347" s="3" t="s">
        <v>12</v>
      </c>
    </row>
    <row r="348" spans="1:10">
      <c r="A348" s="3" t="s">
        <v>357</v>
      </c>
      <c r="B348" s="3">
        <v>2.11163512269161</v>
      </c>
      <c r="C348" s="3">
        <v>3.48958575583355</v>
      </c>
      <c r="D348" s="3">
        <v>3.45689762567543</v>
      </c>
      <c r="E348" s="3">
        <v>6.14483871102644</v>
      </c>
      <c r="F348" s="3">
        <v>8.43007416386716</v>
      </c>
      <c r="G348" s="3">
        <v>15.8030969308454</v>
      </c>
      <c r="H348" s="3">
        <v>-2.00466238658089</v>
      </c>
      <c r="I348" s="3">
        <v>0.0011927942502956</v>
      </c>
      <c r="J348" s="3" t="s">
        <v>12</v>
      </c>
    </row>
    <row r="349" spans="1:10">
      <c r="A349" s="3" t="s">
        <v>358</v>
      </c>
      <c r="B349" s="3">
        <v>2.34421287694239</v>
      </c>
      <c r="C349" s="3">
        <v>4.03876873156626</v>
      </c>
      <c r="D349" s="3">
        <v>4.44439724727196</v>
      </c>
      <c r="E349" s="3">
        <v>7.94625993575501</v>
      </c>
      <c r="F349" s="3">
        <v>22.858551115783</v>
      </c>
      <c r="G349" s="3">
        <v>15.402954522125</v>
      </c>
      <c r="H349" s="3">
        <v>-2.40617211674552</v>
      </c>
      <c r="I349" s="4">
        <v>1.56734598852153e-6</v>
      </c>
      <c r="J349" s="3" t="s">
        <v>12</v>
      </c>
    </row>
    <row r="350" spans="1:10">
      <c r="A350" s="3" t="s">
        <v>359</v>
      </c>
      <c r="B350" s="3">
        <v>2.91543053478994</v>
      </c>
      <c r="C350" s="3">
        <v>3.7997253632484</v>
      </c>
      <c r="D350" s="3">
        <v>2.93078420663266</v>
      </c>
      <c r="E350" s="3">
        <v>13.2985250174861</v>
      </c>
      <c r="F350" s="3">
        <v>14.6750456823343</v>
      </c>
      <c r="G350" s="3">
        <v>15.3967524868524</v>
      </c>
      <c r="H350" s="3">
        <v>-2.22537988141511</v>
      </c>
      <c r="I350" s="4">
        <v>6.70802411822053e-8</v>
      </c>
      <c r="J350" s="3" t="s">
        <v>12</v>
      </c>
    </row>
    <row r="351" spans="1:10">
      <c r="A351" s="3" t="s">
        <v>360</v>
      </c>
      <c r="B351" s="3">
        <v>3.38940714804293</v>
      </c>
      <c r="C351" s="3">
        <v>3.10764552620207</v>
      </c>
      <c r="D351" s="3">
        <v>3.97225123894983</v>
      </c>
      <c r="E351" s="3">
        <v>12.5295267350413</v>
      </c>
      <c r="F351" s="3">
        <v>5.86001387798237</v>
      </c>
      <c r="G351" s="3">
        <v>15.2998784568195</v>
      </c>
      <c r="H351" s="3">
        <v>-1.60012926447343</v>
      </c>
      <c r="I351" s="3">
        <v>0.00248082113027079</v>
      </c>
      <c r="J351" s="3" t="s">
        <v>12</v>
      </c>
    </row>
    <row r="352" spans="1:10">
      <c r="A352" s="3" t="s">
        <v>361</v>
      </c>
      <c r="B352" s="3">
        <v>2.33054577289765</v>
      </c>
      <c r="C352" s="3">
        <v>4.04300928560372</v>
      </c>
      <c r="D352" s="3">
        <v>4.62133826026635</v>
      </c>
      <c r="E352" s="3">
        <v>6.88852350169003</v>
      </c>
      <c r="F352" s="3">
        <v>6.93528119535611</v>
      </c>
      <c r="G352" s="3">
        <v>15.2017601087426</v>
      </c>
      <c r="H352" s="3">
        <v>-1.59459130821585</v>
      </c>
      <c r="I352" s="3">
        <v>0.000319120180408871</v>
      </c>
      <c r="J352" s="3" t="s">
        <v>12</v>
      </c>
    </row>
    <row r="353" spans="1:10">
      <c r="A353" s="3" t="s">
        <v>362</v>
      </c>
      <c r="B353" s="3">
        <v>83.7499939471715</v>
      </c>
      <c r="C353" s="3">
        <v>95.2802652155082</v>
      </c>
      <c r="D353" s="3">
        <v>70.6678973576622</v>
      </c>
      <c r="E353" s="3">
        <v>36.4674808379116</v>
      </c>
      <c r="F353" s="3">
        <v>29.5958185914193</v>
      </c>
      <c r="G353" s="3">
        <v>15.1785926259029</v>
      </c>
      <c r="H353" s="3">
        <v>1.89447630337294</v>
      </c>
      <c r="I353" s="3">
        <v>0.000740386684891755</v>
      </c>
      <c r="J353" s="3" t="s">
        <v>21</v>
      </c>
    </row>
    <row r="354" spans="1:10">
      <c r="A354" s="3" t="s">
        <v>363</v>
      </c>
      <c r="B354" s="3">
        <v>0.122012818997778</v>
      </c>
      <c r="C354" s="3">
        <v>0.198626848114336</v>
      </c>
      <c r="D354" s="3">
        <v>0.0618928700541885</v>
      </c>
      <c r="E354" s="3">
        <v>2.61077234037931</v>
      </c>
      <c r="F354" s="3">
        <v>0.928175562996572</v>
      </c>
      <c r="G354" s="3">
        <v>15.1489498031534</v>
      </c>
      <c r="H354" s="3">
        <v>-5.97824569756533</v>
      </c>
      <c r="I354" s="4">
        <v>7.01789981343462e-9</v>
      </c>
      <c r="J354" s="3" t="s">
        <v>12</v>
      </c>
    </row>
    <row r="355" spans="1:10">
      <c r="A355" s="3" t="s">
        <v>364</v>
      </c>
      <c r="B355" s="3">
        <v>1.93386675146204</v>
      </c>
      <c r="C355" s="3">
        <v>3.07818811478322</v>
      </c>
      <c r="D355" s="3">
        <v>4.55778699266374</v>
      </c>
      <c r="E355" s="3">
        <v>7.70266971200066</v>
      </c>
      <c r="F355" s="3">
        <v>12.7566403330302</v>
      </c>
      <c r="G355" s="3">
        <v>15.1237319004765</v>
      </c>
      <c r="H355" s="3">
        <v>-2.12764533404742</v>
      </c>
      <c r="I355" s="3">
        <v>0.00223875830636484</v>
      </c>
      <c r="J355" s="3" t="s">
        <v>12</v>
      </c>
    </row>
    <row r="356" spans="1:10">
      <c r="A356" s="3" t="s">
        <v>365</v>
      </c>
      <c r="B356" s="3">
        <v>35.8036569938356</v>
      </c>
      <c r="C356" s="3">
        <v>35.8676273792958</v>
      </c>
      <c r="D356" s="3">
        <v>29.3384914259501</v>
      </c>
      <c r="E356" s="3">
        <v>16.9467693884458</v>
      </c>
      <c r="F356" s="3">
        <v>8.44836931578014</v>
      </c>
      <c r="G356" s="3">
        <v>14.8857339086139</v>
      </c>
      <c r="H356" s="3">
        <v>1.52902049621683</v>
      </c>
      <c r="I356" s="4">
        <v>6.30557229076137e-6</v>
      </c>
      <c r="J356" s="3" t="s">
        <v>21</v>
      </c>
    </row>
    <row r="357" spans="1:10">
      <c r="A357" s="3" t="s">
        <v>366</v>
      </c>
      <c r="B357" s="3">
        <v>30.3030017008733</v>
      </c>
      <c r="C357" s="3">
        <v>37.216947079735</v>
      </c>
      <c r="D357" s="3">
        <v>34.6627988323014</v>
      </c>
      <c r="E357" s="3">
        <v>16.9018331157452</v>
      </c>
      <c r="F357" s="3">
        <v>12.1638826898742</v>
      </c>
      <c r="G357" s="3">
        <v>14.6745937625233</v>
      </c>
      <c r="H357" s="3">
        <v>1.34381445248822</v>
      </c>
      <c r="I357" s="4">
        <v>2.09131294702336e-5</v>
      </c>
      <c r="J357" s="3" t="s">
        <v>21</v>
      </c>
    </row>
    <row r="358" spans="1:10">
      <c r="A358" s="3" t="s">
        <v>367</v>
      </c>
      <c r="B358" s="3">
        <v>1.07905188854597</v>
      </c>
      <c r="C358" s="3">
        <v>1.99860943214528</v>
      </c>
      <c r="D358" s="3">
        <v>1.31367591033031</v>
      </c>
      <c r="E358" s="3">
        <v>9.280262415746</v>
      </c>
      <c r="F358" s="3">
        <v>16.5961816240881</v>
      </c>
      <c r="G358" s="3">
        <v>14.620562112104</v>
      </c>
      <c r="H358" s="3">
        <v>-3.41455032124187</v>
      </c>
      <c r="I358" s="4">
        <v>1.8870755939044e-18</v>
      </c>
      <c r="J358" s="3" t="s">
        <v>12</v>
      </c>
    </row>
    <row r="359" spans="1:10">
      <c r="A359" s="3" t="s">
        <v>368</v>
      </c>
      <c r="B359" s="3">
        <v>29.9841944950994</v>
      </c>
      <c r="C359" s="3">
        <v>37.0206956886278</v>
      </c>
      <c r="D359" s="3">
        <v>43.9397742596231</v>
      </c>
      <c r="E359" s="3">
        <v>17.6663573797308</v>
      </c>
      <c r="F359" s="3">
        <v>17.8233979384579</v>
      </c>
      <c r="G359" s="3">
        <v>14.6194881510505</v>
      </c>
      <c r="H359" s="3">
        <v>1.18890371510657</v>
      </c>
      <c r="I359" s="4">
        <v>6.92188669543684e-5</v>
      </c>
      <c r="J359" s="3" t="s">
        <v>21</v>
      </c>
    </row>
    <row r="360" spans="1:10">
      <c r="A360" s="3" t="s">
        <v>369</v>
      </c>
      <c r="B360" s="3">
        <v>6.78966816876388</v>
      </c>
      <c r="C360" s="3">
        <v>10.5116150060231</v>
      </c>
      <c r="D360" s="3">
        <v>11.5077183693472</v>
      </c>
      <c r="E360" s="3">
        <v>23.1465691204198</v>
      </c>
      <c r="F360" s="3">
        <v>23.7889752043467</v>
      </c>
      <c r="G360" s="3">
        <v>14.5044505934951</v>
      </c>
      <c r="H360" s="3">
        <v>-0.995539571976438</v>
      </c>
      <c r="I360" s="3">
        <v>0.00217805480001392</v>
      </c>
      <c r="J360" s="3" t="s">
        <v>12</v>
      </c>
    </row>
    <row r="361" spans="1:10">
      <c r="A361" s="3" t="s">
        <v>370</v>
      </c>
      <c r="B361" s="3">
        <v>47.762207086966</v>
      </c>
      <c r="C361" s="3">
        <v>48.3612879873002</v>
      </c>
      <c r="D361" s="3">
        <v>52.4562576271857</v>
      </c>
      <c r="E361" s="3">
        <v>26.3905037694383</v>
      </c>
      <c r="F361" s="3">
        <v>21.9206209631772</v>
      </c>
      <c r="G361" s="3">
        <v>14.4606911133838</v>
      </c>
      <c r="H361" s="3">
        <v>1.44500555001342</v>
      </c>
      <c r="I361" s="3">
        <v>0.00138326843493569</v>
      </c>
      <c r="J361" s="3" t="s">
        <v>21</v>
      </c>
    </row>
    <row r="362" spans="1:10">
      <c r="A362" s="3" t="s">
        <v>371</v>
      </c>
      <c r="B362" s="3">
        <v>3.46515291749583</v>
      </c>
      <c r="C362" s="3">
        <v>2.84747216224641</v>
      </c>
      <c r="D362" s="3">
        <v>2.89133201913365</v>
      </c>
      <c r="E362" s="3">
        <v>13.7371837417405</v>
      </c>
      <c r="F362" s="3">
        <v>6.44455942527786</v>
      </c>
      <c r="G362" s="3">
        <v>14.456534338805</v>
      </c>
      <c r="H362" s="3">
        <v>-1.76821477785717</v>
      </c>
      <c r="I362" s="3">
        <v>0.000104121243925808</v>
      </c>
      <c r="J362" s="3" t="s">
        <v>12</v>
      </c>
    </row>
    <row r="363" spans="1:10">
      <c r="A363" s="3" t="s">
        <v>372</v>
      </c>
      <c r="B363" s="3">
        <v>3.31909852870017</v>
      </c>
      <c r="C363" s="3">
        <v>4.84424063159281</v>
      </c>
      <c r="D363" s="3">
        <v>3.58296435906222</v>
      </c>
      <c r="E363" s="3">
        <v>7.20870428689693</v>
      </c>
      <c r="F363" s="3">
        <v>10.4252839894362</v>
      </c>
      <c r="G363" s="3">
        <v>14.4529090645843</v>
      </c>
      <c r="H363" s="3">
        <v>-1.66763738253133</v>
      </c>
      <c r="I363" s="3">
        <v>0.000916117641678814</v>
      </c>
      <c r="J363" s="3" t="s">
        <v>12</v>
      </c>
    </row>
    <row r="364" spans="1:10">
      <c r="A364" s="3" t="s">
        <v>373</v>
      </c>
      <c r="B364" s="3">
        <v>62.7838695957244</v>
      </c>
      <c r="C364" s="3">
        <v>74.661517300418</v>
      </c>
      <c r="D364" s="3">
        <v>64.6450898407876</v>
      </c>
      <c r="E364" s="3">
        <v>23.0638200009992</v>
      </c>
      <c r="F364" s="3">
        <v>23.2507096171352</v>
      </c>
      <c r="G364" s="3">
        <v>14.4434692445937</v>
      </c>
      <c r="H364" s="3">
        <v>1.83762518797478</v>
      </c>
      <c r="I364" s="4">
        <v>7.8189413478157e-6</v>
      </c>
      <c r="J364" s="3" t="s">
        <v>21</v>
      </c>
    </row>
    <row r="365" spans="1:10">
      <c r="A365" s="3" t="s">
        <v>374</v>
      </c>
      <c r="B365" s="3">
        <v>5.02009488988232</v>
      </c>
      <c r="C365" s="3">
        <v>5.32242662442087</v>
      </c>
      <c r="D365" s="3">
        <v>3.48679293968195</v>
      </c>
      <c r="E365" s="3">
        <v>9.70224410566166</v>
      </c>
      <c r="F365" s="3">
        <v>13.1925414594982</v>
      </c>
      <c r="G365" s="3">
        <v>14.4357115678747</v>
      </c>
      <c r="H365" s="3">
        <v>-1.58337720109217</v>
      </c>
      <c r="I365" s="3">
        <v>0.000996238064451874</v>
      </c>
      <c r="J365" s="3" t="s">
        <v>12</v>
      </c>
    </row>
    <row r="366" spans="1:10">
      <c r="A366" s="3" t="s">
        <v>375</v>
      </c>
      <c r="B366" s="3">
        <v>0.153904025703339</v>
      </c>
      <c r="C366" s="3">
        <v>0.417487998630731</v>
      </c>
      <c r="D366" s="3">
        <v>0.156102139844216</v>
      </c>
      <c r="E366" s="3">
        <v>5.3905771320591</v>
      </c>
      <c r="F366" s="3">
        <v>3.93757586822134</v>
      </c>
      <c r="G366" s="3">
        <v>14.4334079704654</v>
      </c>
      <c r="H366" s="3">
        <v>-5.24331190598882</v>
      </c>
      <c r="I366" s="4">
        <v>2.01219053352533e-9</v>
      </c>
      <c r="J366" s="3" t="s">
        <v>12</v>
      </c>
    </row>
    <row r="367" spans="1:10">
      <c r="A367" s="3" t="s">
        <v>376</v>
      </c>
      <c r="B367" s="3">
        <v>2.27879946688577</v>
      </c>
      <c r="C367" s="3">
        <v>3.29748256413118</v>
      </c>
      <c r="D367" s="3">
        <v>2.5174185646917</v>
      </c>
      <c r="E367" s="3">
        <v>10.4293634631704</v>
      </c>
      <c r="F367" s="3">
        <v>11.8720746889207</v>
      </c>
      <c r="G367" s="3">
        <v>14.2491714050677</v>
      </c>
      <c r="H367" s="3">
        <v>-2.27531483535189</v>
      </c>
      <c r="I367" s="3">
        <v>0.000583753649262696</v>
      </c>
      <c r="J367" s="3" t="s">
        <v>12</v>
      </c>
    </row>
    <row r="368" spans="1:10">
      <c r="A368" s="3" t="s">
        <v>377</v>
      </c>
      <c r="B368" s="3">
        <v>3.74429252526762</v>
      </c>
      <c r="C368" s="3">
        <v>6.06343533356583</v>
      </c>
      <c r="D368" s="3">
        <v>3.93791778057347</v>
      </c>
      <c r="E368" s="3">
        <v>7.74326043578711</v>
      </c>
      <c r="F368" s="3">
        <v>9.73405962883737</v>
      </c>
      <c r="G368" s="3">
        <v>14.0482105411786</v>
      </c>
      <c r="H368" s="3">
        <v>-1.37587426435685</v>
      </c>
      <c r="I368" s="3">
        <v>0.00198560790777391</v>
      </c>
      <c r="J368" s="3" t="s">
        <v>12</v>
      </c>
    </row>
    <row r="369" spans="1:10">
      <c r="A369" s="3" t="s">
        <v>378</v>
      </c>
      <c r="B369" s="3">
        <v>34.6436598826798</v>
      </c>
      <c r="C369" s="3">
        <v>41.835821376085</v>
      </c>
      <c r="D369" s="3">
        <v>32.0088716793734</v>
      </c>
      <c r="E369" s="3">
        <v>13.5441996068449</v>
      </c>
      <c r="F369" s="3">
        <v>8.77047051737275</v>
      </c>
      <c r="G369" s="3">
        <v>14.0364586902402</v>
      </c>
      <c r="H369" s="3">
        <v>1.66503354970415</v>
      </c>
      <c r="I369" s="4">
        <v>4.50166770432413e-10</v>
      </c>
      <c r="J369" s="3" t="s">
        <v>21</v>
      </c>
    </row>
    <row r="370" spans="1:10">
      <c r="A370" s="3" t="s">
        <v>379</v>
      </c>
      <c r="B370" s="3">
        <v>2.4019804081629</v>
      </c>
      <c r="C370" s="3">
        <v>4.03315807164362</v>
      </c>
      <c r="D370" s="3">
        <v>3.97715788906477</v>
      </c>
      <c r="E370" s="3">
        <v>8.29363475727002</v>
      </c>
      <c r="F370" s="3">
        <v>10.1861080548786</v>
      </c>
      <c r="G370" s="3">
        <v>13.975534167702</v>
      </c>
      <c r="H370" s="3">
        <v>-1.79939273467908</v>
      </c>
      <c r="I370" s="3">
        <v>0.000406014549295076</v>
      </c>
      <c r="J370" s="3" t="s">
        <v>12</v>
      </c>
    </row>
    <row r="371" spans="1:10">
      <c r="A371" s="3" t="s">
        <v>380</v>
      </c>
      <c r="B371" s="3">
        <v>2.44467943730978</v>
      </c>
      <c r="C371" s="3">
        <v>8.758268279701</v>
      </c>
      <c r="D371" s="3">
        <v>2.58377018734568</v>
      </c>
      <c r="E371" s="3">
        <v>10.0531369498976</v>
      </c>
      <c r="F371" s="3">
        <v>11.6599384320198</v>
      </c>
      <c r="G371" s="3">
        <v>13.8784911171319</v>
      </c>
      <c r="H371" s="3">
        <v>-1.47435326527809</v>
      </c>
      <c r="I371" s="3">
        <v>0.000202934785462237</v>
      </c>
      <c r="J371" s="3" t="s">
        <v>12</v>
      </c>
    </row>
    <row r="372" spans="1:10">
      <c r="A372" s="3" t="s">
        <v>381</v>
      </c>
      <c r="B372" s="3">
        <v>1.56719770223538</v>
      </c>
      <c r="C372" s="3">
        <v>2.76772741751633</v>
      </c>
      <c r="D372" s="3">
        <v>1.95132778948278</v>
      </c>
      <c r="E372" s="3">
        <v>6.78059413279028</v>
      </c>
      <c r="F372" s="3">
        <v>4.59145323756822</v>
      </c>
      <c r="G372" s="3">
        <v>13.766844613694</v>
      </c>
      <c r="H372" s="3">
        <v>-2.13112258046827</v>
      </c>
      <c r="I372" s="3">
        <v>0.000129545765957306</v>
      </c>
      <c r="J372" s="3" t="s">
        <v>12</v>
      </c>
    </row>
    <row r="373" spans="1:10">
      <c r="A373" s="3" t="s">
        <v>382</v>
      </c>
      <c r="B373" s="3">
        <v>11.3756634666052</v>
      </c>
      <c r="C373" s="3">
        <v>8.8652299448074</v>
      </c>
      <c r="D373" s="3">
        <v>9.57653181860722</v>
      </c>
      <c r="E373" s="3">
        <v>3.53267701889611</v>
      </c>
      <c r="F373" s="3">
        <v>2.51073522861069</v>
      </c>
      <c r="G373" s="3">
        <v>13.7460803764174</v>
      </c>
      <c r="H373" s="3">
        <v>0.290148494752411</v>
      </c>
      <c r="I373" s="3">
        <v>0.000958423628328033</v>
      </c>
      <c r="J373" s="3" t="s">
        <v>21</v>
      </c>
    </row>
    <row r="374" spans="1:10">
      <c r="A374" s="3" t="s">
        <v>383</v>
      </c>
      <c r="B374" s="3">
        <v>29.9366408768809</v>
      </c>
      <c r="C374" s="3">
        <v>37.7522518370282</v>
      </c>
      <c r="D374" s="3">
        <v>26.8850610959268</v>
      </c>
      <c r="E374" s="3">
        <v>16.3739902177186</v>
      </c>
      <c r="F374" s="3">
        <v>18.8546220745718</v>
      </c>
      <c r="G374" s="3">
        <v>13.449799100999</v>
      </c>
      <c r="H374" s="3">
        <v>0.964748786010036</v>
      </c>
      <c r="I374" s="3">
        <v>0.0001341913728946</v>
      </c>
      <c r="J374" s="3" t="s">
        <v>21</v>
      </c>
    </row>
    <row r="375" spans="1:10">
      <c r="A375" s="3" t="s">
        <v>384</v>
      </c>
      <c r="B375" s="3">
        <v>3.70743910790575</v>
      </c>
      <c r="C375" s="3">
        <v>4.90435507585446</v>
      </c>
      <c r="D375" s="3">
        <v>3.59288348616379</v>
      </c>
      <c r="E375" s="3">
        <v>15.6628846343333</v>
      </c>
      <c r="F375" s="3">
        <v>9.69446725933249</v>
      </c>
      <c r="G375" s="3">
        <v>13.417003227036</v>
      </c>
      <c r="H375" s="3">
        <v>-1.50613736259905</v>
      </c>
      <c r="I375" s="4">
        <v>1.48015615662917e-7</v>
      </c>
      <c r="J375" s="3" t="s">
        <v>12</v>
      </c>
    </row>
    <row r="376" spans="1:10">
      <c r="A376" s="3" t="s">
        <v>385</v>
      </c>
      <c r="B376" s="3">
        <v>60.3053033915317</v>
      </c>
      <c r="C376" s="3">
        <v>63.3941047843214</v>
      </c>
      <c r="D376" s="3">
        <v>51.8274117415341</v>
      </c>
      <c r="E376" s="3">
        <v>36.2074465370348</v>
      </c>
      <c r="F376" s="3">
        <v>29.5567952215064</v>
      </c>
      <c r="G376" s="3">
        <v>13.4151224585862</v>
      </c>
      <c r="H376" s="3">
        <v>1.44526291979748</v>
      </c>
      <c r="I376" s="3">
        <v>0.0025363797774489</v>
      </c>
      <c r="J376" s="3" t="s">
        <v>21</v>
      </c>
    </row>
    <row r="377" spans="1:10">
      <c r="A377" s="3" t="s">
        <v>386</v>
      </c>
      <c r="B377" s="3">
        <v>1.68304748940116</v>
      </c>
      <c r="C377" s="3">
        <v>2.17213212719989</v>
      </c>
      <c r="D377" s="3">
        <v>4.22262772633598</v>
      </c>
      <c r="E377" s="3">
        <v>4.69788578041745</v>
      </c>
      <c r="F377" s="3">
        <v>9.05985498859667</v>
      </c>
      <c r="G377" s="3">
        <v>13.4133578188087</v>
      </c>
      <c r="H377" s="3">
        <v>-2.06113324699063</v>
      </c>
      <c r="I377" s="3">
        <v>0.000832506381245053</v>
      </c>
      <c r="J377" s="3" t="s">
        <v>12</v>
      </c>
    </row>
    <row r="378" spans="1:10">
      <c r="A378" s="3" t="s">
        <v>387</v>
      </c>
      <c r="B378" s="3">
        <v>5.72526963363362</v>
      </c>
      <c r="C378" s="3">
        <v>3.88632303795379</v>
      </c>
      <c r="D378" s="3">
        <v>5.54740544389401</v>
      </c>
      <c r="E378" s="3">
        <v>14.7897274692109</v>
      </c>
      <c r="F378" s="3">
        <v>12.2489164918442</v>
      </c>
      <c r="G378" s="3">
        <v>13.3116612575918</v>
      </c>
      <c r="H378" s="3">
        <v>-1.33870854038089</v>
      </c>
      <c r="I378" s="4">
        <v>1.80656972641208e-5</v>
      </c>
      <c r="J378" s="3" t="s">
        <v>12</v>
      </c>
    </row>
    <row r="379" spans="1:10">
      <c r="A379" s="3" t="s">
        <v>388</v>
      </c>
      <c r="B379" s="3">
        <v>1.74992512197099</v>
      </c>
      <c r="C379" s="3">
        <v>4.64782475709907</v>
      </c>
      <c r="D379" s="3">
        <v>1.5417497506185</v>
      </c>
      <c r="E379" s="3">
        <v>7.7319099976226</v>
      </c>
      <c r="F379" s="3">
        <v>8.02538597447725</v>
      </c>
      <c r="G379" s="3">
        <v>12.8644492670278</v>
      </c>
      <c r="H379" s="3">
        <v>-1.9806436220932</v>
      </c>
      <c r="I379" s="3">
        <v>0.000203880239647132</v>
      </c>
      <c r="J379" s="3" t="s">
        <v>12</v>
      </c>
    </row>
    <row r="380" spans="1:10">
      <c r="A380" s="3" t="s">
        <v>389</v>
      </c>
      <c r="B380" s="3">
        <v>40.2764408427024</v>
      </c>
      <c r="C380" s="3">
        <v>45.1455864371642</v>
      </c>
      <c r="D380" s="3">
        <v>31.9036706167383</v>
      </c>
      <c r="E380" s="3">
        <v>14.8290827728623</v>
      </c>
      <c r="F380" s="3">
        <v>15.8044802396215</v>
      </c>
      <c r="G380" s="3">
        <v>12.6807651865648</v>
      </c>
      <c r="H380" s="3">
        <v>1.45726979985468</v>
      </c>
      <c r="I380" s="4">
        <v>5.2737877601747e-6</v>
      </c>
      <c r="J380" s="3" t="s">
        <v>21</v>
      </c>
    </row>
    <row r="381" spans="1:10">
      <c r="A381" s="3" t="s">
        <v>390</v>
      </c>
      <c r="B381" s="3">
        <v>47.0282682220417</v>
      </c>
      <c r="C381" s="3">
        <v>57.7350386057513</v>
      </c>
      <c r="D381" s="3">
        <v>44.748903973912</v>
      </c>
      <c r="E381" s="3">
        <v>21.5938333443172</v>
      </c>
      <c r="F381" s="3">
        <v>29.2566911820495</v>
      </c>
      <c r="G381" s="3">
        <v>12.6797198546905</v>
      </c>
      <c r="H381" s="3">
        <v>1.24902551033017</v>
      </c>
      <c r="I381" s="3">
        <v>0.00122216890867924</v>
      </c>
      <c r="J381" s="3" t="s">
        <v>21</v>
      </c>
    </row>
    <row r="382" spans="1:10">
      <c r="A382" s="3" t="s">
        <v>391</v>
      </c>
      <c r="B382" s="3">
        <v>21.533950259179</v>
      </c>
      <c r="C382" s="3">
        <v>22.5837553942769</v>
      </c>
      <c r="D382" s="3">
        <v>14.6794006358792</v>
      </c>
      <c r="E382" s="3">
        <v>10.7218090616103</v>
      </c>
      <c r="F382" s="3">
        <v>8.61267678775294</v>
      </c>
      <c r="G382" s="3">
        <v>12.3761891923917</v>
      </c>
      <c r="H382" s="3">
        <v>0.901158433067349</v>
      </c>
      <c r="I382" s="4">
        <v>2.28624420499561e-6</v>
      </c>
      <c r="J382" s="3" t="s">
        <v>21</v>
      </c>
    </row>
    <row r="383" spans="1:10">
      <c r="A383" s="3" t="s">
        <v>392</v>
      </c>
      <c r="B383" s="3">
        <v>99.1685443060504</v>
      </c>
      <c r="C383" s="3">
        <v>90.5956384494434</v>
      </c>
      <c r="D383" s="3">
        <v>69.9085625670873</v>
      </c>
      <c r="E383" s="3">
        <v>42.168952257056</v>
      </c>
      <c r="F383" s="3">
        <v>39.156551446959</v>
      </c>
      <c r="G383" s="3">
        <v>12.32451546684</v>
      </c>
      <c r="H383" s="3">
        <v>1.74961824119994</v>
      </c>
      <c r="I383" s="3">
        <v>0.00138107400625447</v>
      </c>
      <c r="J383" s="3" t="s">
        <v>21</v>
      </c>
    </row>
    <row r="384" spans="1:10">
      <c r="A384" s="3" t="s">
        <v>393</v>
      </c>
      <c r="B384" s="3">
        <v>1.34823067414609</v>
      </c>
      <c r="C384" s="3">
        <v>3.21886289162574</v>
      </c>
      <c r="D384" s="3">
        <v>2.18839960627197</v>
      </c>
      <c r="E384" s="3">
        <v>17.2621455895282</v>
      </c>
      <c r="F384" s="3">
        <v>19.5794778434341</v>
      </c>
      <c r="G384" s="3">
        <v>12.1901412632331</v>
      </c>
      <c r="H384" s="3">
        <v>-2.81847729433084</v>
      </c>
      <c r="I384" s="4">
        <v>7.28265987966439e-8</v>
      </c>
      <c r="J384" s="3" t="s">
        <v>12</v>
      </c>
    </row>
    <row r="385" spans="1:10">
      <c r="A385" s="3" t="s">
        <v>394</v>
      </c>
      <c r="B385" s="3">
        <v>11.8507620855616</v>
      </c>
      <c r="C385" s="3">
        <v>35.7933274348891</v>
      </c>
      <c r="D385" s="3">
        <v>58.9183013990037</v>
      </c>
      <c r="E385" s="3">
        <v>1.19094877789127</v>
      </c>
      <c r="F385" s="3">
        <v>1.33694769626931</v>
      </c>
      <c r="G385" s="3">
        <v>12.1579717240868</v>
      </c>
      <c r="H385" s="3">
        <v>2.39624758917652</v>
      </c>
      <c r="I385" s="4">
        <v>6.34102816029247e-6</v>
      </c>
      <c r="J385" s="3" t="s">
        <v>21</v>
      </c>
    </row>
    <row r="386" spans="1:10">
      <c r="A386" s="3" t="s">
        <v>395</v>
      </c>
      <c r="B386" s="3">
        <v>4.89619745213428</v>
      </c>
      <c r="C386" s="3">
        <v>5.00932808400704</v>
      </c>
      <c r="D386" s="3">
        <v>4.75394164899896</v>
      </c>
      <c r="E386" s="3">
        <v>9.3724260257484</v>
      </c>
      <c r="F386" s="3">
        <v>9.97221784812949</v>
      </c>
      <c r="G386" s="3">
        <v>12.1271883992528</v>
      </c>
      <c r="H386" s="3">
        <v>-1.17713744141003</v>
      </c>
      <c r="I386" s="3">
        <v>0.00111656440972954</v>
      </c>
      <c r="J386" s="3" t="s">
        <v>12</v>
      </c>
    </row>
    <row r="387" spans="1:10">
      <c r="A387" s="3" t="s">
        <v>396</v>
      </c>
      <c r="B387" s="3">
        <v>2.50676341856041</v>
      </c>
      <c r="C387" s="3">
        <v>3.05229157570584</v>
      </c>
      <c r="D387" s="3">
        <v>5.02435893993009</v>
      </c>
      <c r="E387" s="3">
        <v>12.4442906985748</v>
      </c>
      <c r="F387" s="3">
        <v>9.76730545208029</v>
      </c>
      <c r="G387" s="3">
        <v>11.964306539515</v>
      </c>
      <c r="H387" s="3">
        <v>-1.62295261594415</v>
      </c>
      <c r="I387" s="3">
        <v>0.000110121471574015</v>
      </c>
      <c r="J387" s="3" t="s">
        <v>12</v>
      </c>
    </row>
    <row r="388" spans="1:10">
      <c r="A388" s="3" t="s">
        <v>397</v>
      </c>
      <c r="B388" s="3">
        <v>0.568180988263332</v>
      </c>
      <c r="C388" s="3">
        <v>0.567303658432569</v>
      </c>
      <c r="D388" s="3">
        <v>0.322803922633823</v>
      </c>
      <c r="E388" s="3">
        <v>8.29070427213104</v>
      </c>
      <c r="F388" s="3">
        <v>1.16307693852453</v>
      </c>
      <c r="G388" s="3">
        <v>11.9311931215879</v>
      </c>
      <c r="H388" s="3">
        <v>-3.75155000296231</v>
      </c>
      <c r="I388" s="4">
        <v>6.87768866121205e-10</v>
      </c>
      <c r="J388" s="3" t="s">
        <v>12</v>
      </c>
    </row>
    <row r="389" spans="1:10">
      <c r="A389" s="3" t="s">
        <v>398</v>
      </c>
      <c r="B389" s="3">
        <v>3.9610056515622</v>
      </c>
      <c r="C389" s="3">
        <v>3.88654444383582</v>
      </c>
      <c r="D389" s="3">
        <v>4.43141954443411</v>
      </c>
      <c r="E389" s="3">
        <v>8.66797426486758</v>
      </c>
      <c r="F389" s="3">
        <v>7.44862507562435</v>
      </c>
      <c r="G389" s="3">
        <v>11.8994181846431</v>
      </c>
      <c r="H389" s="3">
        <v>-1.24096066383444</v>
      </c>
      <c r="I389" s="3">
        <v>0.00104547913824909</v>
      </c>
      <c r="J389" s="3" t="s">
        <v>12</v>
      </c>
    </row>
    <row r="390" spans="1:10">
      <c r="A390" s="3" t="s">
        <v>399</v>
      </c>
      <c r="B390" s="3">
        <v>1.30978300212116</v>
      </c>
      <c r="C390" s="3">
        <v>2.70206493905415</v>
      </c>
      <c r="D390" s="3">
        <v>2.83718289945503</v>
      </c>
      <c r="E390" s="3">
        <v>6.07189042238623</v>
      </c>
      <c r="F390" s="3">
        <v>10.004564317747</v>
      </c>
      <c r="G390" s="3">
        <v>11.8159442951834</v>
      </c>
      <c r="H390" s="3">
        <v>-2.25667546871725</v>
      </c>
      <c r="I390" s="4">
        <v>8.47994271340286e-5</v>
      </c>
      <c r="J390" s="3" t="s">
        <v>12</v>
      </c>
    </row>
    <row r="391" spans="1:10">
      <c r="A391" s="3" t="s">
        <v>400</v>
      </c>
      <c r="B391" s="3">
        <v>1.95498076428835</v>
      </c>
      <c r="C391" s="3">
        <v>5.19032522075799</v>
      </c>
      <c r="D391" s="3">
        <v>3.08153530701817</v>
      </c>
      <c r="E391" s="3">
        <v>8.36519362235441</v>
      </c>
      <c r="F391" s="3">
        <v>10.1590627426468</v>
      </c>
      <c r="G391" s="3">
        <v>11.7756718113459</v>
      </c>
      <c r="H391" s="3">
        <v>-1.68581913158297</v>
      </c>
      <c r="I391" s="4">
        <v>8.80303043883686e-5</v>
      </c>
      <c r="J391" s="3" t="s">
        <v>12</v>
      </c>
    </row>
    <row r="392" spans="1:10">
      <c r="A392" s="3" t="s">
        <v>401</v>
      </c>
      <c r="B392" s="3">
        <v>2.09465615950301</v>
      </c>
      <c r="C392" s="3">
        <v>5.51762764761127</v>
      </c>
      <c r="D392" s="3">
        <v>3.56931172776471</v>
      </c>
      <c r="E392" s="3">
        <v>4.22516086828563</v>
      </c>
      <c r="F392" s="3">
        <v>10.435443871477</v>
      </c>
      <c r="G392" s="3">
        <v>11.719036446534</v>
      </c>
      <c r="H392" s="3">
        <v>-1.57143492107666</v>
      </c>
      <c r="I392" s="3">
        <v>0.00111539137290353</v>
      </c>
      <c r="J392" s="3" t="s">
        <v>12</v>
      </c>
    </row>
    <row r="393" spans="1:10">
      <c r="A393" s="3" t="s">
        <v>402</v>
      </c>
      <c r="B393" s="3">
        <v>1.807089445329</v>
      </c>
      <c r="C393" s="3">
        <v>2.98100218021624</v>
      </c>
      <c r="D393" s="3">
        <v>1.3200025465485</v>
      </c>
      <c r="E393" s="3">
        <v>4.71488077710192</v>
      </c>
      <c r="F393" s="3">
        <v>6.84843702256394</v>
      </c>
      <c r="G393" s="3">
        <v>11.657255907336</v>
      </c>
      <c r="H393" s="3">
        <v>-2.18413744755693</v>
      </c>
      <c r="I393" s="3">
        <v>0.000340804903473083</v>
      </c>
      <c r="J393" s="3" t="s">
        <v>12</v>
      </c>
    </row>
    <row r="394" spans="1:10">
      <c r="A394" s="3" t="s">
        <v>403</v>
      </c>
      <c r="B394" s="3">
        <v>1.39515489890374</v>
      </c>
      <c r="C394" s="3">
        <v>2.60764011913227</v>
      </c>
      <c r="D394" s="3">
        <v>2.29350864342428</v>
      </c>
      <c r="E394" s="3">
        <v>4.5875821114997</v>
      </c>
      <c r="F394" s="3">
        <v>7.02185961983247</v>
      </c>
      <c r="G394" s="3">
        <v>11.6456200289441</v>
      </c>
      <c r="H394" s="3">
        <v>-2.15291263224608</v>
      </c>
      <c r="I394" s="3">
        <v>0.000672291885468286</v>
      </c>
      <c r="J394" s="3" t="s">
        <v>12</v>
      </c>
    </row>
    <row r="395" spans="1:10">
      <c r="A395" s="3" t="s">
        <v>404</v>
      </c>
      <c r="B395" s="3">
        <v>0.99292541088542</v>
      </c>
      <c r="C395" s="3">
        <v>1.97047948859178</v>
      </c>
      <c r="D395" s="3">
        <v>0.805892580271796</v>
      </c>
      <c r="E395" s="3">
        <v>8.56707978867611</v>
      </c>
      <c r="F395" s="3">
        <v>8.4755935637898</v>
      </c>
      <c r="G395" s="3">
        <v>11.6390542099301</v>
      </c>
      <c r="H395" s="3">
        <v>-3.00084141126711</v>
      </c>
      <c r="I395" s="4">
        <v>2.05082348649609e-6</v>
      </c>
      <c r="J395" s="3" t="s">
        <v>12</v>
      </c>
    </row>
    <row r="396" spans="1:10">
      <c r="A396" s="3" t="s">
        <v>405</v>
      </c>
      <c r="B396" s="3">
        <v>2.65616834452449</v>
      </c>
      <c r="C396" s="3">
        <v>3.20172510462519</v>
      </c>
      <c r="D396" s="3">
        <v>2.41705100534716</v>
      </c>
      <c r="E396" s="3">
        <v>6.42912821151652</v>
      </c>
      <c r="F396" s="3">
        <v>6.40814805355096</v>
      </c>
      <c r="G396" s="3">
        <v>11.5611095762077</v>
      </c>
      <c r="H396" s="3">
        <v>-1.70367177524881</v>
      </c>
      <c r="I396" s="3">
        <v>0.00106220696458161</v>
      </c>
      <c r="J396" s="3" t="s">
        <v>12</v>
      </c>
    </row>
    <row r="397" spans="1:10">
      <c r="A397" s="3" t="s">
        <v>406</v>
      </c>
      <c r="B397" s="3">
        <v>0.774362255430398</v>
      </c>
      <c r="C397" s="3">
        <v>2.14773463409391</v>
      </c>
      <c r="D397" s="3">
        <v>2.00770122578344</v>
      </c>
      <c r="E397" s="3">
        <v>4.41711309450989</v>
      </c>
      <c r="F397" s="3">
        <v>7.19994166269671</v>
      </c>
      <c r="G397" s="3">
        <v>11.4956710187974</v>
      </c>
      <c r="H397" s="3">
        <v>-2.50806178004004</v>
      </c>
      <c r="I397" s="3">
        <v>0.0004942025765936</v>
      </c>
      <c r="J397" s="3" t="s">
        <v>12</v>
      </c>
    </row>
    <row r="398" spans="1:10">
      <c r="A398" s="3" t="s">
        <v>407</v>
      </c>
      <c r="B398" s="3">
        <v>1.8204028501252</v>
      </c>
      <c r="C398" s="3">
        <v>2.66365181976715</v>
      </c>
      <c r="D398" s="3">
        <v>1.23123403163678</v>
      </c>
      <c r="E398" s="3">
        <v>6.71158148115812</v>
      </c>
      <c r="F398" s="3">
        <v>2.69321987695135</v>
      </c>
      <c r="G398" s="3">
        <v>11.4830461260155</v>
      </c>
      <c r="H398" s="3">
        <v>-1.89554179911282</v>
      </c>
      <c r="I398" s="3">
        <v>0.00272464753056369</v>
      </c>
      <c r="J398" s="3" t="s">
        <v>12</v>
      </c>
    </row>
    <row r="399" spans="1:10">
      <c r="A399" s="3" t="s">
        <v>408</v>
      </c>
      <c r="B399" s="3">
        <v>1.21221629731618</v>
      </c>
      <c r="C399" s="3">
        <v>3.16082059141401</v>
      </c>
      <c r="D399" s="3">
        <v>2.18814469176792</v>
      </c>
      <c r="E399" s="3">
        <v>7.49251310703971</v>
      </c>
      <c r="F399" s="3">
        <v>7.40343971131529</v>
      </c>
      <c r="G399" s="3">
        <v>11.4729333870571</v>
      </c>
      <c r="H399" s="3">
        <v>-2.1095165396689</v>
      </c>
      <c r="I399" s="4">
        <v>1.20989120414045e-5</v>
      </c>
      <c r="J399" s="3" t="s">
        <v>12</v>
      </c>
    </row>
    <row r="400" spans="1:10">
      <c r="A400" s="3" t="s">
        <v>409</v>
      </c>
      <c r="B400" s="3">
        <v>1.23239777914329</v>
      </c>
      <c r="C400" s="3">
        <v>2.67497926823298</v>
      </c>
      <c r="D400" s="3">
        <v>3.02401947578831</v>
      </c>
      <c r="E400" s="3">
        <v>3.49661373180517</v>
      </c>
      <c r="F400" s="3">
        <v>12.3680841946192</v>
      </c>
      <c r="G400" s="3">
        <v>11.4489686284592</v>
      </c>
      <c r="H400" s="3">
        <v>-2.36573944464599</v>
      </c>
      <c r="I400" s="3">
        <v>0.000168072101335917</v>
      </c>
      <c r="J400" s="3" t="s">
        <v>12</v>
      </c>
    </row>
    <row r="401" spans="1:10">
      <c r="A401" s="3" t="s">
        <v>410</v>
      </c>
      <c r="B401" s="3">
        <v>4.98754552355456</v>
      </c>
      <c r="C401" s="3">
        <v>4.15770524689915</v>
      </c>
      <c r="D401" s="3">
        <v>3.33668428554332</v>
      </c>
      <c r="E401" s="3">
        <v>14.6685435358465</v>
      </c>
      <c r="F401" s="3">
        <v>9.29785439243443</v>
      </c>
      <c r="G401" s="3">
        <v>11.4133498895034</v>
      </c>
      <c r="H401" s="3">
        <v>-1.31553233381454</v>
      </c>
      <c r="I401" s="3">
        <v>0.000278491733193285</v>
      </c>
      <c r="J401" s="3" t="s">
        <v>12</v>
      </c>
    </row>
    <row r="402" spans="1:10">
      <c r="A402" s="3" t="s">
        <v>411</v>
      </c>
      <c r="B402" s="3">
        <v>0.997809530626949</v>
      </c>
      <c r="C402" s="3">
        <v>1.27399824261805</v>
      </c>
      <c r="D402" s="3">
        <v>1.40532869701936</v>
      </c>
      <c r="E402" s="3">
        <v>3.48822532142781</v>
      </c>
      <c r="F402" s="3">
        <v>3.89676605232266</v>
      </c>
      <c r="G402" s="3">
        <v>11.4064877329343</v>
      </c>
      <c r="H402" s="3">
        <v>-2.64214630711216</v>
      </c>
      <c r="I402" s="4">
        <v>1.7620527168482e-5</v>
      </c>
      <c r="J402" s="3" t="s">
        <v>12</v>
      </c>
    </row>
    <row r="403" spans="1:10">
      <c r="A403" s="3" t="s">
        <v>412</v>
      </c>
      <c r="B403" s="3">
        <v>1.25104533281875</v>
      </c>
      <c r="C403" s="3">
        <v>2.24873024641509</v>
      </c>
      <c r="D403" s="3">
        <v>1.46752759080875</v>
      </c>
      <c r="E403" s="3">
        <v>5.76129854613649</v>
      </c>
      <c r="F403" s="3">
        <v>4.65031638731851</v>
      </c>
      <c r="G403" s="3">
        <v>11.3963186161865</v>
      </c>
      <c r="H403" s="3">
        <v>-2.27669858833079</v>
      </c>
      <c r="I403" s="4">
        <v>6.94941795811864e-5</v>
      </c>
      <c r="J403" s="3" t="s">
        <v>12</v>
      </c>
    </row>
    <row r="404" spans="1:10">
      <c r="A404" s="3" t="s">
        <v>413</v>
      </c>
      <c r="B404" s="3">
        <v>3.41676381106433</v>
      </c>
      <c r="C404" s="3">
        <v>3.38796608799601</v>
      </c>
      <c r="D404" s="3">
        <v>3.74071444510614</v>
      </c>
      <c r="E404" s="3">
        <v>7.4823726440541</v>
      </c>
      <c r="F404" s="3">
        <v>7.92167961619627</v>
      </c>
      <c r="G404" s="3">
        <v>11.3784182772266</v>
      </c>
      <c r="H404" s="3">
        <v>-1.45695077983929</v>
      </c>
      <c r="I404" s="3">
        <v>0.000799541983223362</v>
      </c>
      <c r="J404" s="3" t="s">
        <v>12</v>
      </c>
    </row>
    <row r="405" spans="1:10">
      <c r="A405" s="3" t="s">
        <v>414</v>
      </c>
      <c r="B405" s="3">
        <v>0.162062633715589</v>
      </c>
      <c r="C405" s="3">
        <v>0.996685911841287</v>
      </c>
      <c r="D405" s="3">
        <v>0.712497193195718</v>
      </c>
      <c r="E405" s="3">
        <v>4.04577945716951</v>
      </c>
      <c r="F405" s="3">
        <v>2.54043843123791</v>
      </c>
      <c r="G405" s="3">
        <v>11.3732006613332</v>
      </c>
      <c r="H405" s="3">
        <v>-3.47939136873841</v>
      </c>
      <c r="I405" s="4">
        <v>4.03997823929031e-5</v>
      </c>
      <c r="J405" s="3" t="s">
        <v>12</v>
      </c>
    </row>
    <row r="406" spans="1:10">
      <c r="A406" s="3" t="s">
        <v>415</v>
      </c>
      <c r="B406" s="3">
        <v>1.48784623076076</v>
      </c>
      <c r="C406" s="3">
        <v>3.13445539995768</v>
      </c>
      <c r="D406" s="3">
        <v>3.32336866239707</v>
      </c>
      <c r="E406" s="3">
        <v>8.9105308827089</v>
      </c>
      <c r="F406" s="3">
        <v>15.6503370025596</v>
      </c>
      <c r="G406" s="3">
        <v>11.2207844395373</v>
      </c>
      <c r="H406" s="3">
        <v>-2.34277819799456</v>
      </c>
      <c r="I406" s="4">
        <v>1.58524127875225e-9</v>
      </c>
      <c r="J406" s="3" t="s">
        <v>12</v>
      </c>
    </row>
    <row r="407" spans="1:10">
      <c r="A407" s="3" t="s">
        <v>416</v>
      </c>
      <c r="B407" s="3">
        <v>0.357391334011209</v>
      </c>
      <c r="C407" s="3">
        <v>0.38791456238829</v>
      </c>
      <c r="D407" s="3">
        <v>0.997232843199416</v>
      </c>
      <c r="E407" s="3">
        <v>2.80637457975729</v>
      </c>
      <c r="F407" s="3">
        <v>8.52772179866887</v>
      </c>
      <c r="G407" s="3">
        <v>10.9737986109825</v>
      </c>
      <c r="H407" s="3">
        <v>-4.06928647172107</v>
      </c>
      <c r="I407" s="4">
        <v>2.82409921212527e-7</v>
      </c>
      <c r="J407" s="3" t="s">
        <v>12</v>
      </c>
    </row>
    <row r="408" spans="1:10">
      <c r="A408" s="3" t="s">
        <v>417</v>
      </c>
      <c r="B408" s="3">
        <v>1.4594837636803</v>
      </c>
      <c r="C408" s="3">
        <v>2.65066808342275</v>
      </c>
      <c r="D408" s="3">
        <v>1.23894914113649</v>
      </c>
      <c r="E408" s="3">
        <v>5.86448369337919</v>
      </c>
      <c r="F408" s="3">
        <v>2.80139453667504</v>
      </c>
      <c r="G408" s="3">
        <v>10.9737456718843</v>
      </c>
      <c r="H408" s="3">
        <v>-1.94966115750072</v>
      </c>
      <c r="I408" s="3">
        <v>0.00144957385964056</v>
      </c>
      <c r="J408" s="3" t="s">
        <v>12</v>
      </c>
    </row>
    <row r="409" spans="1:10">
      <c r="A409" s="3" t="s">
        <v>418</v>
      </c>
      <c r="B409" s="3">
        <v>2.11756490749555</v>
      </c>
      <c r="C409" s="3">
        <v>1.86040771078521</v>
      </c>
      <c r="D409" s="3">
        <v>1.56861949242457</v>
      </c>
      <c r="E409" s="3">
        <v>2.72028373775926</v>
      </c>
      <c r="F409" s="3">
        <v>4.55604089704702</v>
      </c>
      <c r="G409" s="3">
        <v>10.7506926137701</v>
      </c>
      <c r="H409" s="3">
        <v>-2.04945540171583</v>
      </c>
      <c r="I409" s="3">
        <v>0.00290894917717922</v>
      </c>
      <c r="J409" s="3" t="s">
        <v>12</v>
      </c>
    </row>
    <row r="410" spans="1:10">
      <c r="A410" s="3" t="s">
        <v>419</v>
      </c>
      <c r="B410" s="3">
        <v>25.7323456785926</v>
      </c>
      <c r="C410" s="3">
        <v>26.6403334413062</v>
      </c>
      <c r="D410" s="3">
        <v>26.7004915280559</v>
      </c>
      <c r="E410" s="3">
        <v>10.7612961341141</v>
      </c>
      <c r="F410" s="3">
        <v>8.04521357534489</v>
      </c>
      <c r="G410" s="3">
        <v>10.6810288697042</v>
      </c>
      <c r="H410" s="3">
        <v>1.4931643322566</v>
      </c>
      <c r="I410" s="4">
        <v>2.65183084985e-7</v>
      </c>
      <c r="J410" s="3" t="s">
        <v>21</v>
      </c>
    </row>
    <row r="411" spans="1:10">
      <c r="A411" s="3" t="s">
        <v>420</v>
      </c>
      <c r="B411" s="3">
        <v>34.6375932713275</v>
      </c>
      <c r="C411" s="3">
        <v>42.4514452247405</v>
      </c>
      <c r="D411" s="3">
        <v>36.5070787273053</v>
      </c>
      <c r="E411" s="3">
        <v>12.3702825912524</v>
      </c>
      <c r="F411" s="3">
        <v>14.9009119084225</v>
      </c>
      <c r="G411" s="3">
        <v>10.6085163251353</v>
      </c>
      <c r="H411" s="3">
        <v>1.56984855491343</v>
      </c>
      <c r="I411" s="4">
        <v>5.09950801509492e-7</v>
      </c>
      <c r="J411" s="3" t="s">
        <v>21</v>
      </c>
    </row>
    <row r="412" spans="1:10">
      <c r="A412" s="3" t="s">
        <v>421</v>
      </c>
      <c r="B412" s="3">
        <v>31.5402799397641</v>
      </c>
      <c r="C412" s="3">
        <v>20.1603111707989</v>
      </c>
      <c r="D412" s="3">
        <v>34.7266007186222</v>
      </c>
      <c r="E412" s="3">
        <v>6.27272214416723</v>
      </c>
      <c r="F412" s="3">
        <v>3.46333079801464</v>
      </c>
      <c r="G412" s="3">
        <v>10.5872115684485</v>
      </c>
      <c r="H412" s="3">
        <v>2.03589696442694</v>
      </c>
      <c r="I412" s="4">
        <v>4.06673250276898e-8</v>
      </c>
      <c r="J412" s="3" t="s">
        <v>21</v>
      </c>
    </row>
    <row r="413" spans="1:10">
      <c r="A413" s="3" t="s">
        <v>422</v>
      </c>
      <c r="B413" s="3">
        <v>29.7581442466795</v>
      </c>
      <c r="C413" s="3">
        <v>33.2709029781914</v>
      </c>
      <c r="D413" s="3">
        <v>22.6687773766346</v>
      </c>
      <c r="E413" s="3">
        <v>11.940737617657</v>
      </c>
      <c r="F413" s="3">
        <v>11.5257375223202</v>
      </c>
      <c r="G413" s="3">
        <v>10.5292780784278</v>
      </c>
      <c r="H413" s="3">
        <v>1.37318930102487</v>
      </c>
      <c r="I413" s="4">
        <v>2.83412955997311e-5</v>
      </c>
      <c r="J413" s="3" t="s">
        <v>21</v>
      </c>
    </row>
    <row r="414" spans="1:10">
      <c r="A414" s="3" t="s">
        <v>423</v>
      </c>
      <c r="B414" s="3">
        <v>66.0779458212961</v>
      </c>
      <c r="C414" s="3">
        <v>55.6151065626757</v>
      </c>
      <c r="D414" s="3">
        <v>60.8365388596574</v>
      </c>
      <c r="E414" s="3">
        <v>24.0297994472778</v>
      </c>
      <c r="F414" s="3">
        <v>18.9697614579079</v>
      </c>
      <c r="G414" s="3">
        <v>10.3190453914555</v>
      </c>
      <c r="H414" s="3">
        <v>2.05474654052327</v>
      </c>
      <c r="I414" s="4">
        <v>8.30695969632529e-6</v>
      </c>
      <c r="J414" s="3" t="s">
        <v>21</v>
      </c>
    </row>
    <row r="415" spans="1:10">
      <c r="A415" s="3" t="s">
        <v>424</v>
      </c>
      <c r="B415" s="3">
        <v>2.77433630208291</v>
      </c>
      <c r="C415" s="3">
        <v>2.39505481034006</v>
      </c>
      <c r="D415" s="3">
        <v>1.53527350393228</v>
      </c>
      <c r="E415" s="3">
        <v>9.36812102990638</v>
      </c>
      <c r="F415" s="3">
        <v>3.35761560070657</v>
      </c>
      <c r="G415" s="3">
        <v>10.2963594497019</v>
      </c>
      <c r="H415" s="3">
        <v>-1.61104644958167</v>
      </c>
      <c r="I415" s="3">
        <v>0.00031581448790703</v>
      </c>
      <c r="J415" s="3" t="s">
        <v>12</v>
      </c>
    </row>
    <row r="416" spans="1:10">
      <c r="A416" s="3" t="s">
        <v>425</v>
      </c>
      <c r="B416" s="3">
        <v>21.9975284361746</v>
      </c>
      <c r="C416" s="3">
        <v>26.4486690670363</v>
      </c>
      <c r="D416" s="3">
        <v>19.8567377365558</v>
      </c>
      <c r="E416" s="3">
        <v>10.3068341614534</v>
      </c>
      <c r="F416" s="3">
        <v>9.77480966551168</v>
      </c>
      <c r="G416" s="3">
        <v>10.2904815889451</v>
      </c>
      <c r="H416" s="3">
        <v>1.18228297980574</v>
      </c>
      <c r="I416" s="4">
        <v>8.30915718873419e-6</v>
      </c>
      <c r="J416" s="3" t="s">
        <v>21</v>
      </c>
    </row>
    <row r="417" spans="1:10">
      <c r="A417" s="3" t="s">
        <v>426</v>
      </c>
      <c r="B417" s="3">
        <v>3.66553545197267</v>
      </c>
      <c r="C417" s="3">
        <v>4.08821721948254</v>
      </c>
      <c r="D417" s="3">
        <v>3.50003805095356</v>
      </c>
      <c r="E417" s="3">
        <v>11.0768727507002</v>
      </c>
      <c r="F417" s="3">
        <v>8.24517853355902</v>
      </c>
      <c r="G417" s="3">
        <v>10.1675368111993</v>
      </c>
      <c r="H417" s="3">
        <v>-1.29525385889888</v>
      </c>
      <c r="I417" s="3">
        <v>0.00120453283976471</v>
      </c>
      <c r="J417" s="3" t="s">
        <v>12</v>
      </c>
    </row>
    <row r="418" spans="1:10">
      <c r="A418" s="3" t="s">
        <v>427</v>
      </c>
      <c r="B418" s="3">
        <v>0.819785507517154</v>
      </c>
      <c r="C418" s="3">
        <v>0.309127885152932</v>
      </c>
      <c r="D418" s="3">
        <v>0.394704310419026</v>
      </c>
      <c r="E418" s="3">
        <v>5.28686810070086</v>
      </c>
      <c r="F418" s="3">
        <v>1.15308870019289</v>
      </c>
      <c r="G418" s="3">
        <v>10.1071017642018</v>
      </c>
      <c r="H418" s="3">
        <v>-3.47062087024771</v>
      </c>
      <c r="I418" s="4">
        <v>7.86812949865043e-5</v>
      </c>
      <c r="J418" s="3" t="s">
        <v>12</v>
      </c>
    </row>
    <row r="419" spans="1:10">
      <c r="A419" s="3" t="s">
        <v>428</v>
      </c>
      <c r="B419" s="3">
        <v>9.80732976256436</v>
      </c>
      <c r="C419" s="3">
        <v>10.5193504640919</v>
      </c>
      <c r="D419" s="3">
        <v>42.7803327745445</v>
      </c>
      <c r="E419" s="3">
        <v>6.91427777014161</v>
      </c>
      <c r="F419" s="3">
        <v>5.75313463696657</v>
      </c>
      <c r="G419" s="3">
        <v>9.9909820835345</v>
      </c>
      <c r="H419" s="3">
        <v>1.41802501685448</v>
      </c>
      <c r="I419" s="3">
        <v>0.000298433900792304</v>
      </c>
      <c r="J419" s="3" t="s">
        <v>21</v>
      </c>
    </row>
    <row r="420" spans="1:10">
      <c r="A420" s="3" t="s">
        <v>429</v>
      </c>
      <c r="B420" s="3">
        <v>61.477025104282</v>
      </c>
      <c r="C420" s="3">
        <v>75.0129289712942</v>
      </c>
      <c r="D420" s="3">
        <v>61.4226151037976</v>
      </c>
      <c r="E420" s="3">
        <v>10.5132753886939</v>
      </c>
      <c r="F420" s="3">
        <v>15.1504889581318</v>
      </c>
      <c r="G420" s="3">
        <v>9.9697196987835</v>
      </c>
      <c r="H420" s="3">
        <v>2.3929803854259</v>
      </c>
      <c r="I420" s="4">
        <v>3.88562778684677e-18</v>
      </c>
      <c r="J420" s="3" t="s">
        <v>21</v>
      </c>
    </row>
    <row r="421" spans="1:10">
      <c r="A421" s="3" t="s">
        <v>430</v>
      </c>
      <c r="B421" s="3">
        <v>67.9162566654035</v>
      </c>
      <c r="C421" s="3">
        <v>79.9253762612642</v>
      </c>
      <c r="D421" s="3">
        <v>74.6385164053614</v>
      </c>
      <c r="E421" s="3">
        <v>8.2068113640223</v>
      </c>
      <c r="F421" s="3">
        <v>49.5106022731773</v>
      </c>
      <c r="G421" s="3">
        <v>9.95598467546824</v>
      </c>
      <c r="H421" s="3">
        <v>1.31856293690367</v>
      </c>
      <c r="I421" s="3">
        <v>0.00186276685148793</v>
      </c>
      <c r="J421" s="3" t="s">
        <v>21</v>
      </c>
    </row>
    <row r="422" spans="1:10">
      <c r="A422" s="3" t="s">
        <v>431</v>
      </c>
      <c r="B422" s="3">
        <v>2.38527556637845</v>
      </c>
      <c r="C422" s="3">
        <v>3.17475603496428</v>
      </c>
      <c r="D422" s="3">
        <v>2.92217683245093</v>
      </c>
      <c r="E422" s="3">
        <v>5.2188393269541</v>
      </c>
      <c r="F422" s="3">
        <v>14.6905013938997</v>
      </c>
      <c r="G422" s="3">
        <v>9.90011859203774</v>
      </c>
      <c r="H422" s="3">
        <v>-2.12055876985458</v>
      </c>
      <c r="I422" s="3">
        <v>0.00172279196254581</v>
      </c>
      <c r="J422" s="3" t="s">
        <v>12</v>
      </c>
    </row>
    <row r="423" spans="1:10">
      <c r="A423" s="3" t="s">
        <v>432</v>
      </c>
      <c r="B423" s="3">
        <v>31.0570001499846</v>
      </c>
      <c r="C423" s="3">
        <v>32.9952184474385</v>
      </c>
      <c r="D423" s="3">
        <v>24.120219664946</v>
      </c>
      <c r="E423" s="3">
        <v>8.25567447112144</v>
      </c>
      <c r="F423" s="3">
        <v>8.95310010176655</v>
      </c>
      <c r="G423" s="3">
        <v>9.87417296837835</v>
      </c>
      <c r="H423" s="3">
        <v>1.64254119879455</v>
      </c>
      <c r="I423" s="4">
        <v>4.09506490147189e-7</v>
      </c>
      <c r="J423" s="3" t="s">
        <v>21</v>
      </c>
    </row>
    <row r="424" spans="1:10">
      <c r="A424" s="3" t="s">
        <v>433</v>
      </c>
      <c r="B424" s="3">
        <v>33.5622582951089</v>
      </c>
      <c r="C424" s="3">
        <v>31.7397415555544</v>
      </c>
      <c r="D424" s="3">
        <v>22.5498778494711</v>
      </c>
      <c r="E424" s="3">
        <v>13.5947489936475</v>
      </c>
      <c r="F424" s="3">
        <v>16.515135077474</v>
      </c>
      <c r="G424" s="3">
        <v>9.85361187773365</v>
      </c>
      <c r="H424" s="3">
        <v>1.15128160539506</v>
      </c>
      <c r="I424" s="3">
        <v>0.000562278336612164</v>
      </c>
      <c r="J424" s="3" t="s">
        <v>21</v>
      </c>
    </row>
    <row r="425" spans="1:10">
      <c r="A425" s="3" t="s">
        <v>434</v>
      </c>
      <c r="B425" s="3">
        <v>20.8266249180111</v>
      </c>
      <c r="C425" s="3">
        <v>19.6275418233692</v>
      </c>
      <c r="D425" s="3">
        <v>12.8538850588043</v>
      </c>
      <c r="E425" s="3">
        <v>4.80527031561448</v>
      </c>
      <c r="F425" s="3">
        <v>4.48502668445476</v>
      </c>
      <c r="G425" s="3">
        <v>9.83503637770365</v>
      </c>
      <c r="H425" s="3">
        <v>1.31135311159279</v>
      </c>
      <c r="I425" s="4">
        <v>2.2872489970587e-6</v>
      </c>
      <c r="J425" s="3" t="s">
        <v>21</v>
      </c>
    </row>
    <row r="426" spans="1:10">
      <c r="A426" s="3" t="s">
        <v>435</v>
      </c>
      <c r="B426" s="3">
        <v>0.9483301520559</v>
      </c>
      <c r="C426" s="3">
        <v>1.38716271523168</v>
      </c>
      <c r="D426" s="3">
        <v>1.08762146996207</v>
      </c>
      <c r="E426" s="3">
        <v>5.22955221225069</v>
      </c>
      <c r="F426" s="3">
        <v>5.87402578177903</v>
      </c>
      <c r="G426" s="3">
        <v>9.79351417279112</v>
      </c>
      <c r="H426" s="3">
        <v>-2.77935978645605</v>
      </c>
      <c r="I426" s="3">
        <v>0.00132027552729524</v>
      </c>
      <c r="J426" s="3" t="s">
        <v>12</v>
      </c>
    </row>
    <row r="427" spans="1:10">
      <c r="A427" s="3" t="s">
        <v>436</v>
      </c>
      <c r="B427" s="3">
        <v>1.18534712546861</v>
      </c>
      <c r="C427" s="3">
        <v>1.85816647566439</v>
      </c>
      <c r="D427" s="3">
        <v>1.58857657466537</v>
      </c>
      <c r="E427" s="3">
        <v>5.26763369730321</v>
      </c>
      <c r="F427" s="3">
        <v>7.59021321957192</v>
      </c>
      <c r="G427" s="3">
        <v>9.73635288577941</v>
      </c>
      <c r="H427" s="3">
        <v>-2.48821301604469</v>
      </c>
      <c r="I427" s="4">
        <v>1.51531793888778e-5</v>
      </c>
      <c r="J427" s="3" t="s">
        <v>12</v>
      </c>
    </row>
    <row r="428" spans="1:10">
      <c r="A428" s="3" t="s">
        <v>437</v>
      </c>
      <c r="B428" s="3">
        <v>0.26108135145853</v>
      </c>
      <c r="C428" s="3">
        <v>0.566635284337884</v>
      </c>
      <c r="D428" s="3">
        <v>0.397215317629072</v>
      </c>
      <c r="E428" s="3">
        <v>9.30222328848049</v>
      </c>
      <c r="F428" s="3">
        <v>11.5540973799369</v>
      </c>
      <c r="G428" s="3">
        <v>9.68827848868833</v>
      </c>
      <c r="H428" s="3">
        <v>-4.70113412217251</v>
      </c>
      <c r="I428" s="4">
        <v>9.97634530631676e-13</v>
      </c>
      <c r="J428" s="3" t="s">
        <v>12</v>
      </c>
    </row>
    <row r="429" spans="1:10">
      <c r="A429" s="3" t="s">
        <v>438</v>
      </c>
      <c r="B429" s="3">
        <v>1.98243758224171</v>
      </c>
      <c r="C429" s="3">
        <v>2.99336070927332</v>
      </c>
      <c r="D429" s="3">
        <v>3.06058398431297</v>
      </c>
      <c r="E429" s="3">
        <v>6.50713701439226</v>
      </c>
      <c r="F429" s="3">
        <v>4.55999513311214</v>
      </c>
      <c r="G429" s="3">
        <v>9.59651471308648</v>
      </c>
      <c r="H429" s="3">
        <v>-1.40181002999469</v>
      </c>
      <c r="I429" s="3">
        <v>0.00304502921940141</v>
      </c>
      <c r="J429" s="3" t="s">
        <v>12</v>
      </c>
    </row>
    <row r="430" spans="1:10">
      <c r="A430" s="3" t="s">
        <v>439</v>
      </c>
      <c r="B430" s="3">
        <v>4.10044447767365</v>
      </c>
      <c r="C430" s="3">
        <v>4.54610803468898</v>
      </c>
      <c r="D430" s="3">
        <v>4.07022179293952</v>
      </c>
      <c r="E430" s="3">
        <v>10.7612068407459</v>
      </c>
      <c r="F430" s="3">
        <v>14.4029763090757</v>
      </c>
      <c r="G430" s="3">
        <v>9.59446187134012</v>
      </c>
      <c r="H430" s="3">
        <v>-1.50111013368614</v>
      </c>
      <c r="I430" s="4">
        <v>5.64904612994437e-5</v>
      </c>
      <c r="J430" s="3" t="s">
        <v>12</v>
      </c>
    </row>
    <row r="431" spans="1:10">
      <c r="A431" s="3" t="s">
        <v>440</v>
      </c>
      <c r="B431" s="3">
        <v>22.9749044796454</v>
      </c>
      <c r="C431" s="3">
        <v>20.9660626048701</v>
      </c>
      <c r="D431" s="3">
        <v>18.3630594826605</v>
      </c>
      <c r="E431" s="3">
        <v>7.19694995007723</v>
      </c>
      <c r="F431" s="3">
        <v>5.99334019436534</v>
      </c>
      <c r="G431" s="3">
        <v>9.56368923615502</v>
      </c>
      <c r="H431" s="3">
        <v>1.41679629542848</v>
      </c>
      <c r="I431" s="4">
        <v>1.31487925627342e-9</v>
      </c>
      <c r="J431" s="3" t="s">
        <v>21</v>
      </c>
    </row>
    <row r="432" spans="1:10">
      <c r="A432" s="3" t="s">
        <v>441</v>
      </c>
      <c r="B432" s="3">
        <v>16.1735975664891</v>
      </c>
      <c r="C432" s="3">
        <v>18.5354133221038</v>
      </c>
      <c r="D432" s="3">
        <v>19.8681759567206</v>
      </c>
      <c r="E432" s="3">
        <v>4.11906114230144</v>
      </c>
      <c r="F432" s="3">
        <v>6.46189601434684</v>
      </c>
      <c r="G432" s="3">
        <v>9.50305196659208</v>
      </c>
      <c r="H432" s="3">
        <v>1.18842768064972</v>
      </c>
      <c r="I432" s="4">
        <v>1.21878066723037e-8</v>
      </c>
      <c r="J432" s="3" t="s">
        <v>21</v>
      </c>
    </row>
    <row r="433" spans="1:10">
      <c r="A433" s="3" t="s">
        <v>442</v>
      </c>
      <c r="B433" s="3">
        <v>1.99313879621881</v>
      </c>
      <c r="C433" s="3">
        <v>2.16310416864448</v>
      </c>
      <c r="D433" s="3">
        <v>2.20594006919872</v>
      </c>
      <c r="E433" s="3">
        <v>3.40812136514083</v>
      </c>
      <c r="F433" s="3">
        <v>7.62589771316732</v>
      </c>
      <c r="G433" s="3">
        <v>9.3621205038883</v>
      </c>
      <c r="H433" s="3">
        <v>-2.00188627901449</v>
      </c>
      <c r="I433" s="3">
        <v>0.000812755628095295</v>
      </c>
      <c r="J433" s="3" t="s">
        <v>12</v>
      </c>
    </row>
    <row r="434" spans="1:10">
      <c r="A434" s="3" t="s">
        <v>443</v>
      </c>
      <c r="B434" s="3">
        <v>3.02694592586053</v>
      </c>
      <c r="C434" s="3">
        <v>3.90428168222447</v>
      </c>
      <c r="D434" s="3">
        <v>2.85017371981898</v>
      </c>
      <c r="E434" s="3">
        <v>7.44697335070155</v>
      </c>
      <c r="F434" s="3">
        <v>12.1720686215698</v>
      </c>
      <c r="G434" s="3">
        <v>9.35117210452464</v>
      </c>
      <c r="H434" s="3">
        <v>-1.722744747539</v>
      </c>
      <c r="I434" s="4">
        <v>9.89925043105011e-7</v>
      </c>
      <c r="J434" s="3" t="s">
        <v>12</v>
      </c>
    </row>
    <row r="435" spans="1:10">
      <c r="A435" s="3" t="s">
        <v>444</v>
      </c>
      <c r="B435" s="3">
        <v>1.65594266552618</v>
      </c>
      <c r="C435" s="3">
        <v>2.24643312730373</v>
      </c>
      <c r="D435" s="3">
        <v>0.909998471419476</v>
      </c>
      <c r="E435" s="3">
        <v>8.77195487276361</v>
      </c>
      <c r="F435" s="3">
        <v>6.13155816032216</v>
      </c>
      <c r="G435" s="3">
        <v>9.26504020188438</v>
      </c>
      <c r="H435" s="3">
        <v>-2.26275339377063</v>
      </c>
      <c r="I435" s="3">
        <v>0.000294140336023276</v>
      </c>
      <c r="J435" s="3" t="s">
        <v>12</v>
      </c>
    </row>
    <row r="436" spans="1:10">
      <c r="A436" s="3" t="s">
        <v>445</v>
      </c>
      <c r="B436" s="3">
        <v>16.3664670023952</v>
      </c>
      <c r="C436" s="3">
        <v>18.3347911394788</v>
      </c>
      <c r="D436" s="3">
        <v>14.3835929591701</v>
      </c>
      <c r="E436" s="3">
        <v>9.15996527444216</v>
      </c>
      <c r="F436" s="3">
        <v>5.35571052813548</v>
      </c>
      <c r="G436" s="3">
        <v>9.25930672791116</v>
      </c>
      <c r="H436" s="3">
        <v>1.16286380566116</v>
      </c>
      <c r="I436" s="4">
        <v>2.13991359785575e-5</v>
      </c>
      <c r="J436" s="3" t="s">
        <v>21</v>
      </c>
    </row>
    <row r="437" spans="1:10">
      <c r="A437" s="3" t="s">
        <v>446</v>
      </c>
      <c r="B437" s="3">
        <v>2.24030786860055</v>
      </c>
      <c r="C437" s="3">
        <v>2.64865990569617</v>
      </c>
      <c r="D437" s="3">
        <v>2.62838519441697</v>
      </c>
      <c r="E437" s="3">
        <v>4.4446871475218</v>
      </c>
      <c r="F437" s="3">
        <v>5.2278652740209</v>
      </c>
      <c r="G437" s="3">
        <v>9.23914179979323</v>
      </c>
      <c r="H437" s="3">
        <v>-1.52943233889635</v>
      </c>
      <c r="I437" s="3">
        <v>0.00214911741015232</v>
      </c>
      <c r="J437" s="3" t="s">
        <v>12</v>
      </c>
    </row>
    <row r="438" spans="1:10">
      <c r="A438" s="3" t="s">
        <v>447</v>
      </c>
      <c r="B438" s="3">
        <v>1.67363883691833</v>
      </c>
      <c r="C438" s="3">
        <v>2.71175484086482</v>
      </c>
      <c r="D438" s="3">
        <v>3.13285104327425</v>
      </c>
      <c r="E438" s="3">
        <v>6.0079457322078</v>
      </c>
      <c r="F438" s="3">
        <v>7.4988560337986</v>
      </c>
      <c r="G438" s="3">
        <v>9.13010422638972</v>
      </c>
      <c r="H438" s="3">
        <v>-1.73019268503605</v>
      </c>
      <c r="I438" s="3">
        <v>0.00186303888208272</v>
      </c>
      <c r="J438" s="3" t="s">
        <v>12</v>
      </c>
    </row>
    <row r="439" spans="1:10">
      <c r="A439" s="3" t="s">
        <v>448</v>
      </c>
      <c r="B439" s="3">
        <v>0.573922349251753</v>
      </c>
      <c r="C439" s="3">
        <v>0.799342212623407</v>
      </c>
      <c r="D439" s="3">
        <v>0.262020603171187</v>
      </c>
      <c r="E439" s="3">
        <v>4.07866378867414</v>
      </c>
      <c r="F439" s="3">
        <v>2.30205609056949</v>
      </c>
      <c r="G439" s="3">
        <v>9.10087791830942</v>
      </c>
      <c r="H439" s="3">
        <v>-3.38675343912516</v>
      </c>
      <c r="I439" s="4">
        <v>5.26362630650829e-8</v>
      </c>
      <c r="J439" s="3" t="s">
        <v>12</v>
      </c>
    </row>
    <row r="440" spans="1:10">
      <c r="A440" s="3" t="s">
        <v>449</v>
      </c>
      <c r="B440" s="3">
        <v>1.30238175046742</v>
      </c>
      <c r="C440" s="3">
        <v>1.75370457668527</v>
      </c>
      <c r="D440" s="3">
        <v>2.38568492453415</v>
      </c>
      <c r="E440" s="3">
        <v>3.11721274826897</v>
      </c>
      <c r="F440" s="3">
        <v>5.18723143771506</v>
      </c>
      <c r="G440" s="3">
        <v>9.0485055197933</v>
      </c>
      <c r="H440" s="3">
        <v>-1.97233146298988</v>
      </c>
      <c r="I440" s="3">
        <v>0.000566006534186669</v>
      </c>
      <c r="J440" s="3" t="s">
        <v>12</v>
      </c>
    </row>
    <row r="441" spans="1:10">
      <c r="A441" s="3" t="s">
        <v>450</v>
      </c>
      <c r="B441" s="3">
        <v>2.11333832178732</v>
      </c>
      <c r="C441" s="3">
        <v>4.21513644676639</v>
      </c>
      <c r="D441" s="3">
        <v>2.76213518793689</v>
      </c>
      <c r="E441" s="3">
        <v>8.50914526256899</v>
      </c>
      <c r="F441" s="3">
        <v>10.5860209273036</v>
      </c>
      <c r="G441" s="3">
        <v>9.01864876934569</v>
      </c>
      <c r="H441" s="3">
        <v>-1.69371083207177</v>
      </c>
      <c r="I441" s="4">
        <v>4.07214533412538e-5</v>
      </c>
      <c r="J441" s="3" t="s">
        <v>12</v>
      </c>
    </row>
    <row r="442" spans="1:10">
      <c r="A442" s="3" t="s">
        <v>451</v>
      </c>
      <c r="B442" s="3">
        <v>1.55429363600661</v>
      </c>
      <c r="C442" s="3">
        <v>2.54816813993863</v>
      </c>
      <c r="D442" s="3">
        <v>3.55634609214709</v>
      </c>
      <c r="E442" s="3">
        <v>5.1929919413554</v>
      </c>
      <c r="F442" s="3">
        <v>6.95246443613891</v>
      </c>
      <c r="G442" s="3">
        <v>9.01514558103755</v>
      </c>
      <c r="H442" s="3">
        <v>-1.64491913945683</v>
      </c>
      <c r="I442" s="3">
        <v>0.00222339367202458</v>
      </c>
      <c r="J442" s="3" t="s">
        <v>12</v>
      </c>
    </row>
    <row r="443" spans="1:10">
      <c r="A443" s="3" t="s">
        <v>452</v>
      </c>
      <c r="B443" s="3">
        <v>28.9514820847132</v>
      </c>
      <c r="C443" s="3">
        <v>24.0894103114687</v>
      </c>
      <c r="D443" s="3">
        <v>9.22975313942775</v>
      </c>
      <c r="E443" s="3">
        <v>9.37797180098214</v>
      </c>
      <c r="F443" s="3">
        <v>7.4978342802202</v>
      </c>
      <c r="G443" s="3">
        <v>8.95436558362953</v>
      </c>
      <c r="H443" s="3">
        <v>1.33530923129277</v>
      </c>
      <c r="I443" s="4">
        <v>2.32421919547585e-5</v>
      </c>
      <c r="J443" s="3" t="s">
        <v>21</v>
      </c>
    </row>
    <row r="444" spans="1:10">
      <c r="A444" s="3" t="s">
        <v>453</v>
      </c>
      <c r="B444" s="3">
        <v>0.726524645379678</v>
      </c>
      <c r="C444" s="3">
        <v>0.962408798907778</v>
      </c>
      <c r="D444" s="3">
        <v>0.42274338157285</v>
      </c>
      <c r="E444" s="3">
        <v>5.27844447085478</v>
      </c>
      <c r="F444" s="3">
        <v>3.9899624328842</v>
      </c>
      <c r="G444" s="3">
        <v>8.95413960974039</v>
      </c>
      <c r="H444" s="3">
        <v>-3.20079642236423</v>
      </c>
      <c r="I444" s="4">
        <v>6.53977029349107e-9</v>
      </c>
      <c r="J444" s="3" t="s">
        <v>12</v>
      </c>
    </row>
    <row r="445" spans="1:10">
      <c r="A445" s="3" t="s">
        <v>454</v>
      </c>
      <c r="B445" s="3">
        <v>10.795777371568</v>
      </c>
      <c r="C445" s="3">
        <v>9.87926857488226</v>
      </c>
      <c r="D445" s="3">
        <v>14.8197645853886</v>
      </c>
      <c r="E445" s="3">
        <v>3.43807960682549</v>
      </c>
      <c r="F445" s="3">
        <v>5.13340115400172</v>
      </c>
      <c r="G445" s="3">
        <v>8.93458691180827</v>
      </c>
      <c r="H445" s="3">
        <v>0.750229595936731</v>
      </c>
      <c r="I445" s="4">
        <v>9.92867335373258e-5</v>
      </c>
      <c r="J445" s="3" t="s">
        <v>21</v>
      </c>
    </row>
    <row r="446" spans="1:10">
      <c r="A446" s="3" t="s">
        <v>455</v>
      </c>
      <c r="B446" s="3">
        <v>6.89543656863201</v>
      </c>
      <c r="C446" s="3">
        <v>13.3143546677883</v>
      </c>
      <c r="D446" s="3">
        <v>12.3431868630017</v>
      </c>
      <c r="E446" s="3">
        <v>5.69920051464782</v>
      </c>
      <c r="F446" s="3">
        <v>4.91619040885541</v>
      </c>
      <c r="G446" s="3">
        <v>8.92618096017502</v>
      </c>
      <c r="H446" s="3">
        <v>0.648735917619343</v>
      </c>
      <c r="I446" s="3">
        <v>0.000323606859348985</v>
      </c>
      <c r="J446" s="3" t="s">
        <v>21</v>
      </c>
    </row>
    <row r="447" spans="1:10">
      <c r="A447" s="3" t="s">
        <v>456</v>
      </c>
      <c r="B447" s="3">
        <v>0.188575948024887</v>
      </c>
      <c r="C447" s="3">
        <v>0.37520487693797</v>
      </c>
      <c r="D447" s="3">
        <v>0.510179049314939</v>
      </c>
      <c r="E447" s="3">
        <v>11.0477889302402</v>
      </c>
      <c r="F447" s="3">
        <v>9.43335684085849</v>
      </c>
      <c r="G447" s="3">
        <v>8.90743783232223</v>
      </c>
      <c r="H447" s="3">
        <v>-4.6790066534645</v>
      </c>
      <c r="I447" s="4">
        <v>2.17254547783623e-23</v>
      </c>
      <c r="J447" s="3" t="s">
        <v>12</v>
      </c>
    </row>
    <row r="448" spans="1:10">
      <c r="A448" s="3" t="s">
        <v>457</v>
      </c>
      <c r="B448" s="3">
        <v>1.82321464344128</v>
      </c>
      <c r="C448" s="3">
        <v>2.2899230583256</v>
      </c>
      <c r="D448" s="3">
        <v>1.51716476781931</v>
      </c>
      <c r="E448" s="3">
        <v>4.18188376666117</v>
      </c>
      <c r="F448" s="3">
        <v>4.27843940646302</v>
      </c>
      <c r="G448" s="3">
        <v>8.87445513399329</v>
      </c>
      <c r="H448" s="3">
        <v>-1.80905849363415</v>
      </c>
      <c r="I448" s="3">
        <v>0.000289442321053899</v>
      </c>
      <c r="J448" s="3" t="s">
        <v>12</v>
      </c>
    </row>
    <row r="449" spans="1:10">
      <c r="A449" s="3" t="s">
        <v>458</v>
      </c>
      <c r="B449" s="3">
        <v>1.31960007352959</v>
      </c>
      <c r="C449" s="3">
        <v>2.29595110343221</v>
      </c>
      <c r="D449" s="3">
        <v>1.80629317520092</v>
      </c>
      <c r="E449" s="3">
        <v>4.14941439510985</v>
      </c>
      <c r="F449" s="3">
        <v>7.32972210270574</v>
      </c>
      <c r="G449" s="3">
        <v>8.84785250161512</v>
      </c>
      <c r="H449" s="3">
        <v>-2.16210222842138</v>
      </c>
      <c r="I449" s="4">
        <v>9.87796295725994e-6</v>
      </c>
      <c r="J449" s="3" t="s">
        <v>12</v>
      </c>
    </row>
    <row r="450" spans="1:10">
      <c r="A450" s="3" t="s">
        <v>459</v>
      </c>
      <c r="B450" s="3">
        <v>25.3094511002053</v>
      </c>
      <c r="C450" s="3">
        <v>30.769344671021</v>
      </c>
      <c r="D450" s="3">
        <v>24.0008273226477</v>
      </c>
      <c r="E450" s="3">
        <v>9.56755761779627</v>
      </c>
      <c r="F450" s="3">
        <v>8.6336580034302</v>
      </c>
      <c r="G450" s="3">
        <v>8.74260912839302</v>
      </c>
      <c r="H450" s="3">
        <v>1.61935449570617</v>
      </c>
      <c r="I450" s="4">
        <v>9.40011349160836e-8</v>
      </c>
      <c r="J450" s="3" t="s">
        <v>21</v>
      </c>
    </row>
    <row r="451" spans="1:10">
      <c r="A451" s="3" t="s">
        <v>460</v>
      </c>
      <c r="B451" s="3">
        <v>11.6077351829264</v>
      </c>
      <c r="C451" s="3">
        <v>11.8399844626561</v>
      </c>
      <c r="D451" s="3">
        <v>16.0384403881585</v>
      </c>
      <c r="E451" s="3">
        <v>5.93327037868815</v>
      </c>
      <c r="F451" s="3">
        <v>4.95237319905859</v>
      </c>
      <c r="G451" s="3">
        <v>8.66994537898374</v>
      </c>
      <c r="H451" s="3">
        <v>0.950412296862142</v>
      </c>
      <c r="I451" s="4">
        <v>5.17288505671496e-6</v>
      </c>
      <c r="J451" s="3" t="s">
        <v>21</v>
      </c>
    </row>
    <row r="452" spans="1:10">
      <c r="A452" s="3" t="s">
        <v>461</v>
      </c>
      <c r="B452" s="3">
        <v>1.61570218317514</v>
      </c>
      <c r="C452" s="3">
        <v>2.00219204500071</v>
      </c>
      <c r="D452" s="3">
        <v>2.13907279574164</v>
      </c>
      <c r="E452" s="3">
        <v>3.25274111831366</v>
      </c>
      <c r="F452" s="3">
        <v>4.35851211160284</v>
      </c>
      <c r="G452" s="3">
        <v>8.58273029248072</v>
      </c>
      <c r="H452" s="3">
        <v>-1.75355777483049</v>
      </c>
      <c r="I452" s="3">
        <v>0.00198195233525623</v>
      </c>
      <c r="J452" s="3" t="s">
        <v>12</v>
      </c>
    </row>
    <row r="453" spans="1:10">
      <c r="A453" s="3" t="s">
        <v>462</v>
      </c>
      <c r="B453" s="3">
        <v>16.0124183104619</v>
      </c>
      <c r="C453" s="3">
        <v>16.1743282172356</v>
      </c>
      <c r="D453" s="3">
        <v>15.9075649965003</v>
      </c>
      <c r="E453" s="3">
        <v>8.89399951685829</v>
      </c>
      <c r="F453" s="3">
        <v>4.8466232881322</v>
      </c>
      <c r="G453" s="3">
        <v>8.56002117665123</v>
      </c>
      <c r="H453" s="3">
        <v>1.25795557320644</v>
      </c>
      <c r="I453" s="4">
        <v>2.09201590671126e-6</v>
      </c>
      <c r="J453" s="3" t="s">
        <v>21</v>
      </c>
    </row>
    <row r="454" spans="1:10">
      <c r="A454" s="3" t="s">
        <v>463</v>
      </c>
      <c r="B454" s="3">
        <v>0.287858358451821</v>
      </c>
      <c r="C454" s="3">
        <v>0.298819519255159</v>
      </c>
      <c r="D454" s="3">
        <v>0.27934440573178</v>
      </c>
      <c r="E454" s="3">
        <v>2.41887324020841</v>
      </c>
      <c r="F454" s="3">
        <v>2.83897559499647</v>
      </c>
      <c r="G454" s="3">
        <v>8.54661769301044</v>
      </c>
      <c r="H454" s="3">
        <v>-4.3016240137194</v>
      </c>
      <c r="I454" s="4">
        <v>1.9270340130995e-11</v>
      </c>
      <c r="J454" s="3" t="s">
        <v>12</v>
      </c>
    </row>
    <row r="455" spans="1:10">
      <c r="A455" s="3" t="s">
        <v>464</v>
      </c>
      <c r="B455" s="3">
        <v>27.8458799019458</v>
      </c>
      <c r="C455" s="3">
        <v>30.9531685228209</v>
      </c>
      <c r="D455" s="3">
        <v>24.8704525372872</v>
      </c>
      <c r="E455" s="3">
        <v>8.75560702765492</v>
      </c>
      <c r="F455" s="3">
        <v>8.03292127842361</v>
      </c>
      <c r="G455" s="3">
        <v>8.53665464358942</v>
      </c>
      <c r="H455" s="3">
        <v>1.75120265056836</v>
      </c>
      <c r="I455" s="4">
        <v>1.90395298536157e-8</v>
      </c>
      <c r="J455" s="3" t="s">
        <v>21</v>
      </c>
    </row>
    <row r="456" spans="1:10">
      <c r="A456" s="3" t="s">
        <v>465</v>
      </c>
      <c r="B456" s="3">
        <v>2.0262206682906</v>
      </c>
      <c r="C456" s="3">
        <v>2.34891422030188</v>
      </c>
      <c r="D456" s="3">
        <v>2.10235374290395</v>
      </c>
      <c r="E456" s="3">
        <v>4.00501939360635</v>
      </c>
      <c r="F456" s="3">
        <v>7.96168954901904</v>
      </c>
      <c r="G456" s="3">
        <v>8.51417732352627</v>
      </c>
      <c r="H456" s="3">
        <v>-1.93181039141995</v>
      </c>
      <c r="I456" s="3">
        <v>0.00239873348866566</v>
      </c>
      <c r="J456" s="3" t="s">
        <v>12</v>
      </c>
    </row>
    <row r="457" spans="1:10">
      <c r="A457" s="3" t="s">
        <v>466</v>
      </c>
      <c r="B457" s="3">
        <v>0.953445891244333</v>
      </c>
      <c r="C457" s="3">
        <v>0.854801872647981</v>
      </c>
      <c r="D457" s="3">
        <v>1.13554040227999</v>
      </c>
      <c r="E457" s="3">
        <v>4.80707713201143</v>
      </c>
      <c r="F457" s="3">
        <v>3.89890648934409</v>
      </c>
      <c r="G457" s="3">
        <v>8.50365154177967</v>
      </c>
      <c r="H457" s="3">
        <v>-2.65985444380555</v>
      </c>
      <c r="I457" s="4">
        <v>2.48070220302115e-8</v>
      </c>
      <c r="J457" s="3" t="s">
        <v>12</v>
      </c>
    </row>
    <row r="458" spans="1:10">
      <c r="A458" s="3" t="s">
        <v>467</v>
      </c>
      <c r="B458" s="3">
        <v>2.21567363936241</v>
      </c>
      <c r="C458" s="3">
        <v>2.92845820826291</v>
      </c>
      <c r="D458" s="3">
        <v>2.33617399141757</v>
      </c>
      <c r="E458" s="3">
        <v>4.50201933837877</v>
      </c>
      <c r="F458" s="3">
        <v>5.55998689649326</v>
      </c>
      <c r="G458" s="3">
        <v>8.3831399706419</v>
      </c>
      <c r="H458" s="3">
        <v>-1.48334747276914</v>
      </c>
      <c r="I458" s="3">
        <v>0.00270264501436655</v>
      </c>
      <c r="J458" s="3" t="s">
        <v>12</v>
      </c>
    </row>
    <row r="459" spans="1:10">
      <c r="A459" s="3" t="s">
        <v>468</v>
      </c>
      <c r="B459" s="3">
        <v>39.9077562316592</v>
      </c>
      <c r="C459" s="3">
        <v>46.7835281119946</v>
      </c>
      <c r="D459" s="3">
        <v>26.1280695126579</v>
      </c>
      <c r="E459" s="3">
        <v>20.3674629952112</v>
      </c>
      <c r="F459" s="3">
        <v>17.278478721827</v>
      </c>
      <c r="G459" s="3">
        <v>8.34645771491574</v>
      </c>
      <c r="H459" s="3">
        <v>1.55343174759878</v>
      </c>
      <c r="I459" s="3">
        <v>0.000116007350467468</v>
      </c>
      <c r="J459" s="3" t="s">
        <v>21</v>
      </c>
    </row>
    <row r="460" spans="1:10">
      <c r="A460" s="3" t="s">
        <v>469</v>
      </c>
      <c r="B460" s="3">
        <v>32.6089975951828</v>
      </c>
      <c r="C460" s="3">
        <v>34.8143866703166</v>
      </c>
      <c r="D460" s="3">
        <v>28.7813865895112</v>
      </c>
      <c r="E460" s="3">
        <v>13.6317951306568</v>
      </c>
      <c r="F460" s="3">
        <v>12.6338548043156</v>
      </c>
      <c r="G460" s="3">
        <v>8.20405946111624</v>
      </c>
      <c r="H460" s="3">
        <v>1.62193505839433</v>
      </c>
      <c r="I460" s="4">
        <v>2.35170635691429e-5</v>
      </c>
      <c r="J460" s="3" t="s">
        <v>21</v>
      </c>
    </row>
    <row r="461" spans="1:10">
      <c r="A461" s="3" t="s">
        <v>470</v>
      </c>
      <c r="B461" s="3">
        <v>3.38980786463027</v>
      </c>
      <c r="C461" s="3">
        <v>5.65822313353338</v>
      </c>
      <c r="D461" s="3">
        <v>4.22405735131177</v>
      </c>
      <c r="E461" s="3">
        <v>13.9751105011638</v>
      </c>
      <c r="F461" s="3">
        <v>9.86119914979398</v>
      </c>
      <c r="G461" s="3">
        <v>8.17977924953209</v>
      </c>
      <c r="H461" s="3">
        <v>-1.02784468659928</v>
      </c>
      <c r="I461" s="3">
        <v>0.00258829497150454</v>
      </c>
      <c r="J461" s="3" t="s">
        <v>12</v>
      </c>
    </row>
    <row r="462" spans="1:10">
      <c r="A462" s="3" t="s">
        <v>471</v>
      </c>
      <c r="B462" s="3">
        <v>1.5132631447849</v>
      </c>
      <c r="C462" s="3">
        <v>1.64231886606861</v>
      </c>
      <c r="D462" s="3">
        <v>2.20692696280349</v>
      </c>
      <c r="E462" s="3">
        <v>7.76867055826837</v>
      </c>
      <c r="F462" s="3">
        <v>6.27917641901969</v>
      </c>
      <c r="G462" s="3">
        <v>8.16900064714379</v>
      </c>
      <c r="H462" s="3">
        <v>-2.01486991742143</v>
      </c>
      <c r="I462" s="3">
        <v>0.000786464199354981</v>
      </c>
      <c r="J462" s="3" t="s">
        <v>12</v>
      </c>
    </row>
    <row r="463" spans="1:10">
      <c r="A463" s="3" t="s">
        <v>472</v>
      </c>
      <c r="B463" s="3">
        <v>0.477999530370954</v>
      </c>
      <c r="C463" s="3">
        <v>1.05424482927004</v>
      </c>
      <c r="D463" s="3">
        <v>0.782169285779655</v>
      </c>
      <c r="E463" s="3">
        <v>1.65765751336803</v>
      </c>
      <c r="F463" s="3">
        <v>3.60424902286346</v>
      </c>
      <c r="G463" s="3">
        <v>8.15720742975559</v>
      </c>
      <c r="H463" s="3">
        <v>-2.93031058532252</v>
      </c>
      <c r="I463" s="3">
        <v>0.00181122127382716</v>
      </c>
      <c r="J463" s="3" t="s">
        <v>12</v>
      </c>
    </row>
    <row r="464" spans="1:10">
      <c r="A464" s="3" t="s">
        <v>473</v>
      </c>
      <c r="B464" s="3">
        <v>17.6394535517032</v>
      </c>
      <c r="C464" s="3">
        <v>20.4993924366599</v>
      </c>
      <c r="D464" s="3">
        <v>12.3908046547989</v>
      </c>
      <c r="E464" s="3">
        <v>8.6940047400091</v>
      </c>
      <c r="F464" s="3">
        <v>5.93176115746034</v>
      </c>
      <c r="G464" s="3">
        <v>8.10287321136215</v>
      </c>
      <c r="H464" s="3">
        <v>1.26317622546514</v>
      </c>
      <c r="I464" s="4">
        <v>2.53785526133806e-6</v>
      </c>
      <c r="J464" s="3" t="s">
        <v>21</v>
      </c>
    </row>
    <row r="465" spans="1:10">
      <c r="A465" s="3" t="s">
        <v>474</v>
      </c>
      <c r="B465" s="3">
        <v>1.47806538098936</v>
      </c>
      <c r="C465" s="3">
        <v>2.0704024422369</v>
      </c>
      <c r="D465" s="3">
        <v>1.83083158524844</v>
      </c>
      <c r="E465" s="3">
        <v>4.31813604031685</v>
      </c>
      <c r="F465" s="3">
        <v>4.65921095929494</v>
      </c>
      <c r="G465" s="3">
        <v>8.09483963333077</v>
      </c>
      <c r="H465" s="3">
        <v>-1.83042781412165</v>
      </c>
      <c r="I465" s="3">
        <v>0.000159516620695895</v>
      </c>
      <c r="J465" s="3" t="s">
        <v>12</v>
      </c>
    </row>
    <row r="466" spans="1:10">
      <c r="A466" s="3" t="s">
        <v>475</v>
      </c>
      <c r="B466" s="3">
        <v>4.86530852378468</v>
      </c>
      <c r="C466" s="3">
        <v>8.34397469815026</v>
      </c>
      <c r="D466" s="3">
        <v>5.17974642815311</v>
      </c>
      <c r="E466" s="3">
        <v>2.90217522127594</v>
      </c>
      <c r="F466" s="3">
        <v>1.74464912488636</v>
      </c>
      <c r="G466" s="3">
        <v>8.06563569756099</v>
      </c>
      <c r="H466" s="3">
        <v>0.321515925097694</v>
      </c>
      <c r="I466" s="3">
        <v>0.00244280832406757</v>
      </c>
      <c r="J466" s="3" t="s">
        <v>21</v>
      </c>
    </row>
    <row r="467" spans="1:10">
      <c r="A467" s="3" t="s">
        <v>476</v>
      </c>
      <c r="B467" s="3">
        <v>2.45321814015858</v>
      </c>
      <c r="C467" s="3">
        <v>2.35853457620698</v>
      </c>
      <c r="D467" s="3">
        <v>2.38064854455084</v>
      </c>
      <c r="E467" s="3">
        <v>6.66740254862471</v>
      </c>
      <c r="F467" s="3">
        <v>5.60599930027423</v>
      </c>
      <c r="G467" s="3">
        <v>8.06091917400887</v>
      </c>
      <c r="H467" s="3">
        <v>-1.51110507553154</v>
      </c>
      <c r="I467" s="4">
        <v>4.17911258361868e-6</v>
      </c>
      <c r="J467" s="3" t="s">
        <v>12</v>
      </c>
    </row>
    <row r="468" spans="1:10">
      <c r="A468" s="3" t="s">
        <v>477</v>
      </c>
      <c r="B468" s="3">
        <v>2.00136740074509</v>
      </c>
      <c r="C468" s="3">
        <v>2.40414678708553</v>
      </c>
      <c r="D468" s="3">
        <v>1.99944083278422</v>
      </c>
      <c r="E468" s="3">
        <v>4.72426438283375</v>
      </c>
      <c r="F468" s="3">
        <v>4.39521208470151</v>
      </c>
      <c r="G468" s="3">
        <v>8.04098404098937</v>
      </c>
      <c r="H468" s="3">
        <v>-1.54224743053423</v>
      </c>
      <c r="I468" s="3">
        <v>0.00254249938301751</v>
      </c>
      <c r="J468" s="3" t="s">
        <v>12</v>
      </c>
    </row>
    <row r="469" spans="1:10">
      <c r="A469" s="3" t="s">
        <v>478</v>
      </c>
      <c r="B469" s="3">
        <v>2.88678481165457</v>
      </c>
      <c r="C469" s="3">
        <v>4.47384160324702</v>
      </c>
      <c r="D469" s="3">
        <v>5.3302868477194</v>
      </c>
      <c r="E469" s="3">
        <v>13.7946367331654</v>
      </c>
      <c r="F469" s="3">
        <v>9.08760591300643</v>
      </c>
      <c r="G469" s="3">
        <v>7.86965683458305</v>
      </c>
      <c r="H469" s="3">
        <v>-1.00306991660656</v>
      </c>
      <c r="I469" s="3">
        <v>0.000800538212918867</v>
      </c>
      <c r="J469" s="3" t="s">
        <v>12</v>
      </c>
    </row>
    <row r="470" spans="1:10">
      <c r="A470" s="3" t="s">
        <v>479</v>
      </c>
      <c r="B470" s="3">
        <v>2.94305158043358</v>
      </c>
      <c r="C470" s="3">
        <v>2.79967173294676</v>
      </c>
      <c r="D470" s="3">
        <v>2.56190404916582</v>
      </c>
      <c r="E470" s="3">
        <v>8.93132902026603</v>
      </c>
      <c r="F470" s="3">
        <v>9.87500884479395</v>
      </c>
      <c r="G470" s="3">
        <v>7.82100010322718</v>
      </c>
      <c r="H470" s="3">
        <v>-1.67639918141494</v>
      </c>
      <c r="I470" s="4">
        <v>9.91539050339429e-7</v>
      </c>
      <c r="J470" s="3" t="s">
        <v>12</v>
      </c>
    </row>
    <row r="471" spans="1:10">
      <c r="A471" s="3" t="s">
        <v>480</v>
      </c>
      <c r="B471" s="3">
        <v>0.888270576701059</v>
      </c>
      <c r="C471" s="3">
        <v>1.50206967514206</v>
      </c>
      <c r="D471" s="3">
        <v>1.21554571661072</v>
      </c>
      <c r="E471" s="3">
        <v>3.74291044613513</v>
      </c>
      <c r="F471" s="3">
        <v>5.85729507838654</v>
      </c>
      <c r="G471" s="3">
        <v>7.80596822735108</v>
      </c>
      <c r="H471" s="3">
        <v>-2.50683891661051</v>
      </c>
      <c r="I471" s="3">
        <v>0.0010680131396504</v>
      </c>
      <c r="J471" s="3" t="s">
        <v>12</v>
      </c>
    </row>
    <row r="472" spans="1:10">
      <c r="A472" s="3" t="s">
        <v>481</v>
      </c>
      <c r="B472" s="3">
        <v>0.414210907762381</v>
      </c>
      <c r="C472" s="3">
        <v>0.719243053762973</v>
      </c>
      <c r="D472" s="3">
        <v>0.806840946683184</v>
      </c>
      <c r="E472" s="3">
        <v>1.70113316589533</v>
      </c>
      <c r="F472" s="3">
        <v>6.25612397864865</v>
      </c>
      <c r="G472" s="3">
        <v>7.74770352604956</v>
      </c>
      <c r="H472" s="3">
        <v>-3.43643584550708</v>
      </c>
      <c r="I472" s="4">
        <v>5.17130355478938e-6</v>
      </c>
      <c r="J472" s="3" t="s">
        <v>12</v>
      </c>
    </row>
    <row r="473" spans="1:10">
      <c r="A473" s="3" t="s">
        <v>482</v>
      </c>
      <c r="B473" s="3">
        <v>364.591819947711</v>
      </c>
      <c r="C473" s="3">
        <v>380.814901303926</v>
      </c>
      <c r="D473" s="3">
        <v>217.028831791448</v>
      </c>
      <c r="E473" s="3">
        <v>100.926753902598</v>
      </c>
      <c r="F473" s="3">
        <v>45.6914015703239</v>
      </c>
      <c r="G473" s="3">
        <v>7.72038719740552</v>
      </c>
      <c r="H473" s="3">
        <v>3.5864973307463</v>
      </c>
      <c r="I473" s="4">
        <v>2.52072172381364e-5</v>
      </c>
      <c r="J473" s="3" t="s">
        <v>21</v>
      </c>
    </row>
    <row r="474" spans="1:10">
      <c r="A474" s="3" t="s">
        <v>483</v>
      </c>
      <c r="B474" s="3">
        <v>21.4047582683675</v>
      </c>
      <c r="C474" s="3">
        <v>22.9087663600746</v>
      </c>
      <c r="D474" s="3">
        <v>27.8702101945002</v>
      </c>
      <c r="E474" s="3">
        <v>12.0935986218296</v>
      </c>
      <c r="F474" s="3">
        <v>11.4260964431419</v>
      </c>
      <c r="G474" s="3">
        <v>7.65433871350095</v>
      </c>
      <c r="H474" s="3">
        <v>1.33461721577147</v>
      </c>
      <c r="I474" s="3">
        <v>0.000798788397359354</v>
      </c>
      <c r="J474" s="3" t="s">
        <v>21</v>
      </c>
    </row>
    <row r="475" spans="1:10">
      <c r="A475" s="3" t="s">
        <v>484</v>
      </c>
      <c r="B475" s="3">
        <v>1.07484163529041</v>
      </c>
      <c r="C475" s="3">
        <v>1.5371571000505</v>
      </c>
      <c r="D475" s="3">
        <v>1.82422530286392</v>
      </c>
      <c r="E475" s="3">
        <v>3.7372439592445</v>
      </c>
      <c r="F475" s="3">
        <v>4.08480333367598</v>
      </c>
      <c r="G475" s="3">
        <v>7.64592710862414</v>
      </c>
      <c r="H475" s="3">
        <v>-1.98785121833716</v>
      </c>
      <c r="I475" s="3">
        <v>0.000102494597351762</v>
      </c>
      <c r="J475" s="3" t="s">
        <v>12</v>
      </c>
    </row>
    <row r="476" spans="1:10">
      <c r="A476" s="3" t="s">
        <v>485</v>
      </c>
      <c r="B476" s="3">
        <v>18.0828373305661</v>
      </c>
      <c r="C476" s="3">
        <v>17.1103644627906</v>
      </c>
      <c r="D476" s="3">
        <v>13.9501498931816</v>
      </c>
      <c r="E476" s="3">
        <v>10.5925079557197</v>
      </c>
      <c r="F476" s="3">
        <v>6.12052909797041</v>
      </c>
      <c r="G476" s="3">
        <v>7.62910186604952</v>
      </c>
      <c r="H476" s="3">
        <v>1.25264085771033</v>
      </c>
      <c r="I476" s="4">
        <v>2.06310572102751e-5</v>
      </c>
      <c r="J476" s="3" t="s">
        <v>21</v>
      </c>
    </row>
    <row r="477" spans="1:10">
      <c r="A477" s="3" t="s">
        <v>486</v>
      </c>
      <c r="B477" s="3">
        <v>12.0834149993747</v>
      </c>
      <c r="C477" s="3">
        <v>14.4136331370843</v>
      </c>
      <c r="D477" s="3">
        <v>13.6676815771486</v>
      </c>
      <c r="E477" s="3">
        <v>5.33900366772169</v>
      </c>
      <c r="F477" s="3">
        <v>6.64118463530796</v>
      </c>
      <c r="G477" s="3">
        <v>7.59572211329933</v>
      </c>
      <c r="H477" s="3">
        <v>0.911330941151986</v>
      </c>
      <c r="I477" s="4">
        <v>9.56319645818697e-6</v>
      </c>
      <c r="J477" s="3" t="s">
        <v>21</v>
      </c>
    </row>
    <row r="478" spans="1:10">
      <c r="A478" s="3" t="s">
        <v>487</v>
      </c>
      <c r="B478" s="3">
        <v>16.8810791937834</v>
      </c>
      <c r="C478" s="3">
        <v>18.1177945626119</v>
      </c>
      <c r="D478" s="3">
        <v>9.85417183098207</v>
      </c>
      <c r="E478" s="3">
        <v>6.9380311463416</v>
      </c>
      <c r="F478" s="3">
        <v>6.23277380077398</v>
      </c>
      <c r="G478" s="3">
        <v>7.53095036018933</v>
      </c>
      <c r="H478" s="3">
        <v>1.1193725644514</v>
      </c>
      <c r="I478" s="4">
        <v>6.05099122519707e-8</v>
      </c>
      <c r="J478" s="3" t="s">
        <v>21</v>
      </c>
    </row>
    <row r="479" spans="1:10">
      <c r="A479" s="3" t="s">
        <v>488</v>
      </c>
      <c r="B479" s="3">
        <v>1.07398276555106</v>
      </c>
      <c r="C479" s="3">
        <v>1.58939008715799</v>
      </c>
      <c r="D479" s="3">
        <v>1.9810427010953</v>
      </c>
      <c r="E479" s="3">
        <v>4.00975872281021</v>
      </c>
      <c r="F479" s="3">
        <v>5.49166297722621</v>
      </c>
      <c r="G479" s="3">
        <v>7.51045288263541</v>
      </c>
      <c r="H479" s="3">
        <v>-2.07013994908746</v>
      </c>
      <c r="I479" s="3">
        <v>0.000516646051075623</v>
      </c>
      <c r="J479" s="3" t="s">
        <v>12</v>
      </c>
    </row>
    <row r="480" spans="1:10">
      <c r="A480" s="3" t="s">
        <v>489</v>
      </c>
      <c r="B480" s="3">
        <v>1.26983013439397</v>
      </c>
      <c r="C480" s="3">
        <v>1.49689249796995</v>
      </c>
      <c r="D480" s="3">
        <v>2.35443282952331</v>
      </c>
      <c r="E480" s="3">
        <v>3.33214667291429</v>
      </c>
      <c r="F480" s="3">
        <v>5.35983571155635</v>
      </c>
      <c r="G480" s="3">
        <v>7.50478140127522</v>
      </c>
      <c r="H480" s="3">
        <v>-1.91382975930429</v>
      </c>
      <c r="I480" s="3">
        <v>0.00226488928103546</v>
      </c>
      <c r="J480" s="3" t="s">
        <v>12</v>
      </c>
    </row>
    <row r="481" spans="1:10">
      <c r="A481" s="3" t="s">
        <v>490</v>
      </c>
      <c r="B481" s="3">
        <v>0.626451349077241</v>
      </c>
      <c r="C481" s="3">
        <v>0.725185903666184</v>
      </c>
      <c r="D481" s="3">
        <v>0.889794100602403</v>
      </c>
      <c r="E481" s="3">
        <v>11.249917403887</v>
      </c>
      <c r="F481" s="3">
        <v>12.0151721663307</v>
      </c>
      <c r="G481" s="3">
        <v>7.49624708649555</v>
      </c>
      <c r="H481" s="3">
        <v>-3.70678900271698</v>
      </c>
      <c r="I481" s="4">
        <v>9.43588504036675e-14</v>
      </c>
      <c r="J481" s="3" t="s">
        <v>12</v>
      </c>
    </row>
    <row r="482" spans="1:10">
      <c r="A482" s="3" t="s">
        <v>491</v>
      </c>
      <c r="B482" s="3">
        <v>20.9457138878619</v>
      </c>
      <c r="C482" s="3">
        <v>21.6246721724654</v>
      </c>
      <c r="D482" s="3">
        <v>17.3863901077399</v>
      </c>
      <c r="E482" s="3">
        <v>8.29667845229617</v>
      </c>
      <c r="F482" s="3">
        <v>11.3342912300888</v>
      </c>
      <c r="G482" s="3">
        <v>7.47984623712586</v>
      </c>
      <c r="H482" s="3">
        <v>1.08714316132359</v>
      </c>
      <c r="I482" s="3">
        <v>0.000117068995383171</v>
      </c>
      <c r="J482" s="3" t="s">
        <v>21</v>
      </c>
    </row>
    <row r="483" spans="1:10">
      <c r="A483" s="3" t="s">
        <v>492</v>
      </c>
      <c r="B483" s="3">
        <v>1.15158885612999</v>
      </c>
      <c r="C483" s="3">
        <v>2.21116021874751</v>
      </c>
      <c r="D483" s="3">
        <v>1.13836516669475</v>
      </c>
      <c r="E483" s="3">
        <v>4.86859257729512</v>
      </c>
      <c r="F483" s="3">
        <v>6.67746892623897</v>
      </c>
      <c r="G483" s="3">
        <v>7.47175231465902</v>
      </c>
      <c r="H483" s="3">
        <v>-2.23733106450308</v>
      </c>
      <c r="I483" s="4">
        <v>2.44232900459451e-7</v>
      </c>
      <c r="J483" s="3" t="s">
        <v>12</v>
      </c>
    </row>
    <row r="484" spans="1:10">
      <c r="A484" s="3" t="s">
        <v>493</v>
      </c>
      <c r="B484" s="3">
        <v>13.1081631925933</v>
      </c>
      <c r="C484" s="3">
        <v>12.5585680427609</v>
      </c>
      <c r="D484" s="3">
        <v>9.82940492709798</v>
      </c>
      <c r="E484" s="3">
        <v>2.99313196870737</v>
      </c>
      <c r="F484" s="3">
        <v>2.67327091872814</v>
      </c>
      <c r="G484" s="3">
        <v>7.42385445956595</v>
      </c>
      <c r="H484" s="3">
        <v>1.22875487128348</v>
      </c>
      <c r="I484" s="4">
        <v>1.41029597030331e-8</v>
      </c>
      <c r="J484" s="3" t="s">
        <v>21</v>
      </c>
    </row>
    <row r="485" spans="1:10">
      <c r="A485" s="3" t="s">
        <v>494</v>
      </c>
      <c r="B485" s="3">
        <v>1.28138305199338</v>
      </c>
      <c r="C485" s="3">
        <v>3.39578366820004</v>
      </c>
      <c r="D485" s="3">
        <v>2.08606895237746</v>
      </c>
      <c r="E485" s="3">
        <v>6.26327441485844</v>
      </c>
      <c r="F485" s="3">
        <v>9.56232961324293</v>
      </c>
      <c r="G485" s="3">
        <v>7.39981247222796</v>
      </c>
      <c r="H485" s="3">
        <v>-1.91149534260286</v>
      </c>
      <c r="I485" s="3">
        <v>0.000324447539885944</v>
      </c>
      <c r="J485" s="3" t="s">
        <v>12</v>
      </c>
    </row>
    <row r="486" spans="1:10">
      <c r="A486" s="3" t="s">
        <v>495</v>
      </c>
      <c r="B486" s="3">
        <v>20.4755326752252</v>
      </c>
      <c r="C486" s="3">
        <v>19.5395674287835</v>
      </c>
      <c r="D486" s="3">
        <v>14.2750424432602</v>
      </c>
      <c r="E486" s="3">
        <v>8.22395052123855</v>
      </c>
      <c r="F486" s="3">
        <v>3.83647851851512</v>
      </c>
      <c r="G486" s="3">
        <v>7.28256743872371</v>
      </c>
      <c r="H486" s="3">
        <v>1.70269476474867</v>
      </c>
      <c r="I486" s="4">
        <v>5.76665496526175e-6</v>
      </c>
      <c r="J486" s="3" t="s">
        <v>21</v>
      </c>
    </row>
    <row r="487" spans="1:10">
      <c r="A487" s="3" t="s">
        <v>496</v>
      </c>
      <c r="B487" s="3">
        <v>20.2567181410769</v>
      </c>
      <c r="C487" s="3">
        <v>25.0087016234325</v>
      </c>
      <c r="D487" s="3">
        <v>18.9528389520724</v>
      </c>
      <c r="E487" s="3">
        <v>4.61072303553263</v>
      </c>
      <c r="F487" s="3">
        <v>5.05603074572833</v>
      </c>
      <c r="G487" s="3">
        <v>7.22277515380897</v>
      </c>
      <c r="H487" s="3">
        <v>1.80185077906434</v>
      </c>
      <c r="I487" s="4">
        <v>5.36072809918261e-10</v>
      </c>
      <c r="J487" s="3" t="s">
        <v>21</v>
      </c>
    </row>
    <row r="488" spans="1:10">
      <c r="A488" s="3" t="s">
        <v>497</v>
      </c>
      <c r="B488" s="3">
        <v>41.4060268125806</v>
      </c>
      <c r="C488" s="3">
        <v>22.7862065937845</v>
      </c>
      <c r="D488" s="3">
        <v>12.6366978084187</v>
      </c>
      <c r="E488" s="3">
        <v>5.06483035393625</v>
      </c>
      <c r="F488" s="3">
        <v>3.58204288730429</v>
      </c>
      <c r="G488" s="3">
        <v>7.19820511689636</v>
      </c>
      <c r="H488" s="3">
        <v>2.24829681512053</v>
      </c>
      <c r="I488" s="4">
        <v>1.33316563358601e-9</v>
      </c>
      <c r="J488" s="3" t="s">
        <v>21</v>
      </c>
    </row>
    <row r="489" spans="1:10">
      <c r="A489" s="3" t="s">
        <v>498</v>
      </c>
      <c r="B489" s="3">
        <v>0.714014506124858</v>
      </c>
      <c r="C489" s="3">
        <v>1.62730985667657</v>
      </c>
      <c r="D489" s="3">
        <v>0.181107256461508</v>
      </c>
      <c r="E489" s="3">
        <v>3.62240335173957</v>
      </c>
      <c r="F489" s="3">
        <v>3.30841117880975</v>
      </c>
      <c r="G489" s="3">
        <v>7.13067296981562</v>
      </c>
      <c r="H489" s="3">
        <v>-2.63407058145132</v>
      </c>
      <c r="I489" s="3">
        <v>0.000117576458780278</v>
      </c>
      <c r="J489" s="3" t="s">
        <v>12</v>
      </c>
    </row>
    <row r="490" spans="1:10">
      <c r="A490" s="3" t="s">
        <v>499</v>
      </c>
      <c r="B490" s="3">
        <v>0.54296548724732</v>
      </c>
      <c r="C490" s="3">
        <v>0.261908948894155</v>
      </c>
      <c r="D490" s="3">
        <v>0.734503435710464</v>
      </c>
      <c r="E490" s="3">
        <v>2.4048689479895</v>
      </c>
      <c r="F490" s="3">
        <v>4.83981501278708</v>
      </c>
      <c r="G490" s="3">
        <v>6.92066357926945</v>
      </c>
      <c r="H490" s="3">
        <v>-3.51848995316818</v>
      </c>
      <c r="I490" s="3">
        <v>0.00234256979795823</v>
      </c>
      <c r="J490" s="3" t="s">
        <v>12</v>
      </c>
    </row>
    <row r="491" spans="1:10">
      <c r="A491" s="3" t="s">
        <v>500</v>
      </c>
      <c r="B491" s="3">
        <v>13.414623319293</v>
      </c>
      <c r="C491" s="3">
        <v>26.6187358384162</v>
      </c>
      <c r="D491" s="3">
        <v>19.6089866297392</v>
      </c>
      <c r="E491" s="3">
        <v>7.0472250705704</v>
      </c>
      <c r="F491" s="3">
        <v>10.2102326155784</v>
      </c>
      <c r="G491" s="3">
        <v>6.90938280312078</v>
      </c>
      <c r="H491" s="3">
        <v>1.21572420764385</v>
      </c>
      <c r="I491" s="3">
        <v>0.000138644304027272</v>
      </c>
      <c r="J491" s="3" t="s">
        <v>21</v>
      </c>
    </row>
    <row r="492" spans="1:10">
      <c r="A492" s="3" t="s">
        <v>501</v>
      </c>
      <c r="B492" s="3">
        <v>20.3980939990985</v>
      </c>
      <c r="C492" s="3">
        <v>11.1783072918091</v>
      </c>
      <c r="D492" s="3">
        <v>6.32444202529305</v>
      </c>
      <c r="E492" s="3">
        <v>6.68432836143757</v>
      </c>
      <c r="F492" s="3">
        <v>3.57552752725607</v>
      </c>
      <c r="G492" s="3">
        <v>6.90478772986715</v>
      </c>
      <c r="H492" s="3">
        <v>1.26958533378415</v>
      </c>
      <c r="I492" s="3">
        <v>0.000796410203855902</v>
      </c>
      <c r="J492" s="3" t="s">
        <v>21</v>
      </c>
    </row>
    <row r="493" spans="1:10">
      <c r="A493" s="3" t="s">
        <v>502</v>
      </c>
      <c r="B493" s="3">
        <v>1.19978889402991</v>
      </c>
      <c r="C493" s="3">
        <v>2.22223734154483</v>
      </c>
      <c r="D493" s="3">
        <v>1.73656263080125</v>
      </c>
      <c r="E493" s="3">
        <v>3.20767195689971</v>
      </c>
      <c r="F493" s="3">
        <v>5.24388749207746</v>
      </c>
      <c r="G493" s="3">
        <v>6.88687596911808</v>
      </c>
      <c r="H493" s="3">
        <v>-1.81858447638592</v>
      </c>
      <c r="I493" s="3">
        <v>0.000428316808509196</v>
      </c>
      <c r="J493" s="3" t="s">
        <v>12</v>
      </c>
    </row>
    <row r="494" spans="1:10">
      <c r="A494" s="3" t="s">
        <v>503</v>
      </c>
      <c r="B494" s="3">
        <v>39.3300186744327</v>
      </c>
      <c r="C494" s="3">
        <v>35.0293711774124</v>
      </c>
      <c r="D494" s="3">
        <v>34.8425669130424</v>
      </c>
      <c r="E494" s="3">
        <v>17.3100283560794</v>
      </c>
      <c r="F494" s="3">
        <v>16.9315532764213</v>
      </c>
      <c r="G494" s="3">
        <v>6.88102220833674</v>
      </c>
      <c r="H494" s="3">
        <v>1.6122406360886</v>
      </c>
      <c r="I494" s="3">
        <v>0.00200575717865483</v>
      </c>
      <c r="J494" s="3" t="s">
        <v>21</v>
      </c>
    </row>
    <row r="495" spans="1:10">
      <c r="A495" s="3" t="s">
        <v>504</v>
      </c>
      <c r="B495" s="3">
        <v>19.7699178370201</v>
      </c>
      <c r="C495" s="3">
        <v>26.8674045247029</v>
      </c>
      <c r="D495" s="3">
        <v>20.1286595058406</v>
      </c>
      <c r="E495" s="3">
        <v>11.1101988023077</v>
      </c>
      <c r="F495" s="3">
        <v>12.307375756634</v>
      </c>
      <c r="G495" s="3">
        <v>6.84848214659509</v>
      </c>
      <c r="H495" s="3">
        <v>1.21636507845287</v>
      </c>
      <c r="I495" s="3">
        <v>0.000797332673517326</v>
      </c>
      <c r="J495" s="3" t="s">
        <v>21</v>
      </c>
    </row>
    <row r="496" spans="1:10">
      <c r="A496" s="3" t="s">
        <v>505</v>
      </c>
      <c r="B496" s="3">
        <v>1.63588806639081</v>
      </c>
      <c r="C496" s="3">
        <v>1.70961238256027</v>
      </c>
      <c r="D496" s="3">
        <v>0.881050143574651</v>
      </c>
      <c r="E496" s="3">
        <v>4.29358974985912</v>
      </c>
      <c r="F496" s="3">
        <v>1.98329239601104</v>
      </c>
      <c r="G496" s="3">
        <v>6.73215367836834</v>
      </c>
      <c r="H496" s="3">
        <v>-1.6290562877254</v>
      </c>
      <c r="I496" s="3">
        <v>0.0018106004110695</v>
      </c>
      <c r="J496" s="3" t="s">
        <v>12</v>
      </c>
    </row>
    <row r="497" spans="1:10">
      <c r="A497" s="3" t="s">
        <v>506</v>
      </c>
      <c r="B497" s="3">
        <v>15.1033429247933</v>
      </c>
      <c r="C497" s="3">
        <v>18.9537749855822</v>
      </c>
      <c r="D497" s="3">
        <v>13.7689307687004</v>
      </c>
      <c r="E497" s="3">
        <v>5.90991493621107</v>
      </c>
      <c r="F497" s="3">
        <v>7.50270028630268</v>
      </c>
      <c r="G497" s="3">
        <v>6.68898790356335</v>
      </c>
      <c r="H497" s="3">
        <v>1.1677878849057</v>
      </c>
      <c r="I497" s="4">
        <v>3.29704573523571e-5</v>
      </c>
      <c r="J497" s="3" t="s">
        <v>21</v>
      </c>
    </row>
    <row r="498" spans="1:10">
      <c r="A498" s="3" t="s">
        <v>507</v>
      </c>
      <c r="B498" s="3">
        <v>7.76731657600434</v>
      </c>
      <c r="C498" s="3">
        <v>19.5687795197416</v>
      </c>
      <c r="D498" s="3">
        <v>2.38137843667491</v>
      </c>
      <c r="E498" s="3">
        <v>6.83053373980197</v>
      </c>
      <c r="F498" s="3">
        <v>4.39761444041031</v>
      </c>
      <c r="G498" s="3">
        <v>6.68109750800101</v>
      </c>
      <c r="H498" s="3">
        <v>0.838558858289076</v>
      </c>
      <c r="I498" s="4">
        <v>4.40840799730676e-5</v>
      </c>
      <c r="J498" s="3" t="s">
        <v>21</v>
      </c>
    </row>
    <row r="499" spans="1:10">
      <c r="A499" s="3" t="s">
        <v>508</v>
      </c>
      <c r="B499" s="3">
        <v>11.1740855092936</v>
      </c>
      <c r="C499" s="3">
        <v>17.6621686007126</v>
      </c>
      <c r="D499" s="3">
        <v>19.5129275458064</v>
      </c>
      <c r="E499" s="3">
        <v>5.07917175544672</v>
      </c>
      <c r="F499" s="3">
        <v>4.41578471267343</v>
      </c>
      <c r="G499" s="3">
        <v>6.67306378754894</v>
      </c>
      <c r="H499" s="3">
        <v>1.53941941111722</v>
      </c>
      <c r="I499" s="4">
        <v>1.26931993698554e-7</v>
      </c>
      <c r="J499" s="3" t="s">
        <v>21</v>
      </c>
    </row>
    <row r="500" spans="1:10">
      <c r="A500" s="3" t="s">
        <v>509</v>
      </c>
      <c r="B500" s="3">
        <v>0.75422590982343</v>
      </c>
      <c r="C500" s="3">
        <v>0.882744989643805</v>
      </c>
      <c r="D500" s="3">
        <v>1.30531539065438</v>
      </c>
      <c r="E500" s="3">
        <v>7.52062717501311</v>
      </c>
      <c r="F500" s="3">
        <v>15.8933719773118</v>
      </c>
      <c r="G500" s="3">
        <v>6.64608253667932</v>
      </c>
      <c r="H500" s="3">
        <v>-3.52240556589535</v>
      </c>
      <c r="I500" s="4">
        <v>9.11527770320003e-16</v>
      </c>
      <c r="J500" s="3" t="s">
        <v>12</v>
      </c>
    </row>
    <row r="501" spans="1:10">
      <c r="A501" s="3" t="s">
        <v>510</v>
      </c>
      <c r="B501" s="3">
        <v>37.6766827954575</v>
      </c>
      <c r="C501" s="3">
        <v>33.0489890383258</v>
      </c>
      <c r="D501" s="3">
        <v>19.3475897676371</v>
      </c>
      <c r="E501" s="3">
        <v>4.98280480134662</v>
      </c>
      <c r="F501" s="3">
        <v>3.913235012001</v>
      </c>
      <c r="G501" s="3">
        <v>6.60175345998387</v>
      </c>
      <c r="H501" s="3">
        <v>2.51368913404694</v>
      </c>
      <c r="I501" s="4">
        <v>3.72612691340319e-14</v>
      </c>
      <c r="J501" s="3" t="s">
        <v>21</v>
      </c>
    </row>
    <row r="502" spans="1:10">
      <c r="A502" s="3" t="s">
        <v>511</v>
      </c>
      <c r="B502" s="3">
        <v>3.71809025143359</v>
      </c>
      <c r="C502" s="3">
        <v>2.79159689279217</v>
      </c>
      <c r="D502" s="3">
        <v>4.06865163397911</v>
      </c>
      <c r="E502" s="3">
        <v>12.6543437747871</v>
      </c>
      <c r="F502" s="3">
        <v>9.67064647692306</v>
      </c>
      <c r="G502" s="3">
        <v>6.5956487813335</v>
      </c>
      <c r="H502" s="3">
        <v>-1.20573512261812</v>
      </c>
      <c r="I502" s="3">
        <v>0.000144536178027424</v>
      </c>
      <c r="J502" s="3" t="s">
        <v>12</v>
      </c>
    </row>
    <row r="503" spans="1:10">
      <c r="A503" s="3" t="s">
        <v>512</v>
      </c>
      <c r="B503" s="3">
        <v>1.37087086574514</v>
      </c>
      <c r="C503" s="3">
        <v>1.78885492130968</v>
      </c>
      <c r="D503" s="3">
        <v>1.58947880683194</v>
      </c>
      <c r="E503" s="3">
        <v>3.41036874900289</v>
      </c>
      <c r="F503" s="3">
        <v>5.75598721194976</v>
      </c>
      <c r="G503" s="3">
        <v>6.58533218385591</v>
      </c>
      <c r="H503" s="3">
        <v>-1.96270132687896</v>
      </c>
      <c r="I503" s="3">
        <v>0.00042587358997715</v>
      </c>
      <c r="J503" s="3" t="s">
        <v>12</v>
      </c>
    </row>
    <row r="504" spans="1:10">
      <c r="A504" s="3" t="s">
        <v>513</v>
      </c>
      <c r="B504" s="3">
        <v>0.974720753352578</v>
      </c>
      <c r="C504" s="3">
        <v>0.944506798143642</v>
      </c>
      <c r="D504" s="3">
        <v>1.44801303924446</v>
      </c>
      <c r="E504" s="3">
        <v>2.56501754354463</v>
      </c>
      <c r="F504" s="3">
        <v>3.99635265532166</v>
      </c>
      <c r="G504" s="3">
        <v>6.57720008802252</v>
      </c>
      <c r="H504" s="3">
        <v>-2.23578399735247</v>
      </c>
      <c r="I504" s="3">
        <v>0.000281025323181632</v>
      </c>
      <c r="J504" s="3" t="s">
        <v>12</v>
      </c>
    </row>
    <row r="505" spans="1:10">
      <c r="A505" s="3" t="s">
        <v>514</v>
      </c>
      <c r="B505" s="3">
        <v>0.751147053175709</v>
      </c>
      <c r="C505" s="3">
        <v>1.63034464051173</v>
      </c>
      <c r="D505" s="3">
        <v>0.996497204255436</v>
      </c>
      <c r="E505" s="3">
        <v>0.628127657750445</v>
      </c>
      <c r="F505" s="3">
        <v>2.1577601007908</v>
      </c>
      <c r="G505" s="3">
        <v>6.55002167906806</v>
      </c>
      <c r="H505" s="3">
        <v>-1.95110316764087</v>
      </c>
      <c r="I505" s="3">
        <v>0.00124227170637383</v>
      </c>
      <c r="J505" s="3" t="s">
        <v>12</v>
      </c>
    </row>
    <row r="506" spans="1:10">
      <c r="A506" s="3" t="s">
        <v>515</v>
      </c>
      <c r="B506" s="3">
        <v>25.7848438931799</v>
      </c>
      <c r="C506" s="3">
        <v>30.6924769334564</v>
      </c>
      <c r="D506" s="3">
        <v>48.4811756035441</v>
      </c>
      <c r="E506" s="3">
        <v>1.39876062755645</v>
      </c>
      <c r="F506" s="3">
        <v>2.20674357889362</v>
      </c>
      <c r="G506" s="3">
        <v>6.4942326323761</v>
      </c>
      <c r="H506" s="3">
        <v>3.00753537304096</v>
      </c>
      <c r="I506" s="4">
        <v>1.79971816036741e-14</v>
      </c>
      <c r="J506" s="3" t="s">
        <v>21</v>
      </c>
    </row>
    <row r="507" spans="1:10">
      <c r="A507" s="3" t="s">
        <v>516</v>
      </c>
      <c r="B507" s="3">
        <v>0.100566559427285</v>
      </c>
      <c r="C507" s="3">
        <v>0</v>
      </c>
      <c r="D507" s="3">
        <v>0.25508413904521</v>
      </c>
      <c r="E507" s="3">
        <v>0.8200341445969</v>
      </c>
      <c r="F507" s="3">
        <v>1.70407318860928</v>
      </c>
      <c r="G507" s="3">
        <v>6.44729259193731</v>
      </c>
      <c r="H507" s="3">
        <v>-5.10347140526594</v>
      </c>
      <c r="I507" s="4">
        <v>4.17995851288743e-5</v>
      </c>
      <c r="J507" s="3" t="s">
        <v>12</v>
      </c>
    </row>
    <row r="508" spans="1:10">
      <c r="A508" s="3" t="s">
        <v>517</v>
      </c>
      <c r="B508" s="3">
        <v>36.5448363586696</v>
      </c>
      <c r="C508" s="3">
        <v>56.9860768164282</v>
      </c>
      <c r="D508" s="3">
        <v>44.7123853858177</v>
      </c>
      <c r="E508" s="3">
        <v>1.43651675285722</v>
      </c>
      <c r="F508" s="3">
        <v>4.48955074923081</v>
      </c>
      <c r="G508" s="3">
        <v>6.40090631817396</v>
      </c>
      <c r="H508" s="3">
        <v>3.08111063612217</v>
      </c>
      <c r="I508" s="4">
        <v>9.38736521059705e-14</v>
      </c>
      <c r="J508" s="3" t="s">
        <v>21</v>
      </c>
    </row>
    <row r="509" spans="1:10">
      <c r="A509" s="3" t="s">
        <v>518</v>
      </c>
      <c r="B509" s="3">
        <v>13.1306625885109</v>
      </c>
      <c r="C509" s="3">
        <v>13.6786604755849</v>
      </c>
      <c r="D509" s="3">
        <v>14.1229967613484</v>
      </c>
      <c r="E509" s="3">
        <v>4.81734295521718</v>
      </c>
      <c r="F509" s="3">
        <v>9.05466003310289</v>
      </c>
      <c r="G509" s="3">
        <v>6.29611939534857</v>
      </c>
      <c r="H509" s="3">
        <v>0.829966023029731</v>
      </c>
      <c r="I509" s="4">
        <v>9.57529051845825e-6</v>
      </c>
      <c r="J509" s="3" t="s">
        <v>21</v>
      </c>
    </row>
    <row r="510" spans="1:10">
      <c r="A510" s="3" t="s">
        <v>519</v>
      </c>
      <c r="B510" s="3">
        <v>22.3552789893167</v>
      </c>
      <c r="C510" s="3">
        <v>24.1360182808704</v>
      </c>
      <c r="D510" s="3">
        <v>13.4125205589104</v>
      </c>
      <c r="E510" s="3">
        <v>8.24072930340454</v>
      </c>
      <c r="F510" s="3">
        <v>6.39729273229273</v>
      </c>
      <c r="G510" s="3">
        <v>6.29401282975508</v>
      </c>
      <c r="H510" s="3">
        <v>1.65384496430392</v>
      </c>
      <c r="I510" s="4">
        <v>7.5022253968136e-6</v>
      </c>
      <c r="J510" s="3" t="s">
        <v>21</v>
      </c>
    </row>
    <row r="511" spans="1:10">
      <c r="A511" s="3" t="s">
        <v>520</v>
      </c>
      <c r="B511" s="3">
        <v>31.0197587533655</v>
      </c>
      <c r="C511" s="3">
        <v>48.0181020903731</v>
      </c>
      <c r="D511" s="3">
        <v>43.7329315498891</v>
      </c>
      <c r="E511" s="3">
        <v>20.0522143059978</v>
      </c>
      <c r="F511" s="3">
        <v>17.0402731411914</v>
      </c>
      <c r="G511" s="3">
        <v>6.2766307435966</v>
      </c>
      <c r="H511" s="3">
        <v>1.81155673921012</v>
      </c>
      <c r="I511" s="3">
        <v>0.00105186778851559</v>
      </c>
      <c r="J511" s="3" t="s">
        <v>21</v>
      </c>
    </row>
    <row r="512" spans="1:10">
      <c r="A512" s="3" t="s">
        <v>521</v>
      </c>
      <c r="B512" s="3">
        <v>0.473864105036768</v>
      </c>
      <c r="C512" s="3">
        <v>1.40745370994278</v>
      </c>
      <c r="D512" s="3">
        <v>0.581948286337633</v>
      </c>
      <c r="E512" s="3">
        <v>2.13891474649305</v>
      </c>
      <c r="F512" s="3">
        <v>3.82895308564972</v>
      </c>
      <c r="G512" s="3">
        <v>6.22667190708051</v>
      </c>
      <c r="H512" s="3">
        <v>-2.61432086116299</v>
      </c>
      <c r="I512" s="4">
        <v>7.72932259415421e-5</v>
      </c>
      <c r="J512" s="3" t="s">
        <v>12</v>
      </c>
    </row>
    <row r="513" spans="1:10">
      <c r="A513" s="3" t="s">
        <v>522</v>
      </c>
      <c r="B513" s="3">
        <v>93.2826203451661</v>
      </c>
      <c r="C513" s="3">
        <v>96.9780851844682</v>
      </c>
      <c r="D513" s="3">
        <v>95.1966583673446</v>
      </c>
      <c r="E513" s="3">
        <v>27.3587217689293</v>
      </c>
      <c r="F513" s="3">
        <v>56.655359350617</v>
      </c>
      <c r="G513" s="3">
        <v>6.22475298548074</v>
      </c>
      <c r="H513" s="3">
        <v>1.59763707895627</v>
      </c>
      <c r="I513" s="3">
        <v>0.0026453722746967</v>
      </c>
      <c r="J513" s="3" t="s">
        <v>21</v>
      </c>
    </row>
    <row r="514" spans="1:10">
      <c r="A514" s="3" t="s">
        <v>523</v>
      </c>
      <c r="B514" s="3">
        <v>9.05666216641031</v>
      </c>
      <c r="C514" s="3">
        <v>7.51413115544391</v>
      </c>
      <c r="D514" s="3">
        <v>32.3586134496443</v>
      </c>
      <c r="E514" s="3">
        <v>2.02146630034387</v>
      </c>
      <c r="F514" s="3">
        <v>2.04235948139989</v>
      </c>
      <c r="G514" s="3">
        <v>6.17764300076051</v>
      </c>
      <c r="H514" s="3">
        <v>1.98852855600989</v>
      </c>
      <c r="I514" s="4">
        <v>7.47383671454475e-7</v>
      </c>
      <c r="J514" s="3" t="s">
        <v>21</v>
      </c>
    </row>
    <row r="515" spans="1:10">
      <c r="A515" s="3" t="s">
        <v>524</v>
      </c>
      <c r="B515" s="3">
        <v>20.6223473699272</v>
      </c>
      <c r="C515" s="3">
        <v>26.7061679186106</v>
      </c>
      <c r="D515" s="3">
        <v>23.3455563348373</v>
      </c>
      <c r="E515" s="3">
        <v>8.83340289819295</v>
      </c>
      <c r="F515" s="3">
        <v>9.64264830785218</v>
      </c>
      <c r="G515" s="3">
        <v>6.16819520980178</v>
      </c>
      <c r="H515" s="3">
        <v>1.5753041878114</v>
      </c>
      <c r="I515" s="4">
        <v>9.56055542216897e-6</v>
      </c>
      <c r="J515" s="3" t="s">
        <v>21</v>
      </c>
    </row>
    <row r="516" spans="1:10">
      <c r="A516" s="3" t="s">
        <v>525</v>
      </c>
      <c r="B516" s="3">
        <v>0.716864297824341</v>
      </c>
      <c r="C516" s="3">
        <v>0.938953936502435</v>
      </c>
      <c r="D516" s="3">
        <v>1.06583644334835</v>
      </c>
      <c r="E516" s="3">
        <v>2.09012819048906</v>
      </c>
      <c r="F516" s="3">
        <v>2.17107458864371</v>
      </c>
      <c r="G516" s="3">
        <v>6.13824412151439</v>
      </c>
      <c r="H516" s="3">
        <v>-2.19520866451763</v>
      </c>
      <c r="I516" s="4">
        <v>1.98719064286099e-5</v>
      </c>
      <c r="J516" s="3" t="s">
        <v>12</v>
      </c>
    </row>
    <row r="517" spans="1:10">
      <c r="A517" s="3" t="s">
        <v>526</v>
      </c>
      <c r="B517" s="3">
        <v>0.296568019971245</v>
      </c>
      <c r="C517" s="3">
        <v>0.851974425267151</v>
      </c>
      <c r="D517" s="3">
        <v>0.778739909735812</v>
      </c>
      <c r="E517" s="3">
        <v>2.00188946658916</v>
      </c>
      <c r="F517" s="3">
        <v>3.35393326655922</v>
      </c>
      <c r="G517" s="3">
        <v>6.09770440156472</v>
      </c>
      <c r="H517" s="3">
        <v>-2.87895887685632</v>
      </c>
      <c r="I517" s="3">
        <v>0.000352910935646597</v>
      </c>
      <c r="J517" s="3" t="s">
        <v>12</v>
      </c>
    </row>
    <row r="518" spans="1:10">
      <c r="A518" s="3" t="s">
        <v>527</v>
      </c>
      <c r="B518" s="3">
        <v>1.5117310175379</v>
      </c>
      <c r="C518" s="3">
        <v>1.44055018171553</v>
      </c>
      <c r="D518" s="3">
        <v>0.81048707676844</v>
      </c>
      <c r="E518" s="3">
        <v>4.92886178743126</v>
      </c>
      <c r="F518" s="3">
        <v>2.94087960138013</v>
      </c>
      <c r="G518" s="3">
        <v>6.08730370645051</v>
      </c>
      <c r="H518" s="3">
        <v>-1.84760376585547</v>
      </c>
      <c r="I518" s="3">
        <v>0.00011188751025016</v>
      </c>
      <c r="J518" s="3" t="s">
        <v>12</v>
      </c>
    </row>
    <row r="519" spans="1:10">
      <c r="A519" s="3" t="s">
        <v>528</v>
      </c>
      <c r="B519" s="3">
        <v>16.3759808536759</v>
      </c>
      <c r="C519" s="3">
        <v>17.4227349103</v>
      </c>
      <c r="D519" s="3">
        <v>16.2870662441512</v>
      </c>
      <c r="E519" s="3">
        <v>7.71780970341924</v>
      </c>
      <c r="F519" s="3">
        <v>10.3224985426678</v>
      </c>
      <c r="G519" s="3">
        <v>5.86927025151808</v>
      </c>
      <c r="H519" s="3">
        <v>1.04417802418307</v>
      </c>
      <c r="I519" s="3">
        <v>0.000855737480256238</v>
      </c>
      <c r="J519" s="3" t="s">
        <v>21</v>
      </c>
    </row>
    <row r="520" spans="1:10">
      <c r="A520" s="3" t="s">
        <v>529</v>
      </c>
      <c r="B520" s="3">
        <v>1.65984944008546</v>
      </c>
      <c r="C520" s="3">
        <v>2.81720682207304</v>
      </c>
      <c r="D520" s="3">
        <v>1.89921372862575</v>
      </c>
      <c r="E520" s="3">
        <v>4.25114643112126</v>
      </c>
      <c r="F520" s="3">
        <v>7.4915330818998</v>
      </c>
      <c r="G520" s="3">
        <v>5.86120752084389</v>
      </c>
      <c r="H520" s="3">
        <v>-1.65131375721871</v>
      </c>
      <c r="I520" s="3">
        <v>0.00162378115289814</v>
      </c>
      <c r="J520" s="3" t="s">
        <v>12</v>
      </c>
    </row>
    <row r="521" spans="1:10">
      <c r="A521" s="3" t="s">
        <v>530</v>
      </c>
      <c r="B521" s="3">
        <v>18.9437657786572</v>
      </c>
      <c r="C521" s="3">
        <v>20.852776711938</v>
      </c>
      <c r="D521" s="3">
        <v>19.4020466186396</v>
      </c>
      <c r="E521" s="3">
        <v>10.1881796327536</v>
      </c>
      <c r="F521" s="3">
        <v>8.297177155858</v>
      </c>
      <c r="G521" s="3">
        <v>5.84354241701431</v>
      </c>
      <c r="H521" s="3">
        <v>1.48074475569555</v>
      </c>
      <c r="I521" s="3">
        <v>0.000606857216700331</v>
      </c>
      <c r="J521" s="3" t="s">
        <v>21</v>
      </c>
    </row>
    <row r="522" spans="1:10">
      <c r="A522" s="3" t="s">
        <v>531</v>
      </c>
      <c r="B522" s="3">
        <v>0</v>
      </c>
      <c r="C522" s="3">
        <v>0.0819259115267944</v>
      </c>
      <c r="D522" s="3">
        <v>0</v>
      </c>
      <c r="E522" s="3">
        <v>1.6420831151019</v>
      </c>
      <c r="F522" s="3">
        <v>1.2534838174949</v>
      </c>
      <c r="G522" s="3">
        <v>5.80963809541341</v>
      </c>
      <c r="H522" s="3">
        <v>-7.01480486920971</v>
      </c>
      <c r="I522" s="4">
        <v>1.75165489116208e-9</v>
      </c>
      <c r="J522" s="3" t="s">
        <v>12</v>
      </c>
    </row>
    <row r="523" spans="1:10">
      <c r="A523" s="3" t="s">
        <v>532</v>
      </c>
      <c r="B523" s="3">
        <v>10.8157406269317</v>
      </c>
      <c r="C523" s="3">
        <v>12.7320851619738</v>
      </c>
      <c r="D523" s="3">
        <v>12.2595818289181</v>
      </c>
      <c r="E523" s="3">
        <v>5.36198731091307</v>
      </c>
      <c r="F523" s="3">
        <v>6.18849570424861</v>
      </c>
      <c r="G523" s="3">
        <v>5.80050635198081</v>
      </c>
      <c r="H523" s="3">
        <v>0.993583997271175</v>
      </c>
      <c r="I523" s="4">
        <v>1.99520048685029e-5</v>
      </c>
      <c r="J523" s="3" t="s">
        <v>21</v>
      </c>
    </row>
    <row r="524" spans="1:10">
      <c r="A524" s="3" t="s">
        <v>533</v>
      </c>
      <c r="B524" s="3">
        <v>0.942271893457798</v>
      </c>
      <c r="C524" s="3">
        <v>0.92283642497015</v>
      </c>
      <c r="D524" s="3">
        <v>1.44559549285699</v>
      </c>
      <c r="E524" s="3">
        <v>4.21960881062293</v>
      </c>
      <c r="F524" s="3">
        <v>8.01035500689893</v>
      </c>
      <c r="G524" s="3">
        <v>5.7688929487848</v>
      </c>
      <c r="H524" s="3">
        <v>-2.64224979905636</v>
      </c>
      <c r="I524" s="4">
        <v>1.68055585516978e-6</v>
      </c>
      <c r="J524" s="3" t="s">
        <v>12</v>
      </c>
    </row>
    <row r="525" spans="1:10">
      <c r="A525" s="3" t="s">
        <v>534</v>
      </c>
      <c r="B525" s="3">
        <v>6.96940976080283</v>
      </c>
      <c r="C525" s="3">
        <v>13.7733703662493</v>
      </c>
      <c r="D525" s="3">
        <v>3.79719809583642</v>
      </c>
      <c r="E525" s="3">
        <v>9.40587063168225</v>
      </c>
      <c r="F525" s="3">
        <v>9.10403506981731</v>
      </c>
      <c r="G525" s="3">
        <v>5.68979973560781</v>
      </c>
      <c r="H525" s="3">
        <v>0.145175396802765</v>
      </c>
      <c r="I525" s="3">
        <v>0.000773822618889772</v>
      </c>
      <c r="J525" s="3" t="s">
        <v>21</v>
      </c>
    </row>
    <row r="526" spans="1:10">
      <c r="A526" s="3" t="s">
        <v>535</v>
      </c>
      <c r="B526" s="3">
        <v>12.6949625631571</v>
      </c>
      <c r="C526" s="3">
        <v>12.5698680313701</v>
      </c>
      <c r="D526" s="3">
        <v>10.1085539736821</v>
      </c>
      <c r="E526" s="3">
        <v>4.58202447046406</v>
      </c>
      <c r="F526" s="3">
        <v>5.14169384897108</v>
      </c>
      <c r="G526" s="3">
        <v>5.59707738275225</v>
      </c>
      <c r="H526" s="3">
        <v>1.13487283924235</v>
      </c>
      <c r="I526" s="4">
        <v>2.68420767815314e-5</v>
      </c>
      <c r="J526" s="3" t="s">
        <v>21</v>
      </c>
    </row>
    <row r="527" spans="1:10">
      <c r="A527" s="3" t="s">
        <v>536</v>
      </c>
      <c r="B527" s="3">
        <v>0.519800824027215</v>
      </c>
      <c r="C527" s="3">
        <v>0.542438700982657</v>
      </c>
      <c r="D527" s="3">
        <v>0.0811394766695781</v>
      </c>
      <c r="E527" s="3">
        <v>9.97372207448524</v>
      </c>
      <c r="F527" s="3">
        <v>2.40575534999833</v>
      </c>
      <c r="G527" s="3">
        <v>5.58505358422181</v>
      </c>
      <c r="H527" s="3">
        <v>-3.39000035940874</v>
      </c>
      <c r="I527" s="4">
        <v>9.65703001986167e-11</v>
      </c>
      <c r="J527" s="3" t="s">
        <v>12</v>
      </c>
    </row>
    <row r="528" spans="1:10">
      <c r="A528" s="3" t="s">
        <v>537</v>
      </c>
      <c r="B528" s="3">
        <v>2.09972933746505</v>
      </c>
      <c r="C528" s="3">
        <v>8.88434483446716</v>
      </c>
      <c r="D528" s="3">
        <v>1.69880274460018</v>
      </c>
      <c r="E528" s="3">
        <v>1.78185048052911</v>
      </c>
      <c r="F528" s="3">
        <v>1.17638994075881</v>
      </c>
      <c r="G528" s="3">
        <v>5.52392395637826</v>
      </c>
      <c r="H528" s="3">
        <v>0.335618945346688</v>
      </c>
      <c r="I528" s="3">
        <v>0.0028026930880214</v>
      </c>
      <c r="J528" s="3" t="s">
        <v>21</v>
      </c>
    </row>
    <row r="529" spans="1:10">
      <c r="A529" s="3" t="s">
        <v>538</v>
      </c>
      <c r="B529" s="3">
        <v>6.50707576551028</v>
      </c>
      <c r="C529" s="3">
        <v>6.34651933042218</v>
      </c>
      <c r="D529" s="3">
        <v>11.9735264829004</v>
      </c>
      <c r="E529" s="3">
        <v>1.48982052179703</v>
      </c>
      <c r="F529" s="3">
        <v>1.14707456751375</v>
      </c>
      <c r="G529" s="3">
        <v>5.51002996498825</v>
      </c>
      <c r="H529" s="3">
        <v>1.31398777916008</v>
      </c>
      <c r="I529" s="3">
        <v>0.000278244904295845</v>
      </c>
      <c r="J529" s="3" t="s">
        <v>21</v>
      </c>
    </row>
    <row r="530" spans="1:10">
      <c r="A530" s="3" t="s">
        <v>539</v>
      </c>
      <c r="B530" s="3">
        <v>15.1691985288172</v>
      </c>
      <c r="C530" s="3">
        <v>22.9004774282267</v>
      </c>
      <c r="D530" s="3">
        <v>15.9896556692261</v>
      </c>
      <c r="E530" s="3">
        <v>5.23219747077024</v>
      </c>
      <c r="F530" s="3">
        <v>4.788087658562</v>
      </c>
      <c r="G530" s="3">
        <v>5.49352240012598</v>
      </c>
      <c r="H530" s="3">
        <v>1.80951497175277</v>
      </c>
      <c r="I530" s="4">
        <v>3.74153455562585e-10</v>
      </c>
      <c r="J530" s="3" t="s">
        <v>21</v>
      </c>
    </row>
    <row r="531" spans="1:10">
      <c r="A531" s="3" t="s">
        <v>540</v>
      </c>
      <c r="B531" s="3">
        <v>31.5178014865753</v>
      </c>
      <c r="C531" s="3">
        <v>37.1496927776385</v>
      </c>
      <c r="D531" s="3">
        <v>31.331503240231</v>
      </c>
      <c r="E531" s="3">
        <v>6.41493767781747</v>
      </c>
      <c r="F531" s="3">
        <v>7.58487757440272</v>
      </c>
      <c r="G531" s="3">
        <v>5.45315778833288</v>
      </c>
      <c r="H531" s="3">
        <v>2.35422463779626</v>
      </c>
      <c r="I531" s="4">
        <v>8.30476677309215e-10</v>
      </c>
      <c r="J531" s="3" t="s">
        <v>21</v>
      </c>
    </row>
    <row r="532" spans="1:10">
      <c r="A532" s="3" t="s">
        <v>541</v>
      </c>
      <c r="B532" s="3">
        <v>1.15994164795435</v>
      </c>
      <c r="C532" s="3">
        <v>1.23855713643762</v>
      </c>
      <c r="D532" s="3">
        <v>1.65130738860324</v>
      </c>
      <c r="E532" s="3">
        <v>3.48019701200299</v>
      </c>
      <c r="F532" s="3">
        <v>5.48584063931396</v>
      </c>
      <c r="G532" s="3">
        <v>5.42840026477687</v>
      </c>
      <c r="H532" s="3">
        <v>-2.0152495275085</v>
      </c>
      <c r="I532" s="4">
        <v>3.62096174748635e-5</v>
      </c>
      <c r="J532" s="3" t="s">
        <v>12</v>
      </c>
    </row>
    <row r="533" spans="1:10">
      <c r="A533" s="3" t="s">
        <v>542</v>
      </c>
      <c r="B533" s="3">
        <v>77.7076724966823</v>
      </c>
      <c r="C533" s="3">
        <v>63.8439176046066</v>
      </c>
      <c r="D533" s="3">
        <v>46.7946615755991</v>
      </c>
      <c r="E533" s="3">
        <v>11.0476823630587</v>
      </c>
      <c r="F533" s="3">
        <v>9.27400655243177</v>
      </c>
      <c r="G533" s="3">
        <v>5.41325163487603</v>
      </c>
      <c r="H533" s="3">
        <v>3.09578781714579</v>
      </c>
      <c r="I533" s="4">
        <v>2.72279350500261e-10</v>
      </c>
      <c r="J533" s="3" t="s">
        <v>21</v>
      </c>
    </row>
    <row r="534" spans="1:10">
      <c r="A534" s="3" t="s">
        <v>543</v>
      </c>
      <c r="B534" s="3">
        <v>0.723946111370361</v>
      </c>
      <c r="C534" s="3">
        <v>1.50765263276446</v>
      </c>
      <c r="D534" s="3">
        <v>0.357316518613445</v>
      </c>
      <c r="E534" s="3">
        <v>4.51419255279424</v>
      </c>
      <c r="F534" s="3">
        <v>1.10956780097252</v>
      </c>
      <c r="G534" s="3">
        <v>5.41313312020656</v>
      </c>
      <c r="H534" s="3">
        <v>-1.91808423486269</v>
      </c>
      <c r="I534" s="3">
        <v>0.00122409188729503</v>
      </c>
      <c r="J534" s="3" t="s">
        <v>12</v>
      </c>
    </row>
    <row r="535" spans="1:10">
      <c r="A535" s="3" t="s">
        <v>544</v>
      </c>
      <c r="B535" s="3">
        <v>31.889980036995</v>
      </c>
      <c r="C535" s="3">
        <v>34.4397709653881</v>
      </c>
      <c r="D535" s="3">
        <v>19.4634788869936</v>
      </c>
      <c r="E535" s="3">
        <v>7.28451081616998</v>
      </c>
      <c r="F535" s="3">
        <v>5.61470902502821</v>
      </c>
      <c r="G535" s="3">
        <v>5.3993854805362</v>
      </c>
      <c r="H535" s="3">
        <v>2.37655041303894</v>
      </c>
      <c r="I535" s="4">
        <v>2.22933879296914e-16</v>
      </c>
      <c r="J535" s="3" t="s">
        <v>21</v>
      </c>
    </row>
    <row r="536" spans="1:10">
      <c r="A536" s="3" t="s">
        <v>545</v>
      </c>
      <c r="B536" s="3">
        <v>23.8784742303271</v>
      </c>
      <c r="C536" s="3">
        <v>20.6039541072044</v>
      </c>
      <c r="D536" s="3">
        <v>12.2541011683941</v>
      </c>
      <c r="E536" s="3">
        <v>9.8388995585145</v>
      </c>
      <c r="F536" s="3">
        <v>7.92478413196165</v>
      </c>
      <c r="G536" s="3">
        <v>5.34997523490525</v>
      </c>
      <c r="H536" s="3">
        <v>1.51062969559141</v>
      </c>
      <c r="I536" s="3">
        <v>0.000310794652031369</v>
      </c>
      <c r="J536" s="3" t="s">
        <v>21</v>
      </c>
    </row>
    <row r="537" spans="1:10">
      <c r="A537" s="3" t="s">
        <v>546</v>
      </c>
      <c r="B537" s="3">
        <v>18.1054475679882</v>
      </c>
      <c r="C537" s="3">
        <v>19.9652083711826</v>
      </c>
      <c r="D537" s="3">
        <v>15.2972682750029</v>
      </c>
      <c r="E537" s="3">
        <v>6.61021064384575</v>
      </c>
      <c r="F537" s="3">
        <v>8.53529983389455</v>
      </c>
      <c r="G537" s="3">
        <v>5.34256326049262</v>
      </c>
      <c r="H537" s="3">
        <v>1.35822495734</v>
      </c>
      <c r="I537" s="3">
        <v>0.00128915022218174</v>
      </c>
      <c r="J537" s="3" t="s">
        <v>21</v>
      </c>
    </row>
    <row r="538" spans="1:10">
      <c r="A538" s="3" t="s">
        <v>547</v>
      </c>
      <c r="B538" s="3">
        <v>8.95247280827376</v>
      </c>
      <c r="C538" s="3">
        <v>9.09804850686834</v>
      </c>
      <c r="D538" s="3">
        <v>8.24252452236759</v>
      </c>
      <c r="E538" s="3">
        <v>2.8128604992245</v>
      </c>
      <c r="F538" s="3">
        <v>1.10939173012989</v>
      </c>
      <c r="G538" s="3">
        <v>5.34255176361775</v>
      </c>
      <c r="H538" s="3">
        <v>1.44191306700284</v>
      </c>
      <c r="I538" s="4">
        <v>3.01935888960642e-5</v>
      </c>
      <c r="J538" s="3" t="s">
        <v>21</v>
      </c>
    </row>
    <row r="539" spans="1:10">
      <c r="A539" s="3" t="s">
        <v>548</v>
      </c>
      <c r="B539" s="3">
        <v>2.75541683894057</v>
      </c>
      <c r="C539" s="3">
        <v>3.16943134651674</v>
      </c>
      <c r="D539" s="3">
        <v>86.1398908224711</v>
      </c>
      <c r="E539" s="3">
        <v>7.03531190816122</v>
      </c>
      <c r="F539" s="3">
        <v>2.39620018695812</v>
      </c>
      <c r="G539" s="3">
        <v>5.2995034651993</v>
      </c>
      <c r="H539" s="3">
        <v>2.99556105642167</v>
      </c>
      <c r="I539" s="3">
        <v>0.00206879805687955</v>
      </c>
      <c r="J539" s="3" t="s">
        <v>21</v>
      </c>
    </row>
    <row r="540" spans="1:10">
      <c r="A540" s="3" t="s">
        <v>549</v>
      </c>
      <c r="B540" s="3">
        <v>7.792182945282</v>
      </c>
      <c r="C540" s="3">
        <v>8.29079862705979</v>
      </c>
      <c r="D540" s="3">
        <v>10.5160551535572</v>
      </c>
      <c r="E540" s="3">
        <v>5.40068578834785</v>
      </c>
      <c r="F540" s="3">
        <v>2.85845301286961</v>
      </c>
      <c r="G540" s="3">
        <v>5.28510153251522</v>
      </c>
      <c r="H540" s="3">
        <v>1.12268094641426</v>
      </c>
      <c r="I540" s="4">
        <v>8.61503101698494e-6</v>
      </c>
      <c r="J540" s="3" t="s">
        <v>21</v>
      </c>
    </row>
    <row r="541" spans="1:10">
      <c r="A541" s="3" t="s">
        <v>550</v>
      </c>
      <c r="B541" s="3">
        <v>0.391565344306454</v>
      </c>
      <c r="C541" s="3">
        <v>0.424905098608031</v>
      </c>
      <c r="D541" s="3">
        <v>0.397215317629072</v>
      </c>
      <c r="E541" s="3">
        <v>2.83791009701263</v>
      </c>
      <c r="F541" s="3">
        <v>3.06902222372478</v>
      </c>
      <c r="G541" s="3">
        <v>5.28445226985852</v>
      </c>
      <c r="H541" s="3">
        <v>-3.3679439520499</v>
      </c>
      <c r="I541" s="4">
        <v>5.27750221096299e-5</v>
      </c>
      <c r="J541" s="3" t="s">
        <v>12</v>
      </c>
    </row>
    <row r="542" spans="1:10">
      <c r="A542" s="3" t="s">
        <v>551</v>
      </c>
      <c r="B542" s="3">
        <v>0.668228591001806</v>
      </c>
      <c r="C542" s="3">
        <v>1.03601900766129</v>
      </c>
      <c r="D542" s="3">
        <v>0.895841279715356</v>
      </c>
      <c r="E542" s="3">
        <v>2.27735894316489</v>
      </c>
      <c r="F542" s="3">
        <v>3.03679752825263</v>
      </c>
      <c r="G542" s="3">
        <v>5.28202450212373</v>
      </c>
      <c r="H542" s="3">
        <v>-2.26278081421048</v>
      </c>
      <c r="I542" s="3">
        <v>0.00124500346891319</v>
      </c>
      <c r="J542" s="3" t="s">
        <v>12</v>
      </c>
    </row>
    <row r="543" spans="1:10">
      <c r="A543" s="3" t="s">
        <v>552</v>
      </c>
      <c r="B543" s="3">
        <v>0.690210921816502</v>
      </c>
      <c r="C543" s="3">
        <v>1.85977525730727</v>
      </c>
      <c r="D543" s="3">
        <v>0.917557081461294</v>
      </c>
      <c r="E543" s="3">
        <v>3.88114428392946</v>
      </c>
      <c r="F543" s="3">
        <v>2.63354804697558</v>
      </c>
      <c r="G543" s="3">
        <v>5.26771007257867</v>
      </c>
      <c r="H543" s="3">
        <v>-1.77313101151666</v>
      </c>
      <c r="I543" s="3">
        <v>0.00272314321051081</v>
      </c>
      <c r="J543" s="3" t="s">
        <v>12</v>
      </c>
    </row>
    <row r="544" spans="1:10">
      <c r="A544" s="3" t="s">
        <v>553</v>
      </c>
      <c r="B544" s="3">
        <v>10.9576141253375</v>
      </c>
      <c r="C544" s="3">
        <v>9.52265090832705</v>
      </c>
      <c r="D544" s="3">
        <v>9.12131173688963</v>
      </c>
      <c r="E544" s="3">
        <v>5.68699057888976</v>
      </c>
      <c r="F544" s="3">
        <v>3.4826503803049</v>
      </c>
      <c r="G544" s="3">
        <v>5.24305917029182</v>
      </c>
      <c r="H544" s="3">
        <v>1.17736716722529</v>
      </c>
      <c r="I544" s="4">
        <v>2.08812192155477e-6</v>
      </c>
      <c r="J544" s="3" t="s">
        <v>21</v>
      </c>
    </row>
    <row r="545" spans="1:10">
      <c r="A545" s="3" t="s">
        <v>554</v>
      </c>
      <c r="B545" s="3">
        <v>31.7961244140032</v>
      </c>
      <c r="C545" s="3">
        <v>28.1116367840485</v>
      </c>
      <c r="D545" s="3">
        <v>21.1840721841298</v>
      </c>
      <c r="E545" s="3">
        <v>15.1114969635822</v>
      </c>
      <c r="F545" s="3">
        <v>11.4208570045094</v>
      </c>
      <c r="G545" s="3">
        <v>5.19015924246615</v>
      </c>
      <c r="H545" s="3">
        <v>1.70245379094263</v>
      </c>
      <c r="I545" s="3">
        <v>0.00213035252788246</v>
      </c>
      <c r="J545" s="3" t="s">
        <v>21</v>
      </c>
    </row>
    <row r="546" spans="1:10">
      <c r="A546" s="3" t="s">
        <v>555</v>
      </c>
      <c r="B546" s="3">
        <v>0.764083332461849</v>
      </c>
      <c r="C546" s="3">
        <v>0.665118125392366</v>
      </c>
      <c r="D546" s="3">
        <v>0.799411584663284</v>
      </c>
      <c r="E546" s="3">
        <v>2.46121697003146</v>
      </c>
      <c r="F546" s="3">
        <v>4.70067955276171</v>
      </c>
      <c r="G546" s="3">
        <v>5.18808382532257</v>
      </c>
      <c r="H546" s="3">
        <v>-2.73460647829241</v>
      </c>
      <c r="I546" s="4">
        <v>2.42352534838691e-11</v>
      </c>
      <c r="J546" s="3" t="s">
        <v>12</v>
      </c>
    </row>
    <row r="547" spans="1:10">
      <c r="A547" s="3" t="s">
        <v>556</v>
      </c>
      <c r="B547" s="3">
        <v>9.67258336320464</v>
      </c>
      <c r="C547" s="3">
        <v>11.1481425498228</v>
      </c>
      <c r="D547" s="3">
        <v>14.071655019611</v>
      </c>
      <c r="E547" s="3">
        <v>4.78687598321303</v>
      </c>
      <c r="F547" s="3">
        <v>2.95696525076817</v>
      </c>
      <c r="G547" s="3">
        <v>5.1722161718725</v>
      </c>
      <c r="H547" s="3">
        <v>1.51676755370095</v>
      </c>
      <c r="I547" s="4">
        <v>6.568994287526e-6</v>
      </c>
      <c r="J547" s="3" t="s">
        <v>21</v>
      </c>
    </row>
    <row r="548" spans="1:10">
      <c r="A548" s="3" t="s">
        <v>557</v>
      </c>
      <c r="B548" s="3">
        <v>0.32048298697954</v>
      </c>
      <c r="C548" s="3">
        <v>0.356506275996129</v>
      </c>
      <c r="D548" s="3">
        <v>0.479581240388539</v>
      </c>
      <c r="E548" s="3">
        <v>1.80011613016769</v>
      </c>
      <c r="F548" s="3">
        <v>2.95883483055592</v>
      </c>
      <c r="G548" s="3">
        <v>5.11444030502069</v>
      </c>
      <c r="H548" s="3">
        <v>-3.38826334613198</v>
      </c>
      <c r="I548" s="4">
        <v>5.35040717462506e-5</v>
      </c>
      <c r="J548" s="3" t="s">
        <v>12</v>
      </c>
    </row>
    <row r="549" spans="1:10">
      <c r="A549" s="3" t="s">
        <v>558</v>
      </c>
      <c r="B549" s="3">
        <v>30.4634373747485</v>
      </c>
      <c r="C549" s="3">
        <v>32.5386439660843</v>
      </c>
      <c r="D549" s="3">
        <v>19.3947583148394</v>
      </c>
      <c r="E549" s="3">
        <v>11.628968254466</v>
      </c>
      <c r="F549" s="3">
        <v>11.1281630022895</v>
      </c>
      <c r="G549" s="3">
        <v>5.10422725746332</v>
      </c>
      <c r="H549" s="3">
        <v>1.75875104698909</v>
      </c>
      <c r="I549" s="4">
        <v>4.59916340323738e-5</v>
      </c>
      <c r="J549" s="3" t="s">
        <v>21</v>
      </c>
    </row>
    <row r="550" spans="1:10">
      <c r="A550" s="3" t="s">
        <v>559</v>
      </c>
      <c r="B550" s="3">
        <v>1.33863144207622</v>
      </c>
      <c r="C550" s="3">
        <v>1.41645620373257</v>
      </c>
      <c r="D550" s="3">
        <v>1.45994373273883</v>
      </c>
      <c r="E550" s="3">
        <v>4.52751121153732</v>
      </c>
      <c r="F550" s="3">
        <v>5.83227559930709</v>
      </c>
      <c r="G550" s="3">
        <v>5.01322343880869</v>
      </c>
      <c r="H550" s="3">
        <v>-1.94844366216363</v>
      </c>
      <c r="I550" s="4">
        <v>4.14497922473698e-5</v>
      </c>
      <c r="J550" s="3" t="s">
        <v>12</v>
      </c>
    </row>
    <row r="551" spans="1:10">
      <c r="A551" s="3" t="s">
        <v>560</v>
      </c>
      <c r="B551" s="3">
        <v>65.0173561743322</v>
      </c>
      <c r="C551" s="3">
        <v>74.720000105661</v>
      </c>
      <c r="D551" s="3">
        <v>71.7088538607067</v>
      </c>
      <c r="E551" s="3">
        <v>12.5778197168436</v>
      </c>
      <c r="F551" s="3">
        <v>17.2826590582773</v>
      </c>
      <c r="G551" s="3">
        <v>5.00270862910768</v>
      </c>
      <c r="H551" s="3">
        <v>2.66115953235473</v>
      </c>
      <c r="I551" s="4">
        <v>1.36808390067004e-7</v>
      </c>
      <c r="J551" s="3" t="s">
        <v>21</v>
      </c>
    </row>
    <row r="552" spans="1:10">
      <c r="A552" s="3" t="s">
        <v>561</v>
      </c>
      <c r="B552" s="3">
        <v>0.209755437533475</v>
      </c>
      <c r="C552" s="3">
        <v>0.295920623934576</v>
      </c>
      <c r="D552" s="3">
        <v>0.212787690196363</v>
      </c>
      <c r="E552" s="3">
        <v>1.72285056182899</v>
      </c>
      <c r="F552" s="3">
        <v>0.377130861626596</v>
      </c>
      <c r="G552" s="3">
        <v>4.95362922026123</v>
      </c>
      <c r="H552" s="3">
        <v>-3.47631647784316</v>
      </c>
      <c r="I552" s="3">
        <v>0.000439985117652167</v>
      </c>
      <c r="J552" s="3" t="s">
        <v>12</v>
      </c>
    </row>
    <row r="553" spans="1:10">
      <c r="A553" s="3" t="s">
        <v>562</v>
      </c>
      <c r="B553" s="3">
        <v>10.1932974041069</v>
      </c>
      <c r="C553" s="3">
        <v>11.4067800739808</v>
      </c>
      <c r="D553" s="3">
        <v>8.7320437451389</v>
      </c>
      <c r="E553" s="3">
        <v>4.54927217781206</v>
      </c>
      <c r="F553" s="3">
        <v>4.86940071187505</v>
      </c>
      <c r="G553" s="3">
        <v>4.91692887402226</v>
      </c>
      <c r="H553" s="3">
        <v>1.04704411702995</v>
      </c>
      <c r="I553" s="4">
        <v>5.44397884831812e-5</v>
      </c>
      <c r="J553" s="3" t="s">
        <v>21</v>
      </c>
    </row>
    <row r="554" spans="1:10">
      <c r="A554" s="3" t="s">
        <v>563</v>
      </c>
      <c r="B554" s="3">
        <v>52.5126134162202</v>
      </c>
      <c r="C554" s="3">
        <v>75.3765307472839</v>
      </c>
      <c r="D554" s="3">
        <v>64.9387050475652</v>
      </c>
      <c r="E554" s="3">
        <v>15.0211534191036</v>
      </c>
      <c r="F554" s="3">
        <v>21.9348517861636</v>
      </c>
      <c r="G554" s="3">
        <v>4.87784454395692</v>
      </c>
      <c r="H554" s="3">
        <v>2.26136271590874</v>
      </c>
      <c r="I554" s="4">
        <v>3.86180307561202e-5</v>
      </c>
      <c r="J554" s="3" t="s">
        <v>21</v>
      </c>
    </row>
    <row r="555" spans="1:10">
      <c r="A555" s="3" t="s">
        <v>564</v>
      </c>
      <c r="B555" s="3">
        <v>15.1201584600181</v>
      </c>
      <c r="C555" s="3">
        <v>18.4820266757646</v>
      </c>
      <c r="D555" s="3">
        <v>14.8596843513536</v>
      </c>
      <c r="E555" s="3">
        <v>10.0597347014211</v>
      </c>
      <c r="F555" s="3">
        <v>5.36321936361432</v>
      </c>
      <c r="G555" s="3">
        <v>4.87443688228618</v>
      </c>
      <c r="H555" s="3">
        <v>1.65800208892656</v>
      </c>
      <c r="I555" s="4">
        <v>4.68352061065515e-7</v>
      </c>
      <c r="J555" s="3" t="s">
        <v>21</v>
      </c>
    </row>
    <row r="556" spans="1:10">
      <c r="A556" s="3" t="s">
        <v>565</v>
      </c>
      <c r="B556" s="3">
        <v>54.6690649919389</v>
      </c>
      <c r="C556" s="3">
        <v>69.5037182530763</v>
      </c>
      <c r="D556" s="3">
        <v>55.5674759623567</v>
      </c>
      <c r="E556" s="3">
        <v>13.6782919423328</v>
      </c>
      <c r="F556" s="3">
        <v>27.823034392985</v>
      </c>
      <c r="G556" s="3">
        <v>4.80163666069226</v>
      </c>
      <c r="H556" s="3">
        <v>1.87691582651747</v>
      </c>
      <c r="I556" s="4">
        <v>1.20096238388539e-5</v>
      </c>
      <c r="J556" s="3" t="s">
        <v>21</v>
      </c>
    </row>
    <row r="557" spans="1:10">
      <c r="A557" s="3" t="s">
        <v>566</v>
      </c>
      <c r="B557" s="3">
        <v>0.343552509242967</v>
      </c>
      <c r="C557" s="3">
        <v>0.479380149232227</v>
      </c>
      <c r="D557" s="3">
        <v>0.0995817850815166</v>
      </c>
      <c r="E557" s="3">
        <v>5.97585018327733</v>
      </c>
      <c r="F557" s="3">
        <v>4.62964502645264</v>
      </c>
      <c r="G557" s="3">
        <v>4.7948194217159</v>
      </c>
      <c r="H557" s="3">
        <v>-3.93772973492493</v>
      </c>
      <c r="I557" s="4">
        <v>1.33778645142689e-9</v>
      </c>
      <c r="J557" s="3" t="s">
        <v>12</v>
      </c>
    </row>
    <row r="558" spans="1:10">
      <c r="A558" s="3" t="s">
        <v>567</v>
      </c>
      <c r="B558" s="3">
        <v>13.9859635219088</v>
      </c>
      <c r="C558" s="3">
        <v>15.5708052499567</v>
      </c>
      <c r="D558" s="3">
        <v>10.9451222114549</v>
      </c>
      <c r="E558" s="3">
        <v>3.86244514548681</v>
      </c>
      <c r="F558" s="3">
        <v>4.38420331980401</v>
      </c>
      <c r="G558" s="3">
        <v>4.72805306806598</v>
      </c>
      <c r="H558" s="3">
        <v>1.56714652124389</v>
      </c>
      <c r="I558" s="4">
        <v>8.43122477689628e-10</v>
      </c>
      <c r="J558" s="3" t="s">
        <v>21</v>
      </c>
    </row>
    <row r="559" spans="1:10">
      <c r="A559" s="3" t="s">
        <v>568</v>
      </c>
      <c r="B559" s="3">
        <v>3.96119697201954</v>
      </c>
      <c r="C559" s="3">
        <v>7.95947727698964</v>
      </c>
      <c r="D559" s="3">
        <v>8.2961394691686</v>
      </c>
      <c r="E559" s="3">
        <v>2.51085754029501</v>
      </c>
      <c r="F559" s="3">
        <v>3.77009914875747</v>
      </c>
      <c r="G559" s="3">
        <v>4.65777659701166</v>
      </c>
      <c r="H559" s="3">
        <v>0.67735218828708</v>
      </c>
      <c r="I559" s="3">
        <v>0.00026040341429954</v>
      </c>
      <c r="J559" s="3" t="s">
        <v>21</v>
      </c>
    </row>
    <row r="560" spans="1:10">
      <c r="A560" s="3" t="s">
        <v>569</v>
      </c>
      <c r="B560" s="3">
        <v>9.32038633921669</v>
      </c>
      <c r="C560" s="3">
        <v>11.0978824170701</v>
      </c>
      <c r="D560" s="3">
        <v>7.74165749569804</v>
      </c>
      <c r="E560" s="3">
        <v>6.04266796913449</v>
      </c>
      <c r="F560" s="3">
        <v>3.57412528257474</v>
      </c>
      <c r="G560" s="3">
        <v>4.64981389823841</v>
      </c>
      <c r="H560" s="3">
        <v>1.19077955458546</v>
      </c>
      <c r="I560" s="4">
        <v>1.38519780950006e-5</v>
      </c>
      <c r="J560" s="3" t="s">
        <v>21</v>
      </c>
    </row>
    <row r="561" spans="1:10">
      <c r="A561" s="3" t="s">
        <v>570</v>
      </c>
      <c r="B561" s="3">
        <v>97.6241145174276</v>
      </c>
      <c r="C561" s="3">
        <v>78.4586784778728</v>
      </c>
      <c r="D561" s="3">
        <v>74.3209352338832</v>
      </c>
      <c r="E561" s="3">
        <v>5.06843346412615</v>
      </c>
      <c r="F561" s="3">
        <v>5.3244009121305</v>
      </c>
      <c r="G561" s="3">
        <v>4.62366808801687</v>
      </c>
      <c r="H561" s="3">
        <v>4.06873321741478</v>
      </c>
      <c r="I561" s="4">
        <v>1.27761457170936e-22</v>
      </c>
      <c r="J561" s="3" t="s">
        <v>21</v>
      </c>
    </row>
    <row r="562" spans="1:10">
      <c r="A562" s="3" t="s">
        <v>571</v>
      </c>
      <c r="B562" s="3">
        <v>1.65663322377998</v>
      </c>
      <c r="C562" s="3">
        <v>1.50236203408417</v>
      </c>
      <c r="D562" s="3">
        <v>1.74977945888407</v>
      </c>
      <c r="E562" s="3">
        <v>6.38703665069298</v>
      </c>
      <c r="F562" s="3">
        <v>4.67682805567446</v>
      </c>
      <c r="G562" s="3">
        <v>4.59394402429515</v>
      </c>
      <c r="H562" s="3">
        <v>-1.50228903659228</v>
      </c>
      <c r="I562" s="4">
        <v>4.61687180297722e-5</v>
      </c>
      <c r="J562" s="3" t="s">
        <v>12</v>
      </c>
    </row>
    <row r="563" spans="1:10">
      <c r="A563" s="3" t="s">
        <v>572</v>
      </c>
      <c r="B563" s="3">
        <v>0.633571850927192</v>
      </c>
      <c r="C563" s="3">
        <v>0.998124293431329</v>
      </c>
      <c r="D563" s="3">
        <v>0.539110243255802</v>
      </c>
      <c r="E563" s="3">
        <v>4.32028296483114</v>
      </c>
      <c r="F563" s="3">
        <v>7.40626559950854</v>
      </c>
      <c r="G563" s="3">
        <v>4.57861390467546</v>
      </c>
      <c r="H563" s="3">
        <v>-3.04987494089177</v>
      </c>
      <c r="I563" s="4">
        <v>8.63804427363642e-11</v>
      </c>
      <c r="J563" s="3" t="s">
        <v>12</v>
      </c>
    </row>
    <row r="564" spans="1:10">
      <c r="A564" s="3" t="s">
        <v>573</v>
      </c>
      <c r="B564" s="3">
        <v>6.88515623077828</v>
      </c>
      <c r="C564" s="3">
        <v>5.13497169385997</v>
      </c>
      <c r="D564" s="3">
        <v>2.84704526225184</v>
      </c>
      <c r="E564" s="3">
        <v>1.69488605424993</v>
      </c>
      <c r="F564" s="3">
        <v>1.21860761530861</v>
      </c>
      <c r="G564" s="3">
        <v>4.53582733132595</v>
      </c>
      <c r="H564" s="3">
        <v>0.784421685905439</v>
      </c>
      <c r="I564" s="3">
        <v>0.000742635075750229</v>
      </c>
      <c r="J564" s="3" t="s">
        <v>21</v>
      </c>
    </row>
    <row r="565" spans="1:10">
      <c r="A565" s="3" t="s">
        <v>574</v>
      </c>
      <c r="B565" s="3">
        <v>2.0057634250359</v>
      </c>
      <c r="C565" s="3">
        <v>2.4670550683532</v>
      </c>
      <c r="D565" s="3">
        <v>2.03490465599186</v>
      </c>
      <c r="E565" s="3">
        <v>8.39911507135038</v>
      </c>
      <c r="F565" s="3">
        <v>5.7334534094365</v>
      </c>
      <c r="G565" s="3">
        <v>4.46637136646586</v>
      </c>
      <c r="H565" s="3">
        <v>-1.2332820863834</v>
      </c>
      <c r="I565" s="3">
        <v>0.00160688397262742</v>
      </c>
      <c r="J565" s="3" t="s">
        <v>12</v>
      </c>
    </row>
    <row r="566" spans="1:10">
      <c r="A566" s="3" t="s">
        <v>575</v>
      </c>
      <c r="B566" s="3">
        <v>0.767570955908518</v>
      </c>
      <c r="C566" s="3">
        <v>0.971855291167545</v>
      </c>
      <c r="D566" s="3">
        <v>0.77873129090461</v>
      </c>
      <c r="E566" s="3">
        <v>1.59678760683052</v>
      </c>
      <c r="F566" s="3">
        <v>1.98568855136627</v>
      </c>
      <c r="G566" s="3">
        <v>4.43126000774683</v>
      </c>
      <c r="H566" s="3">
        <v>-1.93448137670378</v>
      </c>
      <c r="I566" s="3">
        <v>0.00173543734588924</v>
      </c>
      <c r="J566" s="3" t="s">
        <v>12</v>
      </c>
    </row>
    <row r="567" spans="1:10">
      <c r="A567" s="3" t="s">
        <v>576</v>
      </c>
      <c r="B567" s="3">
        <v>1.77075923077004</v>
      </c>
      <c r="C567" s="3">
        <v>3.40000144954531</v>
      </c>
      <c r="D567" s="3">
        <v>1.61223155599057</v>
      </c>
      <c r="E567" s="3">
        <v>4.82629576472617</v>
      </c>
      <c r="F567" s="3">
        <v>1.50720277938058</v>
      </c>
      <c r="G567" s="3">
        <v>4.41180838431874</v>
      </c>
      <c r="H567" s="3">
        <v>-0.388396837009407</v>
      </c>
      <c r="I567" s="3">
        <v>0.000178817204098213</v>
      </c>
      <c r="J567" s="3" t="s">
        <v>12</v>
      </c>
    </row>
    <row r="568" spans="1:10">
      <c r="A568" s="3" t="s">
        <v>577</v>
      </c>
      <c r="B568" s="3">
        <v>17.5718224689629</v>
      </c>
      <c r="C568" s="3">
        <v>20.3908023019667</v>
      </c>
      <c r="D568" s="3">
        <v>15.5061477440929</v>
      </c>
      <c r="E568" s="3">
        <v>8.6724383646026</v>
      </c>
      <c r="F568" s="3">
        <v>7.54033613484803</v>
      </c>
      <c r="G568" s="3">
        <v>4.40123440157061</v>
      </c>
      <c r="H568" s="3">
        <v>1.57774146633681</v>
      </c>
      <c r="I568" s="4">
        <v>5.57824710246863e-5</v>
      </c>
      <c r="J568" s="3" t="s">
        <v>21</v>
      </c>
    </row>
    <row r="569" spans="1:10">
      <c r="A569" s="3" t="s">
        <v>578</v>
      </c>
      <c r="B569" s="3">
        <v>19.3127841754512</v>
      </c>
      <c r="C569" s="3">
        <v>20.211001031781</v>
      </c>
      <c r="D569" s="3">
        <v>13.9648541795205</v>
      </c>
      <c r="E569" s="3">
        <v>7.53462078839676</v>
      </c>
      <c r="F569" s="3">
        <v>9.9548116175677</v>
      </c>
      <c r="G569" s="3">
        <v>4.37091845295188</v>
      </c>
      <c r="H569" s="3">
        <v>1.31566134123429</v>
      </c>
      <c r="I569" s="4">
        <v>5.11676046398211e-5</v>
      </c>
      <c r="J569" s="3" t="s">
        <v>21</v>
      </c>
    </row>
    <row r="570" spans="1:10">
      <c r="A570" s="3" t="s">
        <v>579</v>
      </c>
      <c r="B570" s="3">
        <v>2.21971782843853</v>
      </c>
      <c r="C570" s="3">
        <v>2.7232130259097</v>
      </c>
      <c r="D570" s="3">
        <v>1.66452018990853</v>
      </c>
      <c r="E570" s="3">
        <v>6.58658880373089</v>
      </c>
      <c r="F570" s="3">
        <v>7.80893070961286</v>
      </c>
      <c r="G570" s="3">
        <v>4.36319027946178</v>
      </c>
      <c r="H570" s="3">
        <v>-1.46637734408904</v>
      </c>
      <c r="I570" s="3">
        <v>0.000243859093041011</v>
      </c>
      <c r="J570" s="3" t="s">
        <v>12</v>
      </c>
    </row>
    <row r="571" spans="1:10">
      <c r="A571" s="3" t="s">
        <v>580</v>
      </c>
      <c r="B571" s="3">
        <v>5.64171335462717</v>
      </c>
      <c r="C571" s="3">
        <v>10.2887444946929</v>
      </c>
      <c r="D571" s="3">
        <v>9.1460676658819</v>
      </c>
      <c r="E571" s="3">
        <v>3.93426589195556</v>
      </c>
      <c r="F571" s="3">
        <v>6.43562403532444</v>
      </c>
      <c r="G571" s="3">
        <v>4.31710422722063</v>
      </c>
      <c r="H571" s="3">
        <v>0.636672210637785</v>
      </c>
      <c r="I571" s="4">
        <v>5.39387142391967e-6</v>
      </c>
      <c r="J571" s="3" t="s">
        <v>21</v>
      </c>
    </row>
    <row r="572" spans="1:10">
      <c r="A572" s="3" t="s">
        <v>581</v>
      </c>
      <c r="B572" s="3">
        <v>2.33168419737511</v>
      </c>
      <c r="C572" s="3">
        <v>2.06760377114837</v>
      </c>
      <c r="D572" s="3">
        <v>1.73089253578586</v>
      </c>
      <c r="E572" s="3">
        <v>8.38079737631788</v>
      </c>
      <c r="F572" s="3">
        <v>5.15216605340474</v>
      </c>
      <c r="G572" s="3">
        <v>4.29797621546657</v>
      </c>
      <c r="H572" s="3">
        <v>-1.20936899456477</v>
      </c>
      <c r="I572" s="3">
        <v>0.000742020021023297</v>
      </c>
      <c r="J572" s="3" t="s">
        <v>12</v>
      </c>
    </row>
    <row r="573" spans="1:10">
      <c r="A573" s="3" t="s">
        <v>582</v>
      </c>
      <c r="B573" s="3">
        <v>7.90013125272685</v>
      </c>
      <c r="C573" s="3">
        <v>6.13427281098969</v>
      </c>
      <c r="D573" s="3">
        <v>3.76391229621208</v>
      </c>
      <c r="E573" s="3">
        <v>3.66421719802136</v>
      </c>
      <c r="F573" s="3">
        <v>2.68643459311987</v>
      </c>
      <c r="G573" s="3">
        <v>4.27053966115807</v>
      </c>
      <c r="H573" s="3">
        <v>0.770246387675695</v>
      </c>
      <c r="I573" s="3">
        <v>0.000174629759897632</v>
      </c>
      <c r="J573" s="3" t="s">
        <v>21</v>
      </c>
    </row>
    <row r="574" spans="1:10">
      <c r="A574" s="3" t="s">
        <v>583</v>
      </c>
      <c r="B574" s="3">
        <v>12.017834914376</v>
      </c>
      <c r="C574" s="3">
        <v>12.369620410488</v>
      </c>
      <c r="D574" s="3">
        <v>10.6346922634251</v>
      </c>
      <c r="E574" s="3">
        <v>6.84812236961859</v>
      </c>
      <c r="F574" s="3">
        <v>5.7177212100583</v>
      </c>
      <c r="G574" s="3">
        <v>4.26390475879164</v>
      </c>
      <c r="H574" s="3">
        <v>1.22595830372158</v>
      </c>
      <c r="I574" s="3">
        <v>0.000461649343680652</v>
      </c>
      <c r="J574" s="3" t="s">
        <v>21</v>
      </c>
    </row>
    <row r="575" spans="1:10">
      <c r="A575" s="3" t="s">
        <v>584</v>
      </c>
      <c r="B575" s="3">
        <v>0.936963681213861</v>
      </c>
      <c r="C575" s="3">
        <v>1.71662981030902</v>
      </c>
      <c r="D575" s="3">
        <v>1.2469940356869</v>
      </c>
      <c r="E575" s="3">
        <v>3.03025005927598</v>
      </c>
      <c r="F575" s="3">
        <v>3.66487736009643</v>
      </c>
      <c r="G575" s="3">
        <v>4.21493583475912</v>
      </c>
      <c r="H575" s="3">
        <v>-1.59943248239561</v>
      </c>
      <c r="I575" s="3">
        <v>0.0026409828788888</v>
      </c>
      <c r="J575" s="3" t="s">
        <v>12</v>
      </c>
    </row>
    <row r="576" spans="1:10">
      <c r="A576" s="3" t="s">
        <v>585</v>
      </c>
      <c r="B576" s="3">
        <v>4.15148678319805</v>
      </c>
      <c r="C576" s="3">
        <v>22.1905867842808</v>
      </c>
      <c r="D576" s="3">
        <v>13.363648137851</v>
      </c>
      <c r="E576" s="3">
        <v>2.85883305894592</v>
      </c>
      <c r="F576" s="3">
        <v>2.71003565309534</v>
      </c>
      <c r="G576" s="3">
        <v>4.18890923577891</v>
      </c>
      <c r="H576" s="3">
        <v>1.9399367770914</v>
      </c>
      <c r="I576" s="3">
        <v>0.000582590408266255</v>
      </c>
      <c r="J576" s="3" t="s">
        <v>21</v>
      </c>
    </row>
    <row r="577" spans="1:10">
      <c r="A577" s="3" t="s">
        <v>586</v>
      </c>
      <c r="B577" s="3">
        <v>1.00570519827133</v>
      </c>
      <c r="C577" s="3">
        <v>0.974725583922099</v>
      </c>
      <c r="D577" s="3">
        <v>0.856628390567115</v>
      </c>
      <c r="E577" s="3">
        <v>3.95626034872992</v>
      </c>
      <c r="F577" s="3">
        <v>4.34413908601585</v>
      </c>
      <c r="G577" s="3">
        <v>4.14432895482524</v>
      </c>
      <c r="H577" s="3">
        <v>-2.16607046578626</v>
      </c>
      <c r="I577" s="4">
        <v>1.93248220437514e-11</v>
      </c>
      <c r="J577" s="3" t="s">
        <v>12</v>
      </c>
    </row>
    <row r="578" spans="1:10">
      <c r="A578" s="3" t="s">
        <v>587</v>
      </c>
      <c r="B578" s="3">
        <v>0.45481449363339</v>
      </c>
      <c r="C578" s="3">
        <v>1.48082598323819</v>
      </c>
      <c r="D578" s="3">
        <v>0.769059254758923</v>
      </c>
      <c r="E578" s="3">
        <v>2.24336824948751</v>
      </c>
      <c r="F578" s="3">
        <v>3.25025302711274</v>
      </c>
      <c r="G578" s="3">
        <v>4.14322715042429</v>
      </c>
      <c r="H578" s="3">
        <v>-2.03574767560251</v>
      </c>
      <c r="I578" s="3">
        <v>0.00194147256397846</v>
      </c>
      <c r="J578" s="3" t="s">
        <v>12</v>
      </c>
    </row>
    <row r="579" spans="1:10">
      <c r="A579" s="3" t="s">
        <v>588</v>
      </c>
      <c r="B579" s="3">
        <v>16.0879511493367</v>
      </c>
      <c r="C579" s="3">
        <v>11.2781069035418</v>
      </c>
      <c r="D579" s="3">
        <v>6.19535506436084</v>
      </c>
      <c r="E579" s="3">
        <v>3.58033207387905</v>
      </c>
      <c r="F579" s="3">
        <v>1.92633899197343</v>
      </c>
      <c r="G579" s="3">
        <v>3.92784257819447</v>
      </c>
      <c r="H579" s="3">
        <v>1.93430156419757</v>
      </c>
      <c r="I579" s="4">
        <v>6.65801212747862e-8</v>
      </c>
      <c r="J579" s="3" t="s">
        <v>21</v>
      </c>
    </row>
    <row r="580" spans="1:10">
      <c r="A580" s="3" t="s">
        <v>589</v>
      </c>
      <c r="B580" s="3">
        <v>14.5300421284573</v>
      </c>
      <c r="C580" s="3">
        <v>16.5302399211079</v>
      </c>
      <c r="D580" s="3">
        <v>13.5211960910883</v>
      </c>
      <c r="E580" s="3">
        <v>7.02042704917502</v>
      </c>
      <c r="F580" s="3">
        <v>7.96944439125784</v>
      </c>
      <c r="G580" s="3">
        <v>3.92183194516089</v>
      </c>
      <c r="H580" s="3">
        <v>1.32157837717322</v>
      </c>
      <c r="I580" s="3">
        <v>0.00200397931491721</v>
      </c>
      <c r="J580" s="3" t="s">
        <v>21</v>
      </c>
    </row>
    <row r="581" spans="1:10">
      <c r="A581" s="3" t="s">
        <v>590</v>
      </c>
      <c r="B581" s="3">
        <v>3.29929468259355</v>
      </c>
      <c r="C581" s="3">
        <v>3.99255317410751</v>
      </c>
      <c r="D581" s="3">
        <v>2.52629207505519</v>
      </c>
      <c r="E581" s="3">
        <v>2.17150763516759</v>
      </c>
      <c r="F581" s="3">
        <v>1.49419517873408</v>
      </c>
      <c r="G581" s="3">
        <v>3.90655003647201</v>
      </c>
      <c r="H581" s="3">
        <v>0.277328738434203</v>
      </c>
      <c r="I581" s="3">
        <v>0.00051148041535947</v>
      </c>
      <c r="J581" s="3" t="s">
        <v>21</v>
      </c>
    </row>
    <row r="582" spans="1:10">
      <c r="A582" s="3" t="s">
        <v>591</v>
      </c>
      <c r="B582" s="3">
        <v>1.03577381502785</v>
      </c>
      <c r="C582" s="3">
        <v>1.45337952749435</v>
      </c>
      <c r="D582" s="3">
        <v>0.934063799152145</v>
      </c>
      <c r="E582" s="3">
        <v>3.89243244223559</v>
      </c>
      <c r="F582" s="3">
        <v>1.316840657725</v>
      </c>
      <c r="G582" s="3">
        <v>3.88287722507867</v>
      </c>
      <c r="H582" s="3">
        <v>-1.18804304252312</v>
      </c>
      <c r="I582" s="3">
        <v>0.00207490195995613</v>
      </c>
      <c r="J582" s="3" t="s">
        <v>12</v>
      </c>
    </row>
    <row r="583" spans="1:10">
      <c r="A583" s="3" t="s">
        <v>592</v>
      </c>
      <c r="B583" s="3">
        <v>19.8395367508069</v>
      </c>
      <c r="C583" s="3">
        <v>23.1791865091836</v>
      </c>
      <c r="D583" s="3">
        <v>13.2025592474327</v>
      </c>
      <c r="E583" s="3">
        <v>7.26823569250095</v>
      </c>
      <c r="F583" s="3">
        <v>7.24290797957097</v>
      </c>
      <c r="G583" s="3">
        <v>3.86868781974811</v>
      </c>
      <c r="H583" s="3">
        <v>1.75408783858455</v>
      </c>
      <c r="I583" s="4">
        <v>1.04073467344371e-5</v>
      </c>
      <c r="J583" s="3" t="s">
        <v>21</v>
      </c>
    </row>
    <row r="584" spans="1:10">
      <c r="A584" s="3" t="s">
        <v>593</v>
      </c>
      <c r="B584" s="3">
        <v>1.07154164420849</v>
      </c>
      <c r="C584" s="3">
        <v>0.973611570657617</v>
      </c>
      <c r="D584" s="3">
        <v>0.834307222162829</v>
      </c>
      <c r="E584" s="3">
        <v>2.98000988001779</v>
      </c>
      <c r="F584" s="3">
        <v>2.10250331657485</v>
      </c>
      <c r="G584" s="3">
        <v>3.76660907087099</v>
      </c>
      <c r="H584" s="3">
        <v>-1.61230633527335</v>
      </c>
      <c r="I584" s="3">
        <v>0.00164699854271444</v>
      </c>
      <c r="J584" s="3" t="s">
        <v>12</v>
      </c>
    </row>
    <row r="585" spans="1:10">
      <c r="A585" s="3" t="s">
        <v>594</v>
      </c>
      <c r="B585" s="3">
        <v>7.29769959855043</v>
      </c>
      <c r="C585" s="3">
        <v>8.05134519980642</v>
      </c>
      <c r="D585" s="3">
        <v>7.05284101835479</v>
      </c>
      <c r="E585" s="3">
        <v>3.38398240130011</v>
      </c>
      <c r="F585" s="3">
        <v>3.18116806285076</v>
      </c>
      <c r="G585" s="3">
        <v>3.73407970975622</v>
      </c>
      <c r="H585" s="3">
        <v>1.11080483538699</v>
      </c>
      <c r="I585" s="4">
        <v>2.87510816096215e-5</v>
      </c>
      <c r="J585" s="3" t="s">
        <v>21</v>
      </c>
    </row>
    <row r="586" spans="1:10">
      <c r="A586" s="3" t="s">
        <v>595</v>
      </c>
      <c r="B586" s="3">
        <v>1.0212511418781</v>
      </c>
      <c r="C586" s="3">
        <v>1.99487750773787</v>
      </c>
      <c r="D586" s="3">
        <v>2.17570916293478</v>
      </c>
      <c r="E586" s="3">
        <v>12.5821166567915</v>
      </c>
      <c r="F586" s="3">
        <v>25.8482176843363</v>
      </c>
      <c r="G586" s="3">
        <v>3.72104383814477</v>
      </c>
      <c r="H586" s="3">
        <v>-3.0947434931355</v>
      </c>
      <c r="I586" s="4">
        <v>8.57474794245586e-6</v>
      </c>
      <c r="J586" s="3" t="s">
        <v>12</v>
      </c>
    </row>
    <row r="587" spans="1:10">
      <c r="A587" s="3" t="s">
        <v>596</v>
      </c>
      <c r="B587" s="3">
        <v>64.3290116821514</v>
      </c>
      <c r="C587" s="3">
        <v>61.9042860750812</v>
      </c>
      <c r="D587" s="3">
        <v>22.5047580083632</v>
      </c>
      <c r="E587" s="3">
        <v>5.23129423623484</v>
      </c>
      <c r="F587" s="3">
        <v>7.1588641686421</v>
      </c>
      <c r="G587" s="3">
        <v>3.70641798937457</v>
      </c>
      <c r="H587" s="3">
        <v>3.19001377329025</v>
      </c>
      <c r="I587" s="4">
        <v>3.89650401571162e-8</v>
      </c>
      <c r="J587" s="3" t="s">
        <v>21</v>
      </c>
    </row>
    <row r="588" spans="1:10">
      <c r="A588" s="3" t="s">
        <v>597</v>
      </c>
      <c r="B588" s="3">
        <v>15.2363876627676</v>
      </c>
      <c r="C588" s="3">
        <v>14.9492938786505</v>
      </c>
      <c r="D588" s="3">
        <v>8.08834413429032</v>
      </c>
      <c r="E588" s="3">
        <v>2.46103399106013</v>
      </c>
      <c r="F588" s="3">
        <v>3.00177157503581</v>
      </c>
      <c r="G588" s="3">
        <v>3.7060011138327</v>
      </c>
      <c r="H588" s="3">
        <v>1.92749744625058</v>
      </c>
      <c r="I588" s="4">
        <v>7.28358737868614e-7</v>
      </c>
      <c r="J588" s="3" t="s">
        <v>21</v>
      </c>
    </row>
    <row r="589" spans="1:10">
      <c r="A589" s="3" t="s">
        <v>598</v>
      </c>
      <c r="B589" s="3">
        <v>0.595586666122619</v>
      </c>
      <c r="C589" s="3">
        <v>0.922030384620374</v>
      </c>
      <c r="D589" s="3">
        <v>0.728648248270611</v>
      </c>
      <c r="E589" s="3">
        <v>2.17943019454269</v>
      </c>
      <c r="F589" s="3">
        <v>2.96800919611736</v>
      </c>
      <c r="G589" s="3">
        <v>3.69973601542105</v>
      </c>
      <c r="H589" s="3">
        <v>-2.15463314793767</v>
      </c>
      <c r="I589" s="3">
        <v>0.000105643459742501</v>
      </c>
      <c r="J589" s="3" t="s">
        <v>12</v>
      </c>
    </row>
    <row r="590" spans="1:10">
      <c r="A590" s="3" t="s">
        <v>599</v>
      </c>
      <c r="B590" s="3">
        <v>0.681846127675561</v>
      </c>
      <c r="C590" s="3">
        <v>0.949983312378422</v>
      </c>
      <c r="D590" s="3">
        <v>0.458055476249358</v>
      </c>
      <c r="E590" s="3">
        <v>2.37069462684594</v>
      </c>
      <c r="F590" s="3">
        <v>1.22346063320228</v>
      </c>
      <c r="G590" s="3">
        <v>3.69319107146166</v>
      </c>
      <c r="H590" s="3">
        <v>-1.81921515945927</v>
      </c>
      <c r="I590" s="3">
        <v>0.0013054687095804</v>
      </c>
      <c r="J590" s="3" t="s">
        <v>12</v>
      </c>
    </row>
    <row r="591" spans="1:10">
      <c r="A591" s="3" t="s">
        <v>600</v>
      </c>
      <c r="B591" s="3">
        <v>26.8846480404107</v>
      </c>
      <c r="C591" s="3">
        <v>37.9903700364378</v>
      </c>
      <c r="D591" s="3">
        <v>38.8449118257029</v>
      </c>
      <c r="E591" s="3">
        <v>3.58493713383853</v>
      </c>
      <c r="F591" s="3">
        <v>4.46580028046987</v>
      </c>
      <c r="G591" s="3">
        <v>3.66783102130742</v>
      </c>
      <c r="H591" s="3">
        <v>3.0876872305464</v>
      </c>
      <c r="I591" s="4">
        <v>8.83562944581765e-28</v>
      </c>
      <c r="J591" s="3" t="s">
        <v>21</v>
      </c>
    </row>
    <row r="592" spans="1:10">
      <c r="A592" s="3" t="s">
        <v>601</v>
      </c>
      <c r="B592" s="3">
        <v>0.803633775937332</v>
      </c>
      <c r="C592" s="3">
        <v>0.545053775990121</v>
      </c>
      <c r="D592" s="3">
        <v>0.101900007953863</v>
      </c>
      <c r="E592" s="3">
        <v>1.57737536207543</v>
      </c>
      <c r="F592" s="3">
        <v>2.08405230621072</v>
      </c>
      <c r="G592" s="3">
        <v>3.66024246824045</v>
      </c>
      <c r="H592" s="3">
        <v>-2.57045490353585</v>
      </c>
      <c r="I592" s="3">
        <v>0.00236710053738476</v>
      </c>
      <c r="J592" s="3" t="s">
        <v>12</v>
      </c>
    </row>
    <row r="593" spans="1:10">
      <c r="A593" s="3" t="s">
        <v>602</v>
      </c>
      <c r="B593" s="3">
        <v>1.21584169011504</v>
      </c>
      <c r="C593" s="3">
        <v>1.46346592964186</v>
      </c>
      <c r="D593" s="3">
        <v>2.10815835466109</v>
      </c>
      <c r="E593" s="3">
        <v>3.79174746501646</v>
      </c>
      <c r="F593" s="3">
        <v>6.45143387730995</v>
      </c>
      <c r="G593" s="3">
        <v>3.60983475852548</v>
      </c>
      <c r="H593" s="3">
        <v>-1.6564405896205</v>
      </c>
      <c r="I593" s="3">
        <v>0.000483935254339107</v>
      </c>
      <c r="J593" s="3" t="s">
        <v>12</v>
      </c>
    </row>
    <row r="594" spans="1:10">
      <c r="A594" s="3" t="s">
        <v>603</v>
      </c>
      <c r="B594" s="3">
        <v>0.0871873552337612</v>
      </c>
      <c r="C594" s="3">
        <v>0.34300376253232</v>
      </c>
      <c r="D594" s="3">
        <v>0.088451535229571</v>
      </c>
      <c r="E594" s="3">
        <v>4.19939956375483</v>
      </c>
      <c r="F594" s="3">
        <v>0.783826117729093</v>
      </c>
      <c r="G594" s="3">
        <v>3.57398228109659</v>
      </c>
      <c r="H594" s="3">
        <v>-3.65575250419585</v>
      </c>
      <c r="I594" s="4">
        <v>9.45729873263685e-11</v>
      </c>
      <c r="J594" s="3" t="s">
        <v>12</v>
      </c>
    </row>
    <row r="595" spans="1:10">
      <c r="A595" s="3" t="s">
        <v>604</v>
      </c>
      <c r="B595" s="3">
        <v>0.405839328504844</v>
      </c>
      <c r="C595" s="3">
        <v>0.660496044370899</v>
      </c>
      <c r="D595" s="3">
        <v>0.205817837847407</v>
      </c>
      <c r="E595" s="3">
        <v>10.783634873155</v>
      </c>
      <c r="F595" s="3">
        <v>7.01579964114853</v>
      </c>
      <c r="G595" s="3">
        <v>3.55962915811221</v>
      </c>
      <c r="H595" s="3">
        <v>-3.64033432586022</v>
      </c>
      <c r="I595" s="3">
        <v>0.000116068428363738</v>
      </c>
      <c r="J595" s="3" t="s">
        <v>12</v>
      </c>
    </row>
    <row r="596" spans="1:10">
      <c r="A596" s="3" t="s">
        <v>605</v>
      </c>
      <c r="B596" s="3">
        <v>0.0314362969981443</v>
      </c>
      <c r="C596" s="3">
        <v>0.0682570892386556</v>
      </c>
      <c r="D596" s="3">
        <v>0.0637982658493753</v>
      </c>
      <c r="E596" s="3">
        <v>19.1821103520333</v>
      </c>
      <c r="F596" s="3">
        <v>3.43602039762211</v>
      </c>
      <c r="G596" s="3">
        <v>3.39502406697816</v>
      </c>
      <c r="H596" s="3">
        <v>-5.96977980528825</v>
      </c>
      <c r="I596" s="4">
        <v>2.14851974890057e-17</v>
      </c>
      <c r="J596" s="3" t="s">
        <v>12</v>
      </c>
    </row>
    <row r="597" spans="1:10">
      <c r="A597" s="3" t="s">
        <v>606</v>
      </c>
      <c r="B597" s="3">
        <v>0.954110226551381</v>
      </c>
      <c r="C597" s="3">
        <v>1.66065676087172</v>
      </c>
      <c r="D597" s="3">
        <v>0.712288555657447</v>
      </c>
      <c r="E597" s="3">
        <v>3.58793771303265</v>
      </c>
      <c r="F597" s="3">
        <v>2.86339920002149</v>
      </c>
      <c r="G597" s="3">
        <v>3.35266759814194</v>
      </c>
      <c r="H597" s="3">
        <v>-1.48671855652302</v>
      </c>
      <c r="I597" s="3">
        <v>0.00101282824291232</v>
      </c>
      <c r="J597" s="3" t="s">
        <v>12</v>
      </c>
    </row>
    <row r="598" spans="1:10">
      <c r="A598" s="3" t="s">
        <v>607</v>
      </c>
      <c r="B598" s="3">
        <v>0.463353122589678</v>
      </c>
      <c r="C598" s="3">
        <v>0.323261442707455</v>
      </c>
      <c r="D598" s="3">
        <v>0.100734724224625</v>
      </c>
      <c r="E598" s="3">
        <v>4.81737121782359</v>
      </c>
      <c r="F598" s="3">
        <v>3.70793503812901</v>
      </c>
      <c r="G598" s="3">
        <v>3.34993118756812</v>
      </c>
      <c r="H598" s="3">
        <v>-3.57662057325857</v>
      </c>
      <c r="I598" s="4">
        <v>3.6874456851741e-13</v>
      </c>
      <c r="J598" s="3" t="s">
        <v>12</v>
      </c>
    </row>
    <row r="599" spans="1:10">
      <c r="A599" s="3" t="s">
        <v>608</v>
      </c>
      <c r="B599" s="3">
        <v>45.087133208137</v>
      </c>
      <c r="C599" s="3">
        <v>43.0566301253649</v>
      </c>
      <c r="D599" s="3">
        <v>30.1458626204958</v>
      </c>
      <c r="E599" s="3">
        <v>9.84467069108424</v>
      </c>
      <c r="F599" s="3">
        <v>3.70238096181553</v>
      </c>
      <c r="G599" s="3">
        <v>3.30977745499166</v>
      </c>
      <c r="H599" s="3">
        <v>3.49135865391927</v>
      </c>
      <c r="I599" s="4">
        <v>4.30385284924061e-6</v>
      </c>
      <c r="J599" s="3" t="s">
        <v>21</v>
      </c>
    </row>
    <row r="600" spans="1:10">
      <c r="A600" s="3" t="s">
        <v>609</v>
      </c>
      <c r="B600" s="3">
        <v>0.0758905054937382</v>
      </c>
      <c r="C600" s="3">
        <v>0.288301934021914</v>
      </c>
      <c r="D600" s="3">
        <v>0.307996981623463</v>
      </c>
      <c r="E600" s="3">
        <v>1.42101759946263</v>
      </c>
      <c r="F600" s="3">
        <v>1.46966112409155</v>
      </c>
      <c r="G600" s="3">
        <v>3.30328208704756</v>
      </c>
      <c r="H600" s="3">
        <v>-3.41290192898882</v>
      </c>
      <c r="I600" s="3">
        <v>0.000101747053281275</v>
      </c>
      <c r="J600" s="3" t="s">
        <v>12</v>
      </c>
    </row>
    <row r="601" spans="1:10">
      <c r="A601" s="3" t="s">
        <v>610</v>
      </c>
      <c r="B601" s="3">
        <v>5.42843703681298</v>
      </c>
      <c r="C601" s="3">
        <v>6.23006718695962</v>
      </c>
      <c r="D601" s="3">
        <v>4.40584277387194</v>
      </c>
      <c r="E601" s="3">
        <v>2.65564181823883</v>
      </c>
      <c r="F601" s="3">
        <v>2.23369694923183</v>
      </c>
      <c r="G601" s="3">
        <v>3.2783507712744</v>
      </c>
      <c r="H601" s="3">
        <v>0.958239553596626</v>
      </c>
      <c r="I601" s="4">
        <v>3.11754625131648e-6</v>
      </c>
      <c r="J601" s="3" t="s">
        <v>21</v>
      </c>
    </row>
    <row r="602" spans="1:10">
      <c r="A602" s="3" t="s">
        <v>611</v>
      </c>
      <c r="B602" s="3">
        <v>0.14958146924381</v>
      </c>
      <c r="C602" s="3">
        <v>0.385544761902967</v>
      </c>
      <c r="D602" s="3">
        <v>0.455251012983586</v>
      </c>
      <c r="E602" s="3">
        <v>1.53578923257931</v>
      </c>
      <c r="F602" s="3">
        <v>3.67225213361155</v>
      </c>
      <c r="G602" s="3">
        <v>3.20461305369215</v>
      </c>
      <c r="H602" s="3">
        <v>-3.38066349300208</v>
      </c>
      <c r="I602" s="4">
        <v>6.53300907414507e-8</v>
      </c>
      <c r="J602" s="3" t="s">
        <v>12</v>
      </c>
    </row>
    <row r="603" spans="1:10">
      <c r="A603" s="3" t="s">
        <v>612</v>
      </c>
      <c r="B603" s="3">
        <v>0.0351992901668798</v>
      </c>
      <c r="C603" s="3">
        <v>0</v>
      </c>
      <c r="D603" s="3">
        <v>0.107152585683444</v>
      </c>
      <c r="E603" s="3">
        <v>2.8921391733796</v>
      </c>
      <c r="F603" s="3">
        <v>3.16552954979208</v>
      </c>
      <c r="G603" s="3">
        <v>3.18367950517429</v>
      </c>
      <c r="H603" s="3">
        <v>-6.0640059722928</v>
      </c>
      <c r="I603" s="4">
        <v>1.83265067492377e-7</v>
      </c>
      <c r="J603" s="3" t="s">
        <v>12</v>
      </c>
    </row>
    <row r="604" spans="1:10">
      <c r="A604" s="3" t="s">
        <v>613</v>
      </c>
      <c r="B604" s="3">
        <v>9.64128396221088</v>
      </c>
      <c r="C604" s="3">
        <v>8.54910984440765</v>
      </c>
      <c r="D604" s="3">
        <v>5.00310772810249</v>
      </c>
      <c r="E604" s="3">
        <v>3.98237589473413</v>
      </c>
      <c r="F604" s="3">
        <v>3.20604850765629</v>
      </c>
      <c r="G604" s="3">
        <v>3.14068798757496</v>
      </c>
      <c r="H604" s="3">
        <v>1.28467128916427</v>
      </c>
      <c r="I604" s="3">
        <v>0.000121554228016305</v>
      </c>
      <c r="J604" s="3" t="s">
        <v>21</v>
      </c>
    </row>
    <row r="605" spans="1:10">
      <c r="A605" s="3" t="s">
        <v>614</v>
      </c>
      <c r="B605" s="3">
        <v>14.4998726521529</v>
      </c>
      <c r="C605" s="3">
        <v>17.5129421923116</v>
      </c>
      <c r="D605" s="3">
        <v>18.3108082140681</v>
      </c>
      <c r="E605" s="3">
        <v>6.98869911366228</v>
      </c>
      <c r="F605" s="3">
        <v>6.73663461859757</v>
      </c>
      <c r="G605" s="3">
        <v>3.12872823436401</v>
      </c>
      <c r="H605" s="3">
        <v>1.76582927225118</v>
      </c>
      <c r="I605" s="4">
        <v>8.57277200253845e-5</v>
      </c>
      <c r="J605" s="3" t="s">
        <v>21</v>
      </c>
    </row>
    <row r="606" spans="1:10">
      <c r="A606" s="3" t="s">
        <v>615</v>
      </c>
      <c r="B606" s="3">
        <v>0.83246970456642</v>
      </c>
      <c r="C606" s="3">
        <v>1.08243525626955</v>
      </c>
      <c r="D606" s="3">
        <v>0.972043638957776</v>
      </c>
      <c r="E606" s="3">
        <v>2.1913554172214</v>
      </c>
      <c r="F606" s="3">
        <v>2.91111067741981</v>
      </c>
      <c r="G606" s="3">
        <v>3.094812973781</v>
      </c>
      <c r="H606" s="3">
        <v>-1.64180321426004</v>
      </c>
      <c r="I606" s="3">
        <v>0.00268221978070761</v>
      </c>
      <c r="J606" s="3" t="s">
        <v>12</v>
      </c>
    </row>
    <row r="607" spans="1:10">
      <c r="A607" s="3" t="s">
        <v>616</v>
      </c>
      <c r="B607" s="3">
        <v>5.83676203014845</v>
      </c>
      <c r="C607" s="3">
        <v>5.18006148520843</v>
      </c>
      <c r="D607" s="3">
        <v>5.53417736007717</v>
      </c>
      <c r="E607" s="3">
        <v>2.24031721238722</v>
      </c>
      <c r="F607" s="3">
        <v>0.943117697989355</v>
      </c>
      <c r="G607" s="3">
        <v>3.09193569943585</v>
      </c>
      <c r="H607" s="3">
        <v>1.45129629140774</v>
      </c>
      <c r="I607" s="4">
        <v>5.21391323146156e-7</v>
      </c>
      <c r="J607" s="3" t="s">
        <v>21</v>
      </c>
    </row>
    <row r="608" spans="1:10">
      <c r="A608" s="3" t="s">
        <v>617</v>
      </c>
      <c r="B608" s="3">
        <v>14.4719577746382</v>
      </c>
      <c r="C608" s="3">
        <v>13.383786116119</v>
      </c>
      <c r="D608" s="3">
        <v>12.0445555074037</v>
      </c>
      <c r="E608" s="3">
        <v>7.17025212932205</v>
      </c>
      <c r="F608" s="3">
        <v>3.72327010630493</v>
      </c>
      <c r="G608" s="3">
        <v>3.07397340678545</v>
      </c>
      <c r="H608" s="3">
        <v>1.96841535746194</v>
      </c>
      <c r="I608" s="4">
        <v>5.11136776941141e-5</v>
      </c>
      <c r="J608" s="3" t="s">
        <v>21</v>
      </c>
    </row>
    <row r="609" spans="1:10">
      <c r="A609" s="3" t="s">
        <v>618</v>
      </c>
      <c r="B609" s="3">
        <v>7.75832105578929</v>
      </c>
      <c r="C609" s="3">
        <v>9.71227910740616</v>
      </c>
      <c r="D609" s="3">
        <v>7.77534885357368</v>
      </c>
      <c r="E609" s="3">
        <v>3.20451711383721</v>
      </c>
      <c r="F609" s="3">
        <v>3.03330462630053</v>
      </c>
      <c r="G609" s="3">
        <v>3.07106617104467</v>
      </c>
      <c r="H609" s="3">
        <v>1.4631749063598</v>
      </c>
      <c r="I609" s="4">
        <v>3.31333776834801e-7</v>
      </c>
      <c r="J609" s="3" t="s">
        <v>21</v>
      </c>
    </row>
    <row r="610" spans="1:10">
      <c r="A610" s="3" t="s">
        <v>619</v>
      </c>
      <c r="B610" s="3">
        <v>0.634106745511607</v>
      </c>
      <c r="C610" s="3">
        <v>0.837285057866167</v>
      </c>
      <c r="D610" s="3">
        <v>0.33238054599489</v>
      </c>
      <c r="E610" s="3">
        <v>1.59574868228931</v>
      </c>
      <c r="F610" s="3">
        <v>1.02322628940534</v>
      </c>
      <c r="G610" s="3">
        <v>3.06648156610913</v>
      </c>
      <c r="H610" s="3">
        <v>-1.76594301966219</v>
      </c>
      <c r="I610" s="3">
        <v>0.00247679249335919</v>
      </c>
      <c r="J610" s="3" t="s">
        <v>12</v>
      </c>
    </row>
    <row r="611" spans="1:10">
      <c r="A611" s="3" t="s">
        <v>620</v>
      </c>
      <c r="B611" s="3">
        <v>1.28079133040012</v>
      </c>
      <c r="C611" s="3">
        <v>1.12935331868781</v>
      </c>
      <c r="D611" s="3">
        <v>0.568479564273757</v>
      </c>
      <c r="E611" s="3">
        <v>5.99491799773295</v>
      </c>
      <c r="F611" s="3">
        <v>7.08591128378941</v>
      </c>
      <c r="G611" s="3">
        <v>3.02488382501179</v>
      </c>
      <c r="H611" s="3">
        <v>-2.34814092724879</v>
      </c>
      <c r="I611" s="3">
        <v>0.000268622290775553</v>
      </c>
      <c r="J611" s="3" t="s">
        <v>12</v>
      </c>
    </row>
    <row r="612" spans="1:10">
      <c r="A612" s="3" t="s">
        <v>621</v>
      </c>
      <c r="B612" s="3">
        <v>0.271844796836887</v>
      </c>
      <c r="C612" s="3">
        <v>1.46111055285615</v>
      </c>
      <c r="D612" s="3">
        <v>0.393997648175302</v>
      </c>
      <c r="E612" s="3">
        <v>1.84514973048135</v>
      </c>
      <c r="F612" s="3">
        <v>2.54250684677086</v>
      </c>
      <c r="G612" s="3">
        <v>2.95246788534539</v>
      </c>
      <c r="H612" s="3">
        <v>-1.95428719539213</v>
      </c>
      <c r="I612" s="3">
        <v>0.00256791681150618</v>
      </c>
      <c r="J612" s="3" t="s">
        <v>12</v>
      </c>
    </row>
    <row r="613" spans="1:10">
      <c r="A613" s="3" t="s">
        <v>622</v>
      </c>
      <c r="B613" s="3">
        <v>0.364480784917667</v>
      </c>
      <c r="C613" s="3">
        <v>0</v>
      </c>
      <c r="D613" s="3">
        <v>0</v>
      </c>
      <c r="E613" s="3">
        <v>1.02737947593077</v>
      </c>
      <c r="F613" s="3">
        <v>1.84842114516629</v>
      </c>
      <c r="G613" s="3">
        <v>2.95126977261368</v>
      </c>
      <c r="H613" s="3">
        <v>-4.30398934120718</v>
      </c>
      <c r="I613" s="3">
        <v>0.00079827231744242</v>
      </c>
      <c r="J613" s="3" t="s">
        <v>12</v>
      </c>
    </row>
    <row r="614" spans="1:10">
      <c r="A614" s="3" t="s">
        <v>623</v>
      </c>
      <c r="B614" s="3">
        <v>11.4076019877183</v>
      </c>
      <c r="C614" s="3">
        <v>20.9098092195239</v>
      </c>
      <c r="D614" s="3">
        <v>2.11196179445549</v>
      </c>
      <c r="E614" s="3">
        <v>7.08592032096406</v>
      </c>
      <c r="F614" s="3">
        <v>2.34834492508967</v>
      </c>
      <c r="G614" s="3">
        <v>2.93557399300138</v>
      </c>
      <c r="H614" s="3">
        <v>2.11899717363284</v>
      </c>
      <c r="I614" s="4">
        <v>2.76534736486671e-5</v>
      </c>
      <c r="J614" s="3" t="s">
        <v>21</v>
      </c>
    </row>
    <row r="615" spans="1:10">
      <c r="A615" s="3" t="s">
        <v>624</v>
      </c>
      <c r="B615" s="3">
        <v>0.0687747855352168</v>
      </c>
      <c r="C615" s="3">
        <v>0.634356022189812</v>
      </c>
      <c r="D615" s="3">
        <v>0.174422089276687</v>
      </c>
      <c r="E615" s="3">
        <v>0.29074609330032</v>
      </c>
      <c r="F615" s="3">
        <v>0.0951171453989983</v>
      </c>
      <c r="G615" s="3">
        <v>2.92330126775556</v>
      </c>
      <c r="H615" s="3">
        <v>-2.36719731112597</v>
      </c>
      <c r="I615" s="3">
        <v>0.00155968253689134</v>
      </c>
      <c r="J615" s="3" t="s">
        <v>12</v>
      </c>
    </row>
    <row r="616" spans="1:10">
      <c r="A616" s="3" t="s">
        <v>625</v>
      </c>
      <c r="B616" s="3">
        <v>0.900315182443251</v>
      </c>
      <c r="C616" s="3">
        <v>1.3389675530431</v>
      </c>
      <c r="D616" s="3">
        <v>1.20658293078453</v>
      </c>
      <c r="E616" s="3">
        <v>2.71205833334867</v>
      </c>
      <c r="F616" s="3">
        <v>2.2137831262499</v>
      </c>
      <c r="G616" s="3">
        <v>2.88003916629561</v>
      </c>
      <c r="H616" s="3">
        <v>-1.14884466952137</v>
      </c>
      <c r="I616" s="3">
        <v>0.00133168352566087</v>
      </c>
      <c r="J616" s="3" t="s">
        <v>12</v>
      </c>
    </row>
    <row r="617" spans="1:10">
      <c r="A617" s="3" t="s">
        <v>626</v>
      </c>
      <c r="B617" s="3">
        <v>12.1036085917189</v>
      </c>
      <c r="C617" s="3">
        <v>18.0166860499835</v>
      </c>
      <c r="D617" s="3">
        <v>21.6400227148502</v>
      </c>
      <c r="E617" s="3">
        <v>5.31281434769461</v>
      </c>
      <c r="F617" s="3">
        <v>2.01256923863141</v>
      </c>
      <c r="G617" s="3">
        <v>2.85626454410656</v>
      </c>
      <c r="H617" s="3">
        <v>2.82523580783995</v>
      </c>
      <c r="I617" s="4">
        <v>5.93051682752913e-8</v>
      </c>
      <c r="J617" s="3" t="s">
        <v>21</v>
      </c>
    </row>
    <row r="618" spans="1:10">
      <c r="A618" s="3" t="s">
        <v>627</v>
      </c>
      <c r="B618" s="3">
        <v>6.55258106561924</v>
      </c>
      <c r="C618" s="3">
        <v>7.66056080456789</v>
      </c>
      <c r="D618" s="3">
        <v>6.18837426166841</v>
      </c>
      <c r="E618" s="3">
        <v>4.34358565224861</v>
      </c>
      <c r="F618" s="3">
        <v>2.79996347200655</v>
      </c>
      <c r="G618" s="3">
        <v>2.83983489176566</v>
      </c>
      <c r="H618" s="3">
        <v>1.26999837998562</v>
      </c>
      <c r="I618" s="3">
        <v>0.000717794501735519</v>
      </c>
      <c r="J618" s="3" t="s">
        <v>21</v>
      </c>
    </row>
    <row r="619" spans="1:10">
      <c r="A619" s="3" t="s">
        <v>628</v>
      </c>
      <c r="B619" s="3">
        <v>5.15451843880341</v>
      </c>
      <c r="C619" s="3">
        <v>6.25350626593406</v>
      </c>
      <c r="D619" s="3">
        <v>4.44286083323507</v>
      </c>
      <c r="E619" s="3">
        <v>2.25258367614122</v>
      </c>
      <c r="F619" s="3">
        <v>1.42006099050774</v>
      </c>
      <c r="G619" s="3">
        <v>2.79947407734517</v>
      </c>
      <c r="H619" s="3">
        <v>1.32444499209053</v>
      </c>
      <c r="I619" s="4">
        <v>8.06137060472578e-7</v>
      </c>
      <c r="J619" s="3" t="s">
        <v>21</v>
      </c>
    </row>
    <row r="620" spans="1:10">
      <c r="A620" s="3" t="s">
        <v>629</v>
      </c>
      <c r="B620" s="3">
        <v>72.2535505196232</v>
      </c>
      <c r="C620" s="3">
        <v>58.4059341799332</v>
      </c>
      <c r="D620" s="3">
        <v>48.0423839027238</v>
      </c>
      <c r="E620" s="3">
        <v>12.6803894587267</v>
      </c>
      <c r="F620" s="3">
        <v>18.4671479264658</v>
      </c>
      <c r="G620" s="3">
        <v>2.78914763433668</v>
      </c>
      <c r="H620" s="3">
        <v>2.4866301210022</v>
      </c>
      <c r="I620" s="4">
        <v>9.97731939647745e-5</v>
      </c>
      <c r="J620" s="3" t="s">
        <v>21</v>
      </c>
    </row>
    <row r="621" spans="1:10">
      <c r="A621" s="3" t="s">
        <v>630</v>
      </c>
      <c r="B621" s="3">
        <v>3.79815315283339</v>
      </c>
      <c r="C621" s="3">
        <v>4.44793244068239</v>
      </c>
      <c r="D621" s="3">
        <v>1.38003314913354</v>
      </c>
      <c r="E621" s="3">
        <v>1.87781737512622</v>
      </c>
      <c r="F621" s="3">
        <v>3.07870410227791</v>
      </c>
      <c r="G621" s="3">
        <v>2.7655363008983</v>
      </c>
      <c r="H621" s="3">
        <v>0.134976194297094</v>
      </c>
      <c r="I621" s="3">
        <v>0.00166039662253715</v>
      </c>
      <c r="J621" s="3" t="s">
        <v>21</v>
      </c>
    </row>
    <row r="622" spans="1:10">
      <c r="A622" s="3" t="s">
        <v>631</v>
      </c>
      <c r="B622" s="3">
        <v>0.37948998206621</v>
      </c>
      <c r="C622" s="3">
        <v>0.542896808205616</v>
      </c>
      <c r="D622" s="3">
        <v>0.664997177725736</v>
      </c>
      <c r="E622" s="3">
        <v>1.06263106444844</v>
      </c>
      <c r="F622" s="3">
        <v>2.40968097212658</v>
      </c>
      <c r="G622" s="3">
        <v>2.74692531843971</v>
      </c>
      <c r="H622" s="3">
        <v>-2.2847332600137</v>
      </c>
      <c r="I622" s="3">
        <v>0.00217548661276776</v>
      </c>
      <c r="J622" s="3" t="s">
        <v>12</v>
      </c>
    </row>
    <row r="623" spans="1:10">
      <c r="A623" s="3" t="s">
        <v>632</v>
      </c>
      <c r="B623" s="3">
        <v>5.24672535254013</v>
      </c>
      <c r="C623" s="3">
        <v>6.62757800422513</v>
      </c>
      <c r="D623" s="3">
        <v>4.84301346294804</v>
      </c>
      <c r="E623" s="3">
        <v>3.35064567282987</v>
      </c>
      <c r="F623" s="3">
        <v>1.66551313118455</v>
      </c>
      <c r="G623" s="3">
        <v>2.72783563235264</v>
      </c>
      <c r="H623" s="3">
        <v>1.3429878716993</v>
      </c>
      <c r="I623" s="3">
        <v>0.000673803522841368</v>
      </c>
      <c r="J623" s="3" t="s">
        <v>21</v>
      </c>
    </row>
    <row r="624" spans="1:10">
      <c r="A624" s="3" t="s">
        <v>633</v>
      </c>
      <c r="B624" s="3">
        <v>3.39047387285219</v>
      </c>
      <c r="C624" s="3">
        <v>3.15698719062074</v>
      </c>
      <c r="D624" s="3">
        <v>2.07454796627407</v>
      </c>
      <c r="E624" s="3">
        <v>1.30670936155015</v>
      </c>
      <c r="F624" s="3">
        <v>0.684257614313778</v>
      </c>
      <c r="G624" s="3">
        <v>2.72400179339193</v>
      </c>
      <c r="H624" s="3">
        <v>0.754026427303139</v>
      </c>
      <c r="I624" s="4">
        <v>3.2284466598673e-5</v>
      </c>
      <c r="J624" s="3" t="s">
        <v>21</v>
      </c>
    </row>
    <row r="625" spans="1:10">
      <c r="A625" s="3" t="s">
        <v>634</v>
      </c>
      <c r="B625" s="3">
        <v>4.7878526270837</v>
      </c>
      <c r="C625" s="3">
        <v>6.91382711645191</v>
      </c>
      <c r="D625" s="3">
        <v>3.96086728919756</v>
      </c>
      <c r="E625" s="3">
        <v>2.31014794112752</v>
      </c>
      <c r="F625" s="3">
        <v>1.76956963585332</v>
      </c>
      <c r="G625" s="3">
        <v>2.72342909040029</v>
      </c>
      <c r="H625" s="3">
        <v>1.21660578309507</v>
      </c>
      <c r="I625" s="4">
        <v>5.48662624290317e-8</v>
      </c>
      <c r="J625" s="3" t="s">
        <v>21</v>
      </c>
    </row>
    <row r="626" spans="1:10">
      <c r="A626" s="3" t="s">
        <v>635</v>
      </c>
      <c r="B626" s="3">
        <v>8.09388630912318</v>
      </c>
      <c r="C626" s="3">
        <v>11.5475700654824</v>
      </c>
      <c r="D626" s="3">
        <v>10.0567097631727</v>
      </c>
      <c r="E626" s="3">
        <v>2.19705286451351</v>
      </c>
      <c r="F626" s="3">
        <v>4.65402828211369</v>
      </c>
      <c r="G626" s="3">
        <v>2.70013834397726</v>
      </c>
      <c r="H626" s="3">
        <v>1.4287775769113</v>
      </c>
      <c r="I626" s="3">
        <v>0.000324177302063735</v>
      </c>
      <c r="J626" s="3" t="s">
        <v>21</v>
      </c>
    </row>
    <row r="627" spans="1:10">
      <c r="A627" s="3" t="s">
        <v>636</v>
      </c>
      <c r="B627" s="3">
        <v>4.42634751338663</v>
      </c>
      <c r="C627" s="3">
        <v>7.33330783998916</v>
      </c>
      <c r="D627" s="3">
        <v>3.12392950494469</v>
      </c>
      <c r="E627" s="3">
        <v>0.98151770160142</v>
      </c>
      <c r="F627" s="3">
        <v>0.739404275223654</v>
      </c>
      <c r="G627" s="3">
        <v>2.68377032551315</v>
      </c>
      <c r="H627" s="3">
        <v>1.53535277019903</v>
      </c>
      <c r="I627" s="4">
        <v>5.73180584405109e-7</v>
      </c>
      <c r="J627" s="3" t="s">
        <v>21</v>
      </c>
    </row>
    <row r="628" spans="1:10">
      <c r="A628" s="3" t="s">
        <v>637</v>
      </c>
      <c r="B628" s="3">
        <v>35.0630498642683</v>
      </c>
      <c r="C628" s="3">
        <v>43.1513178011713</v>
      </c>
      <c r="D628" s="3">
        <v>24.367321117558</v>
      </c>
      <c r="E628" s="3">
        <v>7.02757532360482</v>
      </c>
      <c r="F628" s="3">
        <v>4.08800334855207</v>
      </c>
      <c r="G628" s="3">
        <v>2.60320321153835</v>
      </c>
      <c r="H628" s="3">
        <v>3.3534005350275</v>
      </c>
      <c r="I628" s="4">
        <v>2.27653884005749e-10</v>
      </c>
      <c r="J628" s="3" t="s">
        <v>21</v>
      </c>
    </row>
    <row r="629" spans="1:10">
      <c r="A629" s="3" t="s">
        <v>638</v>
      </c>
      <c r="B629" s="3">
        <v>0.768462879652077</v>
      </c>
      <c r="C629" s="3">
        <v>1.13184926530085</v>
      </c>
      <c r="D629" s="3">
        <v>1.22512475085223</v>
      </c>
      <c r="E629" s="3">
        <v>4.37600260357375</v>
      </c>
      <c r="F629" s="3">
        <v>3.41639329321668</v>
      </c>
      <c r="G629" s="3">
        <v>2.55566068028007</v>
      </c>
      <c r="H629" s="3">
        <v>-1.51913183081645</v>
      </c>
      <c r="I629" s="3">
        <v>0.000898923139851702</v>
      </c>
      <c r="J629" s="3" t="s">
        <v>12</v>
      </c>
    </row>
    <row r="630" spans="1:10">
      <c r="A630" s="3" t="s">
        <v>639</v>
      </c>
      <c r="B630" s="3">
        <v>47.056197091365</v>
      </c>
      <c r="C630" s="3">
        <v>39.7143700112553</v>
      </c>
      <c r="D630" s="3">
        <v>49.3176672238311</v>
      </c>
      <c r="E630" s="3">
        <v>9.10809149551837</v>
      </c>
      <c r="F630" s="3">
        <v>11.146225193047</v>
      </c>
      <c r="G630" s="3">
        <v>2.51220349949986</v>
      </c>
      <c r="H630" s="3">
        <v>2.73171641532823</v>
      </c>
      <c r="I630" s="4">
        <v>1.13467133386481e-6</v>
      </c>
      <c r="J630" s="3" t="s">
        <v>21</v>
      </c>
    </row>
    <row r="631" spans="1:10">
      <c r="A631" s="3" t="s">
        <v>640</v>
      </c>
      <c r="B631" s="3">
        <v>47.0078901170577</v>
      </c>
      <c r="C631" s="3">
        <v>54.193316582748</v>
      </c>
      <c r="D631" s="3">
        <v>32.6359890954836</v>
      </c>
      <c r="E631" s="3">
        <v>4.55229233475318</v>
      </c>
      <c r="F631" s="3">
        <v>5.91074165512525</v>
      </c>
      <c r="G631" s="3">
        <v>2.4976350126832</v>
      </c>
      <c r="H631" s="3">
        <v>3.40754551322464</v>
      </c>
      <c r="I631" s="4">
        <v>3.86343527483596e-16</v>
      </c>
      <c r="J631" s="3" t="s">
        <v>21</v>
      </c>
    </row>
    <row r="632" spans="1:10">
      <c r="A632" s="3" t="s">
        <v>641</v>
      </c>
      <c r="B632" s="3">
        <v>7.16121385106788</v>
      </c>
      <c r="C632" s="3">
        <v>8.86358332600869</v>
      </c>
      <c r="D632" s="3">
        <v>5.69611590603276</v>
      </c>
      <c r="E632" s="3">
        <v>3.40995159443935</v>
      </c>
      <c r="F632" s="3">
        <v>2.57405050706386</v>
      </c>
      <c r="G632" s="3">
        <v>2.49458602988873</v>
      </c>
      <c r="H632" s="3">
        <v>1.51445263072459</v>
      </c>
      <c r="I632" s="4">
        <v>8.18055292366106e-6</v>
      </c>
      <c r="J632" s="3" t="s">
        <v>21</v>
      </c>
    </row>
    <row r="633" spans="1:10">
      <c r="A633" s="3" t="s">
        <v>642</v>
      </c>
      <c r="B633" s="3">
        <v>0</v>
      </c>
      <c r="C633" s="3">
        <v>0.19169569103868</v>
      </c>
      <c r="D633" s="3">
        <v>0</v>
      </c>
      <c r="E633" s="3">
        <v>0.569015122114348</v>
      </c>
      <c r="F633" s="3">
        <v>0.895882279170635</v>
      </c>
      <c r="G633" s="3">
        <v>2.46351545962693</v>
      </c>
      <c r="H633" s="3">
        <v>-4.71627530214012</v>
      </c>
      <c r="I633" s="3">
        <v>0.000166749872151036</v>
      </c>
      <c r="J633" s="3" t="s">
        <v>12</v>
      </c>
    </row>
    <row r="634" spans="1:10">
      <c r="A634" s="3" t="s">
        <v>643</v>
      </c>
      <c r="B634" s="3">
        <v>6.63375877330828</v>
      </c>
      <c r="C634" s="3">
        <v>16.1240569324847</v>
      </c>
      <c r="D634" s="3">
        <v>1.11652129869666</v>
      </c>
      <c r="E634" s="3">
        <v>5.20665025353141</v>
      </c>
      <c r="F634" s="3">
        <v>2.87524553848686</v>
      </c>
      <c r="G634" s="3">
        <v>2.43412278342097</v>
      </c>
      <c r="H634" s="3">
        <v>1.58388603623238</v>
      </c>
      <c r="I634" s="4">
        <v>7.26025198270658e-5</v>
      </c>
      <c r="J634" s="3" t="s">
        <v>21</v>
      </c>
    </row>
    <row r="635" spans="1:10">
      <c r="A635" s="3" t="s">
        <v>644</v>
      </c>
      <c r="B635" s="3">
        <v>6.14771177144904</v>
      </c>
      <c r="C635" s="3">
        <v>6.92658667282678</v>
      </c>
      <c r="D635" s="3">
        <v>5.80851725630647</v>
      </c>
      <c r="E635" s="3">
        <v>1.36048368714109</v>
      </c>
      <c r="F635" s="3">
        <v>2.79109273788479</v>
      </c>
      <c r="G635" s="3">
        <v>2.34330335643583</v>
      </c>
      <c r="H635" s="3">
        <v>1.29384490428674</v>
      </c>
      <c r="I635" s="3">
        <v>0.00239443606717985</v>
      </c>
      <c r="J635" s="3" t="s">
        <v>21</v>
      </c>
    </row>
    <row r="636" spans="1:10">
      <c r="A636" s="3" t="s">
        <v>645</v>
      </c>
      <c r="B636" s="3">
        <v>0.141853527321323</v>
      </c>
      <c r="C636" s="3">
        <v>0.215527980210199</v>
      </c>
      <c r="D636" s="3">
        <v>0.345377325955245</v>
      </c>
      <c r="E636" s="3">
        <v>0.633961087158511</v>
      </c>
      <c r="F636" s="3">
        <v>1.45183346502485</v>
      </c>
      <c r="G636" s="3">
        <v>2.33545998712656</v>
      </c>
      <c r="H636" s="3">
        <v>-3.01502812299158</v>
      </c>
      <c r="I636" s="3">
        <v>0.000287054622469023</v>
      </c>
      <c r="J636" s="3" t="s">
        <v>12</v>
      </c>
    </row>
    <row r="637" spans="1:10">
      <c r="A637" s="3" t="s">
        <v>646</v>
      </c>
      <c r="B637" s="3">
        <v>9.78317865337171</v>
      </c>
      <c r="C637" s="3">
        <v>13.0161239231929</v>
      </c>
      <c r="D637" s="3">
        <v>10.7830647393579</v>
      </c>
      <c r="E637" s="3">
        <v>3.83697752920458</v>
      </c>
      <c r="F637" s="3">
        <v>1.90441523380878</v>
      </c>
      <c r="G637" s="3">
        <v>2.33089272769901</v>
      </c>
      <c r="H637" s="3">
        <v>2.4022026517679</v>
      </c>
      <c r="I637" s="4">
        <v>1.19551229156197e-10</v>
      </c>
      <c r="J637" s="3" t="s">
        <v>21</v>
      </c>
    </row>
    <row r="638" spans="1:10">
      <c r="A638" s="3" t="s">
        <v>647</v>
      </c>
      <c r="B638" s="3">
        <v>3.35798652367991</v>
      </c>
      <c r="C638" s="3">
        <v>3.27546640242433</v>
      </c>
      <c r="D638" s="3">
        <v>2.57921582568713</v>
      </c>
      <c r="E638" s="3">
        <v>1.24805988151441</v>
      </c>
      <c r="F638" s="3">
        <v>1.78635440440931</v>
      </c>
      <c r="G638" s="3">
        <v>2.29340827349552</v>
      </c>
      <c r="H638" s="3">
        <v>0.590171407842699</v>
      </c>
      <c r="I638" s="4">
        <v>2.46588795971539e-5</v>
      </c>
      <c r="J638" s="3" t="s">
        <v>21</v>
      </c>
    </row>
    <row r="639" spans="1:10">
      <c r="A639" s="3" t="s">
        <v>648</v>
      </c>
      <c r="B639" s="3">
        <v>0.178795227502026</v>
      </c>
      <c r="C639" s="3">
        <v>0.420428186501329</v>
      </c>
      <c r="D639" s="3">
        <v>0.483717993436752</v>
      </c>
      <c r="E639" s="3">
        <v>0.899907741402772</v>
      </c>
      <c r="F639" s="3">
        <v>0.247313799282708</v>
      </c>
      <c r="G639" s="3">
        <v>2.29231478898038</v>
      </c>
      <c r="H639" s="3">
        <v>-1.81462483605391</v>
      </c>
      <c r="I639" s="3">
        <v>0.000838321253428234</v>
      </c>
      <c r="J639" s="3" t="s">
        <v>12</v>
      </c>
    </row>
    <row r="640" spans="1:10">
      <c r="A640" s="3" t="s">
        <v>649</v>
      </c>
      <c r="B640" s="3">
        <v>14.7812783473863</v>
      </c>
      <c r="C640" s="3">
        <v>20.6901920371533</v>
      </c>
      <c r="D640" s="3">
        <v>16.4972158503336</v>
      </c>
      <c r="E640" s="3">
        <v>5.45611283883542</v>
      </c>
      <c r="F640" s="3">
        <v>7.99248716074863</v>
      </c>
      <c r="G640" s="3">
        <v>2.29118721796263</v>
      </c>
      <c r="H640" s="3">
        <v>1.75232425285687</v>
      </c>
      <c r="I640" s="4">
        <v>2.76632369452539e-6</v>
      </c>
      <c r="J640" s="3" t="s">
        <v>21</v>
      </c>
    </row>
    <row r="641" spans="1:10">
      <c r="A641" s="3" t="s">
        <v>650</v>
      </c>
      <c r="B641" s="3">
        <v>14.8254237912678</v>
      </c>
      <c r="C641" s="3">
        <v>14.6781957775333</v>
      </c>
      <c r="D641" s="3">
        <v>9.90726667118638</v>
      </c>
      <c r="E641" s="3">
        <v>1.02819665822534</v>
      </c>
      <c r="F641" s="3">
        <v>1.34087001179064</v>
      </c>
      <c r="G641" s="3">
        <v>2.23369732483635</v>
      </c>
      <c r="H641" s="3">
        <v>2.87779115659894</v>
      </c>
      <c r="I641" s="4">
        <v>6.34604954631995e-16</v>
      </c>
      <c r="J641" s="3" t="s">
        <v>21</v>
      </c>
    </row>
    <row r="642" spans="1:10">
      <c r="A642" s="3" t="s">
        <v>651</v>
      </c>
      <c r="B642" s="3">
        <v>0.972286599659855</v>
      </c>
      <c r="C642" s="3">
        <v>1.69270919292607</v>
      </c>
      <c r="D642" s="3">
        <v>1.8700823623424</v>
      </c>
      <c r="E642" s="3">
        <v>0.807433758814266</v>
      </c>
      <c r="F642" s="3">
        <v>1.34481223280481</v>
      </c>
      <c r="G642" s="3">
        <v>2.2142716434887</v>
      </c>
      <c r="H642" s="3">
        <v>-0.23534102016111</v>
      </c>
      <c r="I642" s="3">
        <v>0.000651495910187677</v>
      </c>
      <c r="J642" s="3" t="s">
        <v>12</v>
      </c>
    </row>
    <row r="643" spans="1:10">
      <c r="A643" s="3" t="s">
        <v>652</v>
      </c>
      <c r="B643" s="3">
        <v>0.197937278625439</v>
      </c>
      <c r="C643" s="3">
        <v>0.128866903698894</v>
      </c>
      <c r="D643" s="3">
        <v>0</v>
      </c>
      <c r="E643" s="3">
        <v>1.76921271844494</v>
      </c>
      <c r="F643" s="3">
        <v>0.711764684756955</v>
      </c>
      <c r="G643" s="3">
        <v>2.19032140773877</v>
      </c>
      <c r="H643" s="3">
        <v>-3.73555446754364</v>
      </c>
      <c r="I643" s="4">
        <v>2.10822593804374e-6</v>
      </c>
      <c r="J643" s="3" t="s">
        <v>12</v>
      </c>
    </row>
    <row r="644" spans="1:10">
      <c r="A644" s="3" t="s">
        <v>653</v>
      </c>
      <c r="B644" s="3">
        <v>0.142050181934061</v>
      </c>
      <c r="C644" s="3">
        <v>0.246659167211778</v>
      </c>
      <c r="D644" s="3">
        <v>0</v>
      </c>
      <c r="E644" s="3">
        <v>0.92651732141378</v>
      </c>
      <c r="F644" s="3">
        <v>0.943046471017237</v>
      </c>
      <c r="G644" s="3">
        <v>2.18532597489211</v>
      </c>
      <c r="H644" s="3">
        <v>-3.59361106994071</v>
      </c>
      <c r="I644" s="3">
        <v>0.000200665128747587</v>
      </c>
      <c r="J644" s="3" t="s">
        <v>12</v>
      </c>
    </row>
    <row r="645" spans="1:10">
      <c r="A645" s="3" t="s">
        <v>654</v>
      </c>
      <c r="B645" s="3">
        <v>8.1913413106004</v>
      </c>
      <c r="C645" s="3">
        <v>8.86377213187794</v>
      </c>
      <c r="D645" s="3">
        <v>5.09815115988667</v>
      </c>
      <c r="E645" s="3">
        <v>2.14405534035752</v>
      </c>
      <c r="F645" s="3">
        <v>2.42186966977402</v>
      </c>
      <c r="G645" s="3">
        <v>2.18502754957365</v>
      </c>
      <c r="H645" s="3">
        <v>1.68068949895831</v>
      </c>
      <c r="I645" s="4">
        <v>5.6531072513722e-8</v>
      </c>
      <c r="J645" s="3" t="s">
        <v>21</v>
      </c>
    </row>
    <row r="646" spans="1:10">
      <c r="A646" s="3" t="s">
        <v>655</v>
      </c>
      <c r="B646" s="3">
        <v>7.51743774104922</v>
      </c>
      <c r="C646" s="3">
        <v>8.45876276014635</v>
      </c>
      <c r="D646" s="3">
        <v>5.70829527814064</v>
      </c>
      <c r="E646" s="3">
        <v>3.62104041683684</v>
      </c>
      <c r="F646" s="3">
        <v>4.08250552584416</v>
      </c>
      <c r="G646" s="3">
        <v>2.17844047669665</v>
      </c>
      <c r="H646" s="3">
        <v>1.20724883259746</v>
      </c>
      <c r="I646" s="3">
        <v>0.000571395845058663</v>
      </c>
      <c r="J646" s="3" t="s">
        <v>21</v>
      </c>
    </row>
    <row r="647" spans="1:10">
      <c r="A647" s="3" t="s">
        <v>656</v>
      </c>
      <c r="B647" s="3">
        <v>0.234117740826586</v>
      </c>
      <c r="C647" s="3">
        <v>0.71142289888119</v>
      </c>
      <c r="D647" s="3">
        <v>0.712526592225633</v>
      </c>
      <c r="E647" s="3">
        <v>2.48853112457423</v>
      </c>
      <c r="F647" s="3">
        <v>7.38269119580097</v>
      </c>
      <c r="G647" s="3">
        <v>2.14837682284138</v>
      </c>
      <c r="H647" s="3">
        <v>-3.10809788038961</v>
      </c>
      <c r="I647" s="4">
        <v>3.73552611050155e-5</v>
      </c>
      <c r="J647" s="3" t="s">
        <v>12</v>
      </c>
    </row>
    <row r="648" spans="1:10">
      <c r="A648" s="3" t="s">
        <v>657</v>
      </c>
      <c r="B648" s="3">
        <v>0.0928636843747934</v>
      </c>
      <c r="C648" s="3">
        <v>0</v>
      </c>
      <c r="D648" s="3">
        <v>0.031401210910254</v>
      </c>
      <c r="E648" s="3">
        <v>2.13131676140792</v>
      </c>
      <c r="F648" s="3">
        <v>0.685032597878986</v>
      </c>
      <c r="G648" s="3">
        <v>2.13058278896518</v>
      </c>
      <c r="H648" s="3">
        <v>-5.08692207688407</v>
      </c>
      <c r="I648" s="4">
        <v>2.01417970829153e-7</v>
      </c>
      <c r="J648" s="3" t="s">
        <v>12</v>
      </c>
    </row>
    <row r="649" spans="1:10">
      <c r="A649" s="3" t="s">
        <v>658</v>
      </c>
      <c r="B649" s="3">
        <v>0.788150757129657</v>
      </c>
      <c r="C649" s="3">
        <v>0.570267561801589</v>
      </c>
      <c r="D649" s="3">
        <v>0.266507713110104</v>
      </c>
      <c r="E649" s="3">
        <v>5.71220365680747</v>
      </c>
      <c r="F649" s="3">
        <v>6.17739088621525</v>
      </c>
      <c r="G649" s="3">
        <v>2.12742417555736</v>
      </c>
      <c r="H649" s="3">
        <v>-2.93853649520532</v>
      </c>
      <c r="I649" s="3">
        <v>0.00253225814851818</v>
      </c>
      <c r="J649" s="3" t="s">
        <v>12</v>
      </c>
    </row>
    <row r="650" spans="1:10">
      <c r="A650" s="3" t="s">
        <v>659</v>
      </c>
      <c r="B650" s="3">
        <v>7.91822015382532</v>
      </c>
      <c r="C650" s="3">
        <v>6.99215072400094</v>
      </c>
      <c r="D650" s="3">
        <v>5.23910766434695</v>
      </c>
      <c r="E650" s="3">
        <v>1.30694523954931</v>
      </c>
      <c r="F650" s="3">
        <v>1.49654648584631</v>
      </c>
      <c r="G650" s="3">
        <v>2.12396202151713</v>
      </c>
      <c r="H650" s="3">
        <v>1.89151575639442</v>
      </c>
      <c r="I650" s="4">
        <v>3.29796677762065e-5</v>
      </c>
      <c r="J650" s="3" t="s">
        <v>21</v>
      </c>
    </row>
    <row r="651" spans="1:10">
      <c r="A651" s="3" t="s">
        <v>660</v>
      </c>
      <c r="B651" s="3">
        <v>0.0490095379835503</v>
      </c>
      <c r="C651" s="3">
        <v>0.159593541821677</v>
      </c>
      <c r="D651" s="3">
        <v>0.0497311043602587</v>
      </c>
      <c r="E651" s="3">
        <v>1.71733298585136</v>
      </c>
      <c r="F651" s="3">
        <v>0.88147572203154</v>
      </c>
      <c r="G651" s="3">
        <v>2.1171870230434</v>
      </c>
      <c r="H651" s="3">
        <v>-4.12197130803911</v>
      </c>
      <c r="I651" s="3">
        <v>0.00108965716138786</v>
      </c>
      <c r="J651" s="3" t="s">
        <v>12</v>
      </c>
    </row>
    <row r="652" spans="1:10">
      <c r="A652" s="3" t="s">
        <v>661</v>
      </c>
      <c r="B652" s="3">
        <v>0.328320341037148</v>
      </c>
      <c r="C652" s="3">
        <v>0.534483081955561</v>
      </c>
      <c r="D652" s="3">
        <v>0.166558004511984</v>
      </c>
      <c r="E652" s="3">
        <v>1.43760718575274</v>
      </c>
      <c r="F652" s="3">
        <v>1.41908363903071</v>
      </c>
      <c r="G652" s="3">
        <v>2.10465272628628</v>
      </c>
      <c r="H652" s="3">
        <v>-2.36031886355752</v>
      </c>
      <c r="I652" s="3">
        <v>0.000842249750144968</v>
      </c>
      <c r="J652" s="3" t="s">
        <v>12</v>
      </c>
    </row>
    <row r="653" spans="1:10">
      <c r="A653" s="3" t="s">
        <v>662</v>
      </c>
      <c r="B653" s="3">
        <v>1.95868407026814</v>
      </c>
      <c r="C653" s="3">
        <v>2.50529394722547</v>
      </c>
      <c r="D653" s="3">
        <v>1.92800087863971</v>
      </c>
      <c r="E653" s="3">
        <v>1.90119394754216</v>
      </c>
      <c r="F653" s="3">
        <v>0.757912080139559</v>
      </c>
      <c r="G653" s="3">
        <v>2.09263715367371</v>
      </c>
      <c r="H653" s="3">
        <v>0.580060224852988</v>
      </c>
      <c r="I653" s="3">
        <v>0.000232632492870064</v>
      </c>
      <c r="J653" s="3" t="s">
        <v>21</v>
      </c>
    </row>
    <row r="654" spans="1:10">
      <c r="A654" s="3" t="s">
        <v>663</v>
      </c>
      <c r="B654" s="3">
        <v>0.0978394043333368</v>
      </c>
      <c r="C654" s="3">
        <v>0.0707918352581282</v>
      </c>
      <c r="D654" s="3">
        <v>0</v>
      </c>
      <c r="E654" s="3">
        <v>1.53641349202291</v>
      </c>
      <c r="F654" s="3">
        <v>2.61632440213795</v>
      </c>
      <c r="G654" s="3">
        <v>2.04399635052899</v>
      </c>
      <c r="H654" s="3">
        <v>-5.37344802338381</v>
      </c>
      <c r="I654" s="4">
        <v>3.6441760951575e-5</v>
      </c>
      <c r="J654" s="3" t="s">
        <v>12</v>
      </c>
    </row>
    <row r="655" spans="1:10">
      <c r="A655" s="3" t="s">
        <v>664</v>
      </c>
      <c r="B655" s="3">
        <v>0.246721384874428</v>
      </c>
      <c r="C655" s="3">
        <v>1.46686712512567</v>
      </c>
      <c r="D655" s="3">
        <v>0.25030579756103</v>
      </c>
      <c r="E655" s="3">
        <v>0.375769597671891</v>
      </c>
      <c r="F655" s="3">
        <v>0.296739426162011</v>
      </c>
      <c r="G655" s="3">
        <v>2.0267554275777</v>
      </c>
      <c r="H655" s="3">
        <v>-0.827541661085891</v>
      </c>
      <c r="I655" s="3">
        <v>0.000933035360485477</v>
      </c>
      <c r="J655" s="3" t="s">
        <v>12</v>
      </c>
    </row>
    <row r="656" spans="1:10">
      <c r="A656" s="3" t="s">
        <v>665</v>
      </c>
      <c r="B656" s="3">
        <v>11.9357690346177</v>
      </c>
      <c r="C656" s="3">
        <v>9.3534632807337</v>
      </c>
      <c r="D656" s="3">
        <v>6.6050273125907</v>
      </c>
      <c r="E656" s="3">
        <v>4.23162588802479</v>
      </c>
      <c r="F656" s="3">
        <v>3.25885814089315</v>
      </c>
      <c r="G656" s="3">
        <v>2.00828481610924</v>
      </c>
      <c r="H656" s="3">
        <v>1.81991323729966</v>
      </c>
      <c r="I656" s="4">
        <v>9.28578696738706e-5</v>
      </c>
      <c r="J656" s="3" t="s">
        <v>21</v>
      </c>
    </row>
    <row r="657" spans="1:10">
      <c r="A657" s="3" t="s">
        <v>666</v>
      </c>
      <c r="B657" s="3">
        <v>3.84909734706278</v>
      </c>
      <c r="C657" s="3">
        <v>4.84472953939366</v>
      </c>
      <c r="D657" s="3">
        <v>2.54707239993187</v>
      </c>
      <c r="E657" s="3">
        <v>1.45949857252262</v>
      </c>
      <c r="F657" s="3">
        <v>1.29091603524628</v>
      </c>
      <c r="G657" s="3">
        <v>2.00165520344698</v>
      </c>
      <c r="H657" s="3">
        <v>1.18650839655741</v>
      </c>
      <c r="I657" s="4">
        <v>1.44299048834221e-6</v>
      </c>
      <c r="J657" s="3" t="s">
        <v>21</v>
      </c>
    </row>
    <row r="658" spans="1:10">
      <c r="A658" s="3" t="s">
        <v>667</v>
      </c>
      <c r="B658" s="3">
        <v>5.68839189075791</v>
      </c>
      <c r="C658" s="3">
        <v>5.08062480946629</v>
      </c>
      <c r="D658" s="3">
        <v>2.38369362123065</v>
      </c>
      <c r="E658" s="3">
        <v>1.57907319065804</v>
      </c>
      <c r="F658" s="3">
        <v>0.390941017065421</v>
      </c>
      <c r="G658" s="3">
        <v>1.97878755157543</v>
      </c>
      <c r="H658" s="3">
        <v>1.8876038934879</v>
      </c>
      <c r="I658" s="3">
        <v>0.00191193198685795</v>
      </c>
      <c r="J658" s="3" t="s">
        <v>21</v>
      </c>
    </row>
    <row r="659" spans="1:10">
      <c r="A659" s="3" t="s">
        <v>668</v>
      </c>
      <c r="B659" s="3">
        <v>5.51433154777289</v>
      </c>
      <c r="C659" s="3">
        <v>5.33561205755144</v>
      </c>
      <c r="D659" s="3">
        <v>6.67289814114467</v>
      </c>
      <c r="E659" s="3">
        <v>0.749012796793413</v>
      </c>
      <c r="F659" s="3">
        <v>0.551348773545056</v>
      </c>
      <c r="G659" s="3">
        <v>1.97254009196223</v>
      </c>
      <c r="H659" s="3">
        <v>2.21055396999403</v>
      </c>
      <c r="I659" s="4">
        <v>1.35708532516456e-8</v>
      </c>
      <c r="J659" s="3" t="s">
        <v>21</v>
      </c>
    </row>
    <row r="660" spans="1:10">
      <c r="A660" s="3" t="s">
        <v>669</v>
      </c>
      <c r="B660" s="3">
        <v>5.86298428393467</v>
      </c>
      <c r="C660" s="3">
        <v>8.4686367219346</v>
      </c>
      <c r="D660" s="3">
        <v>4.79278002455981</v>
      </c>
      <c r="E660" s="3">
        <v>2.77677126662417</v>
      </c>
      <c r="F660" s="3">
        <v>3.06286171410152</v>
      </c>
      <c r="G660" s="3">
        <v>1.9638696136629</v>
      </c>
      <c r="H660" s="3">
        <v>1.34275957704852</v>
      </c>
      <c r="I660" s="3">
        <v>0.000251683396075087</v>
      </c>
      <c r="J660" s="3" t="s">
        <v>21</v>
      </c>
    </row>
    <row r="661" spans="1:10">
      <c r="A661" s="3" t="s">
        <v>670</v>
      </c>
      <c r="B661" s="3">
        <v>5.89437207319756</v>
      </c>
      <c r="C661" s="3">
        <v>7.29526913030888</v>
      </c>
      <c r="D661" s="3">
        <v>6.94700118691456</v>
      </c>
      <c r="E661" s="3">
        <v>3.75691311485835</v>
      </c>
      <c r="F661" s="3">
        <v>2.70599149300878</v>
      </c>
      <c r="G661" s="3">
        <v>1.96331611452975</v>
      </c>
      <c r="H661" s="3">
        <v>1.52358010627424</v>
      </c>
      <c r="I661" s="3">
        <v>0.000782887174956185</v>
      </c>
      <c r="J661" s="3" t="s">
        <v>21</v>
      </c>
    </row>
    <row r="662" spans="1:10">
      <c r="A662" s="3" t="s">
        <v>671</v>
      </c>
      <c r="B662" s="3">
        <v>8.1655781357714</v>
      </c>
      <c r="C662" s="3">
        <v>24.3584899426171</v>
      </c>
      <c r="D662" s="3">
        <v>1.43131844024736</v>
      </c>
      <c r="E662" s="3">
        <v>5.73215599647264</v>
      </c>
      <c r="F662" s="3">
        <v>4.02094490813427</v>
      </c>
      <c r="G662" s="3">
        <v>1.96162640360969</v>
      </c>
      <c r="H662" s="3">
        <v>1.91984036030011</v>
      </c>
      <c r="I662" s="4">
        <v>4.38621288394655e-6</v>
      </c>
      <c r="J662" s="3" t="s">
        <v>21</v>
      </c>
    </row>
    <row r="663" spans="1:10">
      <c r="A663" s="3" t="s">
        <v>672</v>
      </c>
      <c r="B663" s="3">
        <v>0.268453096314905</v>
      </c>
      <c r="C663" s="3">
        <v>0.339894847429058</v>
      </c>
      <c r="D663" s="3">
        <v>0.317752769550397</v>
      </c>
      <c r="E663" s="3">
        <v>2.64828478942412</v>
      </c>
      <c r="F663" s="3">
        <v>0.680714046182054</v>
      </c>
      <c r="G663" s="3">
        <v>1.93227985945882</v>
      </c>
      <c r="H663" s="3">
        <v>-2.08142526057579</v>
      </c>
      <c r="I663" s="3">
        <v>0.000655415221590222</v>
      </c>
      <c r="J663" s="3" t="s">
        <v>12</v>
      </c>
    </row>
    <row r="664" spans="1:10">
      <c r="A664" s="3" t="s">
        <v>673</v>
      </c>
      <c r="B664" s="3">
        <v>6.18126821028066</v>
      </c>
      <c r="C664" s="3">
        <v>8.52959417067302</v>
      </c>
      <c r="D664" s="3">
        <v>7.49123263091079</v>
      </c>
      <c r="E664" s="3">
        <v>3.54743509939298</v>
      </c>
      <c r="F664" s="3">
        <v>4.10067180372732</v>
      </c>
      <c r="G664" s="3">
        <v>1.92508526791849</v>
      </c>
      <c r="H664" s="3">
        <v>1.29651889944586</v>
      </c>
      <c r="I664" s="3">
        <v>0.00176948504168789</v>
      </c>
      <c r="J664" s="3" t="s">
        <v>21</v>
      </c>
    </row>
    <row r="665" spans="1:10">
      <c r="A665" s="3" t="s">
        <v>674</v>
      </c>
      <c r="B665" s="3">
        <v>24.0912377052258</v>
      </c>
      <c r="C665" s="3">
        <v>52.5149862831665</v>
      </c>
      <c r="D665" s="3">
        <v>14.9537818924316</v>
      </c>
      <c r="E665" s="3">
        <v>16.9564932493073</v>
      </c>
      <c r="F665" s="3">
        <v>7.68072837838449</v>
      </c>
      <c r="G665" s="3">
        <v>1.89447508498328</v>
      </c>
      <c r="H665" s="3">
        <v>2.67238000655238</v>
      </c>
      <c r="I665" s="3">
        <v>0.000105486148082303</v>
      </c>
      <c r="J665" s="3" t="s">
        <v>21</v>
      </c>
    </row>
    <row r="666" spans="1:10">
      <c r="A666" s="3" t="s">
        <v>675</v>
      </c>
      <c r="B666" s="3">
        <v>2.60219750068662</v>
      </c>
      <c r="C666" s="3">
        <v>2.45695315771027</v>
      </c>
      <c r="D666" s="3">
        <v>2.50801165071924</v>
      </c>
      <c r="E666" s="3">
        <v>2.01168675942042</v>
      </c>
      <c r="F666" s="3">
        <v>1.07975469925999</v>
      </c>
      <c r="G666" s="3">
        <v>1.8436982433886</v>
      </c>
      <c r="H666" s="3">
        <v>0.787116520139822</v>
      </c>
      <c r="I666" s="3">
        <v>0.000529932549961786</v>
      </c>
      <c r="J666" s="3" t="s">
        <v>21</v>
      </c>
    </row>
    <row r="667" spans="1:10">
      <c r="A667" s="3" t="s">
        <v>676</v>
      </c>
      <c r="B667" s="3">
        <v>2.13487564914382</v>
      </c>
      <c r="C667" s="3">
        <v>1.7633160818561</v>
      </c>
      <c r="D667" s="3">
        <v>2.30007129564411</v>
      </c>
      <c r="E667" s="3">
        <v>1.68874453088198</v>
      </c>
      <c r="F667" s="3">
        <v>1.071377391105</v>
      </c>
      <c r="G667" s="3">
        <v>1.83576784030964</v>
      </c>
      <c r="H667" s="3">
        <v>0.507298331472459</v>
      </c>
      <c r="I667" s="3">
        <v>0.000253695411581517</v>
      </c>
      <c r="J667" s="3" t="s">
        <v>21</v>
      </c>
    </row>
    <row r="668" spans="1:10">
      <c r="A668" s="3" t="s">
        <v>677</v>
      </c>
      <c r="B668" s="3">
        <v>0.240845285234528</v>
      </c>
      <c r="C668" s="3">
        <v>0.283167923196945</v>
      </c>
      <c r="D668" s="3">
        <v>0.325795044224623</v>
      </c>
      <c r="E668" s="3">
        <v>0.72732993947656</v>
      </c>
      <c r="F668" s="3">
        <v>1.38801621747842</v>
      </c>
      <c r="G668" s="3">
        <v>1.81479086387016</v>
      </c>
      <c r="H668" s="3">
        <v>-2.49909014268214</v>
      </c>
      <c r="I668" s="3">
        <v>0.000718993123060186</v>
      </c>
      <c r="J668" s="3" t="s">
        <v>12</v>
      </c>
    </row>
    <row r="669" spans="1:10">
      <c r="A669" s="3" t="s">
        <v>678</v>
      </c>
      <c r="B669" s="3">
        <v>7.83028990263439</v>
      </c>
      <c r="C669" s="3">
        <v>9.00749222250206</v>
      </c>
      <c r="D669" s="3">
        <v>5.70713839337514</v>
      </c>
      <c r="E669" s="3">
        <v>3.49372976712414</v>
      </c>
      <c r="F669" s="3">
        <v>3.80335678942394</v>
      </c>
      <c r="G669" s="3">
        <v>1.78762823679126</v>
      </c>
      <c r="H669" s="3">
        <v>1.42666553682524</v>
      </c>
      <c r="I669" s="3">
        <v>0.000479466050705012</v>
      </c>
      <c r="J669" s="3" t="s">
        <v>21</v>
      </c>
    </row>
    <row r="670" spans="1:10">
      <c r="A670" s="3" t="s">
        <v>679</v>
      </c>
      <c r="B670" s="3">
        <v>6.99293242220668</v>
      </c>
      <c r="C670" s="3">
        <v>5.21346687437409</v>
      </c>
      <c r="D670" s="3">
        <v>3.57812226481648</v>
      </c>
      <c r="E670" s="3">
        <v>2.15456790815669</v>
      </c>
      <c r="F670" s="3">
        <v>1.54192789781402</v>
      </c>
      <c r="G670" s="3">
        <v>1.77805412942301</v>
      </c>
      <c r="H670" s="3">
        <v>1.66430069495536</v>
      </c>
      <c r="I670" s="3">
        <v>0.000247473184291076</v>
      </c>
      <c r="J670" s="3" t="s">
        <v>21</v>
      </c>
    </row>
    <row r="671" spans="1:10">
      <c r="A671" s="3" t="s">
        <v>680</v>
      </c>
      <c r="B671" s="3">
        <v>0.193117567715539</v>
      </c>
      <c r="C671" s="3">
        <v>0.209560525072652</v>
      </c>
      <c r="D671" s="3">
        <v>0.06530136635368</v>
      </c>
      <c r="E671" s="3">
        <v>0.622043756531287</v>
      </c>
      <c r="F671" s="3">
        <v>0.712332799888624</v>
      </c>
      <c r="G671" s="3">
        <v>1.73750577249798</v>
      </c>
      <c r="H671" s="3">
        <v>-2.97313207673681</v>
      </c>
      <c r="I671" s="3">
        <v>0.00283944187117643</v>
      </c>
      <c r="J671" s="3" t="s">
        <v>12</v>
      </c>
    </row>
    <row r="672" spans="1:10">
      <c r="A672" s="3" t="s">
        <v>681</v>
      </c>
      <c r="B672" s="3">
        <v>0.182300438716646</v>
      </c>
      <c r="C672" s="3">
        <v>0.241812434692148</v>
      </c>
      <c r="D672" s="3">
        <v>0.1644003658089</v>
      </c>
      <c r="E672" s="3">
        <v>1.2111506382214</v>
      </c>
      <c r="F672" s="3">
        <v>1.25214896134449</v>
      </c>
      <c r="G672" s="3">
        <v>1.73587606598678</v>
      </c>
      <c r="H672" s="3">
        <v>-2.92900795706813</v>
      </c>
      <c r="I672" s="3">
        <v>0.000132226452464999</v>
      </c>
      <c r="J672" s="3" t="s">
        <v>12</v>
      </c>
    </row>
    <row r="673" spans="1:10">
      <c r="A673" s="3" t="s">
        <v>682</v>
      </c>
      <c r="B673" s="3">
        <v>0.617037861143399</v>
      </c>
      <c r="C673" s="3">
        <v>0.379467570316288</v>
      </c>
      <c r="D673" s="3">
        <v>0.417334931823009</v>
      </c>
      <c r="E673" s="3">
        <v>2.0620617368138</v>
      </c>
      <c r="F673" s="3">
        <v>1.22326245788862</v>
      </c>
      <c r="G673" s="3">
        <v>1.72095334426222</v>
      </c>
      <c r="H673" s="3">
        <v>-1.64322668654918</v>
      </c>
      <c r="I673" s="3">
        <v>0.000645499284665752</v>
      </c>
      <c r="J673" s="3" t="s">
        <v>12</v>
      </c>
    </row>
    <row r="674" spans="1:10">
      <c r="A674" s="3" t="s">
        <v>683</v>
      </c>
      <c r="B674" s="3">
        <v>2.65708668041443</v>
      </c>
      <c r="C674" s="3">
        <v>4.77976327690386</v>
      </c>
      <c r="D674" s="3">
        <v>0.258491595833183</v>
      </c>
      <c r="E674" s="3">
        <v>2.18367943853004</v>
      </c>
      <c r="F674" s="3">
        <v>0.251715020998808</v>
      </c>
      <c r="G674" s="3">
        <v>1.70288949659838</v>
      </c>
      <c r="H674" s="3">
        <v>1.39214612920786</v>
      </c>
      <c r="I674" s="3">
        <v>0.000991431444324284</v>
      </c>
      <c r="J674" s="3" t="s">
        <v>21</v>
      </c>
    </row>
    <row r="675" spans="1:10">
      <c r="A675" s="3" t="s">
        <v>684</v>
      </c>
      <c r="B675" s="3">
        <v>4.40972870201969</v>
      </c>
      <c r="C675" s="3">
        <v>4.85612021380206</v>
      </c>
      <c r="D675" s="3">
        <v>3.55275615312493</v>
      </c>
      <c r="E675" s="3">
        <v>1.48832457389456</v>
      </c>
      <c r="F675" s="3">
        <v>1.97329441699145</v>
      </c>
      <c r="G675" s="3">
        <v>1.66285326159116</v>
      </c>
      <c r="H675" s="3">
        <v>1.23279407504362</v>
      </c>
      <c r="I675" s="3">
        <v>0.00043306709614237</v>
      </c>
      <c r="J675" s="3" t="s">
        <v>21</v>
      </c>
    </row>
    <row r="676" spans="1:10">
      <c r="A676" s="3" t="s">
        <v>685</v>
      </c>
      <c r="B676" s="3">
        <v>4.50403697205267</v>
      </c>
      <c r="C676" s="3">
        <v>9.93100979759044</v>
      </c>
      <c r="D676" s="3">
        <v>0.361836818632725</v>
      </c>
      <c r="E676" s="3">
        <v>2.53562415638905</v>
      </c>
      <c r="F676" s="3">
        <v>0.958415179495622</v>
      </c>
      <c r="G676" s="3">
        <v>1.65025979491334</v>
      </c>
      <c r="H676" s="3">
        <v>1.91894174808597</v>
      </c>
      <c r="I676" s="3">
        <v>0.000118202302033759</v>
      </c>
      <c r="J676" s="3" t="s">
        <v>21</v>
      </c>
    </row>
    <row r="677" spans="1:10">
      <c r="A677" s="3" t="s">
        <v>686</v>
      </c>
      <c r="B677" s="3">
        <v>5.12556033553216</v>
      </c>
      <c r="C677" s="3">
        <v>4.54975677026527</v>
      </c>
      <c r="D677" s="3">
        <v>2.85550724087913</v>
      </c>
      <c r="E677" s="3">
        <v>2.36198694747113</v>
      </c>
      <c r="F677" s="3">
        <v>1.59816509623242</v>
      </c>
      <c r="G677" s="3">
        <v>1.63933676114105</v>
      </c>
      <c r="H677" s="3">
        <v>1.36756589989578</v>
      </c>
      <c r="I677" s="4">
        <v>5.60525041002052e-5</v>
      </c>
      <c r="J677" s="3" t="s">
        <v>21</v>
      </c>
    </row>
    <row r="678" spans="1:10">
      <c r="A678" s="3" t="s">
        <v>687</v>
      </c>
      <c r="B678" s="3">
        <v>0</v>
      </c>
      <c r="C678" s="3">
        <v>0.0409836024144876</v>
      </c>
      <c r="D678" s="3">
        <v>0.0191531955982077</v>
      </c>
      <c r="E678" s="3">
        <v>0.387708727068137</v>
      </c>
      <c r="F678" s="3">
        <v>0.156697901695401</v>
      </c>
      <c r="G678" s="3">
        <v>1.63077266200679</v>
      </c>
      <c r="H678" s="3">
        <v>-5.47849012051729</v>
      </c>
      <c r="I678" s="4">
        <v>2.00108136490212e-5</v>
      </c>
      <c r="J678" s="3" t="s">
        <v>12</v>
      </c>
    </row>
    <row r="679" spans="1:10">
      <c r="A679" s="3" t="s">
        <v>688</v>
      </c>
      <c r="B679" s="3">
        <v>11.0216172632437</v>
      </c>
      <c r="C679" s="3">
        <v>9.10930395611886</v>
      </c>
      <c r="D679" s="3">
        <v>7.20964818462535</v>
      </c>
      <c r="E679" s="3">
        <v>2.03262136776665</v>
      </c>
      <c r="F679" s="3">
        <v>1.02926601484477</v>
      </c>
      <c r="G679" s="3">
        <v>1.62856830762475</v>
      </c>
      <c r="H679" s="3">
        <v>2.77775770723374</v>
      </c>
      <c r="I679" s="4">
        <v>4.16811900224118e-17</v>
      </c>
      <c r="J679" s="3" t="s">
        <v>21</v>
      </c>
    </row>
    <row r="680" spans="1:10">
      <c r="A680" s="3" t="s">
        <v>689</v>
      </c>
      <c r="B680" s="3">
        <v>3.01548121453955</v>
      </c>
      <c r="C680" s="3">
        <v>2.85034684570347</v>
      </c>
      <c r="D680" s="3">
        <v>1.54610787331234</v>
      </c>
      <c r="E680" s="3">
        <v>1.56667482743791</v>
      </c>
      <c r="F680" s="3">
        <v>1.43509993606294</v>
      </c>
      <c r="G680" s="3">
        <v>1.61905453424628</v>
      </c>
      <c r="H680" s="3">
        <v>0.69411487916834</v>
      </c>
      <c r="I680" s="3">
        <v>0.000954179355431075</v>
      </c>
      <c r="J680" s="3" t="s">
        <v>21</v>
      </c>
    </row>
    <row r="681" spans="1:10">
      <c r="A681" s="3" t="s">
        <v>690</v>
      </c>
      <c r="B681" s="3">
        <v>4.04086782596895</v>
      </c>
      <c r="C681" s="3">
        <v>6.84015947468677</v>
      </c>
      <c r="D681" s="3">
        <v>17.3007217191484</v>
      </c>
      <c r="E681" s="3">
        <v>2.4558713013443</v>
      </c>
      <c r="F681" s="3">
        <v>2.70663514732444</v>
      </c>
      <c r="G681" s="3">
        <v>1.61198280417475</v>
      </c>
      <c r="H681" s="3">
        <v>2.12115705182447</v>
      </c>
      <c r="I681" s="3">
        <v>0.000146652146449152</v>
      </c>
      <c r="J681" s="3" t="s">
        <v>21</v>
      </c>
    </row>
    <row r="682" spans="1:10">
      <c r="A682" s="3" t="s">
        <v>691</v>
      </c>
      <c r="B682" s="3">
        <v>15.5901891000606</v>
      </c>
      <c r="C682" s="3">
        <v>21.7511219126831</v>
      </c>
      <c r="D682" s="3">
        <v>14.683303640451</v>
      </c>
      <c r="E682" s="3">
        <v>5.61931040583638</v>
      </c>
      <c r="F682" s="3">
        <v>6.78030821863223</v>
      </c>
      <c r="G682" s="3">
        <v>1.59768251467871</v>
      </c>
      <c r="H682" s="3">
        <v>2.04955567963489</v>
      </c>
      <c r="I682" s="3">
        <v>0.000174890713097041</v>
      </c>
      <c r="J682" s="3" t="s">
        <v>21</v>
      </c>
    </row>
    <row r="683" spans="1:10">
      <c r="A683" s="3" t="s">
        <v>692</v>
      </c>
      <c r="B683" s="3">
        <v>8.9863808852149</v>
      </c>
      <c r="C683" s="3">
        <v>13.30734202625</v>
      </c>
      <c r="D683" s="3">
        <v>13.8032593281413</v>
      </c>
      <c r="E683" s="3">
        <v>2.73904847478063</v>
      </c>
      <c r="F683" s="3">
        <v>3.94947941905565</v>
      </c>
      <c r="G683" s="3">
        <v>1.58674966619557</v>
      </c>
      <c r="H683" s="3">
        <v>2.11994018299707</v>
      </c>
      <c r="I683" s="3">
        <v>0.000164918088952029</v>
      </c>
      <c r="J683" s="3" t="s">
        <v>21</v>
      </c>
    </row>
    <row r="684" spans="1:10">
      <c r="A684" s="3" t="s">
        <v>693</v>
      </c>
      <c r="B684" s="3">
        <v>0.295421267775373</v>
      </c>
      <c r="C684" s="3">
        <v>0.549633808881543</v>
      </c>
      <c r="D684" s="3">
        <v>0.242625406253498</v>
      </c>
      <c r="E684" s="3">
        <v>1.10454161914039</v>
      </c>
      <c r="F684" s="3">
        <v>0.85614787519812</v>
      </c>
      <c r="G684" s="3">
        <v>1.57578505251316</v>
      </c>
      <c r="H684" s="3">
        <v>-1.74581112813667</v>
      </c>
      <c r="I684" s="3">
        <v>0.000273155914900069</v>
      </c>
      <c r="J684" s="3" t="s">
        <v>12</v>
      </c>
    </row>
    <row r="685" spans="1:10">
      <c r="A685" s="3" t="s">
        <v>694</v>
      </c>
      <c r="B685" s="3">
        <v>1.55671526729586</v>
      </c>
      <c r="C685" s="3">
        <v>1.61664037019895</v>
      </c>
      <c r="D685" s="3">
        <v>1.11643354171828</v>
      </c>
      <c r="E685" s="3">
        <v>0.551154223610651</v>
      </c>
      <c r="F685" s="3">
        <v>0.389794450845053</v>
      </c>
      <c r="G685" s="3">
        <v>1.55753968740946</v>
      </c>
      <c r="H685" s="3">
        <v>0.554443794024381</v>
      </c>
      <c r="I685" s="3">
        <v>0.000927953193755688</v>
      </c>
      <c r="J685" s="3" t="s">
        <v>21</v>
      </c>
    </row>
    <row r="686" spans="1:10">
      <c r="A686" s="3" t="s">
        <v>695</v>
      </c>
      <c r="B686" s="3">
        <v>0.0854621302911676</v>
      </c>
      <c r="C686" s="3">
        <v>0.37100187396731</v>
      </c>
      <c r="D686" s="3">
        <v>0.708096880800677</v>
      </c>
      <c r="E686" s="3">
        <v>1.3248384672306</v>
      </c>
      <c r="F686" s="3">
        <v>2.20653477389093</v>
      </c>
      <c r="G686" s="3">
        <v>1.5570700736766</v>
      </c>
      <c r="H686" s="3">
        <v>-2.27729159588831</v>
      </c>
      <c r="I686" s="4">
        <v>8.9554849876451e-5</v>
      </c>
      <c r="J686" s="3" t="s">
        <v>12</v>
      </c>
    </row>
    <row r="687" spans="1:10">
      <c r="A687" s="3" t="s">
        <v>696</v>
      </c>
      <c r="B687" s="3">
        <v>0.333457173590723</v>
      </c>
      <c r="C687" s="3">
        <v>0.0986835805938769</v>
      </c>
      <c r="D687" s="3">
        <v>0.276783981803636</v>
      </c>
      <c r="E687" s="3">
        <v>1.42807664322642</v>
      </c>
      <c r="F687" s="3">
        <v>1.257830385997</v>
      </c>
      <c r="G687" s="3">
        <v>1.55462020906156</v>
      </c>
      <c r="H687" s="3">
        <v>-2.57308587923821</v>
      </c>
      <c r="I687" s="3">
        <v>0.000513205913031007</v>
      </c>
      <c r="J687" s="3" t="s">
        <v>12</v>
      </c>
    </row>
    <row r="688" spans="1:10">
      <c r="A688" s="3" t="s">
        <v>697</v>
      </c>
      <c r="B688" s="3">
        <v>0.217014227234071</v>
      </c>
      <c r="C688" s="3">
        <v>0.302802889475087</v>
      </c>
      <c r="D688" s="3">
        <v>0.424610795910544</v>
      </c>
      <c r="E688" s="3">
        <v>1.53537689326022</v>
      </c>
      <c r="F688" s="3">
        <v>1.56510628074407</v>
      </c>
      <c r="G688" s="3">
        <v>1.54804943523969</v>
      </c>
      <c r="H688" s="3">
        <v>-2.30582765481329</v>
      </c>
      <c r="I688" s="3">
        <v>0.00115310863618735</v>
      </c>
      <c r="J688" s="3" t="s">
        <v>12</v>
      </c>
    </row>
    <row r="689" spans="1:10">
      <c r="A689" s="3" t="s">
        <v>698</v>
      </c>
      <c r="B689" s="3">
        <v>4.80374639593263</v>
      </c>
      <c r="C689" s="3">
        <v>5.62339207872484</v>
      </c>
      <c r="D689" s="3">
        <v>3.28550453236964</v>
      </c>
      <c r="E689" s="3">
        <v>1.36916925089572</v>
      </c>
      <c r="F689" s="3">
        <v>2.0903349211836</v>
      </c>
      <c r="G689" s="3">
        <v>1.52963225064331</v>
      </c>
      <c r="H689" s="3">
        <v>1.33649564642771</v>
      </c>
      <c r="I689" s="3">
        <v>0.00053212522324451</v>
      </c>
      <c r="J689" s="3" t="s">
        <v>21</v>
      </c>
    </row>
    <row r="690" spans="1:10">
      <c r="A690" s="3" t="s">
        <v>699</v>
      </c>
      <c r="B690" s="3">
        <v>1.03435771364432</v>
      </c>
      <c r="C690" s="3">
        <v>0.821127124161428</v>
      </c>
      <c r="D690" s="3">
        <v>0.602425291072199</v>
      </c>
      <c r="E690" s="3">
        <v>1.33040445811985</v>
      </c>
      <c r="F690" s="3">
        <v>0.741813684694911</v>
      </c>
      <c r="G690" s="3">
        <v>1.5251661995512</v>
      </c>
      <c r="H690" s="3">
        <v>-0.468301924371047</v>
      </c>
      <c r="I690" s="3">
        <v>0.00210350918941936</v>
      </c>
      <c r="J690" s="3" t="s">
        <v>12</v>
      </c>
    </row>
    <row r="691" spans="1:10">
      <c r="A691" s="3" t="s">
        <v>700</v>
      </c>
      <c r="B691" s="3">
        <v>2.95172435213433</v>
      </c>
      <c r="C691" s="3">
        <v>2.37492985528135</v>
      </c>
      <c r="D691" s="3">
        <v>0.981002737045702</v>
      </c>
      <c r="E691" s="3">
        <v>1.41387217698322</v>
      </c>
      <c r="F691" s="3">
        <v>1.19661379749534</v>
      </c>
      <c r="G691" s="3">
        <v>1.51100456997403</v>
      </c>
      <c r="H691" s="3">
        <v>0.635117288735658</v>
      </c>
      <c r="I691" s="3">
        <v>0.00196708846608003</v>
      </c>
      <c r="J691" s="3" t="s">
        <v>21</v>
      </c>
    </row>
    <row r="692" spans="1:10">
      <c r="A692" s="3" t="s">
        <v>701</v>
      </c>
      <c r="B692" s="3">
        <v>2.90074703500498</v>
      </c>
      <c r="C692" s="3">
        <v>4.31592544292461</v>
      </c>
      <c r="D692" s="3">
        <v>3.13274911011071</v>
      </c>
      <c r="E692" s="3">
        <v>2.2323119373817</v>
      </c>
      <c r="F692" s="3">
        <v>2.50756004009557</v>
      </c>
      <c r="G692" s="3">
        <v>1.49958432146944</v>
      </c>
      <c r="H692" s="3">
        <v>0.783941249015361</v>
      </c>
      <c r="I692" s="3">
        <v>0.000857161389556229</v>
      </c>
      <c r="J692" s="3" t="s">
        <v>21</v>
      </c>
    </row>
    <row r="693" spans="1:10">
      <c r="A693" s="3" t="s">
        <v>702</v>
      </c>
      <c r="B693" s="3">
        <v>6.21467150262407</v>
      </c>
      <c r="C693" s="3">
        <v>4.86828749252667</v>
      </c>
      <c r="D693" s="3">
        <v>2.13326055526177</v>
      </c>
      <c r="E693" s="3">
        <v>0.733757140223759</v>
      </c>
      <c r="F693" s="3">
        <v>0.667827400757189</v>
      </c>
      <c r="G693" s="3">
        <v>1.4924386702864</v>
      </c>
      <c r="H693" s="3">
        <v>2.02806613844831</v>
      </c>
      <c r="I693" s="4">
        <v>4.14783818850807e-10</v>
      </c>
      <c r="J693" s="3" t="s">
        <v>21</v>
      </c>
    </row>
    <row r="694" spans="1:10">
      <c r="A694" s="3" t="s">
        <v>703</v>
      </c>
      <c r="B694" s="3">
        <v>3.15001585808224</v>
      </c>
      <c r="C694" s="3">
        <v>3.72532056822471</v>
      </c>
      <c r="D694" s="3">
        <v>2.50348361681156</v>
      </c>
      <c r="E694" s="3">
        <v>1.74846111637308</v>
      </c>
      <c r="F694" s="3">
        <v>0.991502093129189</v>
      </c>
      <c r="G694" s="3">
        <v>1.47904596716419</v>
      </c>
      <c r="H694" s="3">
        <v>1.33961280558797</v>
      </c>
      <c r="I694" s="4">
        <v>5.22003752692068e-6</v>
      </c>
      <c r="J694" s="3" t="s">
        <v>21</v>
      </c>
    </row>
    <row r="695" spans="1:10">
      <c r="A695" s="3" t="s">
        <v>704</v>
      </c>
      <c r="B695" s="3">
        <v>2.68505592866416</v>
      </c>
      <c r="C695" s="3">
        <v>1.73286125829788</v>
      </c>
      <c r="D695" s="3">
        <v>6.84285668142605</v>
      </c>
      <c r="E695" s="3">
        <v>1.67788759075985</v>
      </c>
      <c r="F695" s="3">
        <v>0.16835656503312</v>
      </c>
      <c r="G695" s="3">
        <v>1.45911105084588</v>
      </c>
      <c r="H695" s="3">
        <v>2.20564273433507</v>
      </c>
      <c r="I695" s="3">
        <v>0.00164019655512427</v>
      </c>
      <c r="J695" s="3" t="s">
        <v>21</v>
      </c>
    </row>
    <row r="696" spans="1:10">
      <c r="A696" s="3" t="s">
        <v>705</v>
      </c>
      <c r="B696" s="3">
        <v>0.609409029838348</v>
      </c>
      <c r="C696" s="3">
        <v>0.925923251420125</v>
      </c>
      <c r="D696" s="3">
        <v>0.222579005052229</v>
      </c>
      <c r="E696" s="3">
        <v>0.721400337166682</v>
      </c>
      <c r="F696" s="3">
        <v>0.876598558705356</v>
      </c>
      <c r="G696" s="3">
        <v>1.44747518156538</v>
      </c>
      <c r="H696" s="3">
        <v>-0.987756079154557</v>
      </c>
      <c r="I696" s="3">
        <v>0.00297484240542275</v>
      </c>
      <c r="J696" s="3" t="s">
        <v>12</v>
      </c>
    </row>
    <row r="697" spans="1:10">
      <c r="A697" s="3" t="s">
        <v>706</v>
      </c>
      <c r="B697" s="3">
        <v>0.599438604014106</v>
      </c>
      <c r="C697" s="3">
        <v>0.686712446986434</v>
      </c>
      <c r="D697" s="3">
        <v>0.540579751061766</v>
      </c>
      <c r="E697" s="3">
        <v>0.68384594546796</v>
      </c>
      <c r="F697" s="3">
        <v>0.276385898114966</v>
      </c>
      <c r="G697" s="3">
        <v>1.43821913699698</v>
      </c>
      <c r="H697" s="3">
        <v>-0.493574740370077</v>
      </c>
      <c r="I697" s="3">
        <v>0.00195054901605743</v>
      </c>
      <c r="J697" s="3" t="s">
        <v>12</v>
      </c>
    </row>
    <row r="698" spans="1:10">
      <c r="A698" s="3" t="s">
        <v>707</v>
      </c>
      <c r="B698" s="3">
        <v>5.41292841941072</v>
      </c>
      <c r="C698" s="3">
        <v>6.59940780047356</v>
      </c>
      <c r="D698" s="3">
        <v>4.34651598309833</v>
      </c>
      <c r="E698" s="3">
        <v>2.75447147770847</v>
      </c>
      <c r="F698" s="3">
        <v>2.89912165784641</v>
      </c>
      <c r="G698" s="3">
        <v>1.42991880200509</v>
      </c>
      <c r="H698" s="3">
        <v>1.33298983697184</v>
      </c>
      <c r="I698" s="3">
        <v>0.00291078520527032</v>
      </c>
      <c r="J698" s="3" t="s">
        <v>21</v>
      </c>
    </row>
    <row r="699" spans="1:10">
      <c r="A699" s="3" t="s">
        <v>708</v>
      </c>
      <c r="B699" s="3">
        <v>12.04182701537</v>
      </c>
      <c r="C699" s="3">
        <v>11.2345123490192</v>
      </c>
      <c r="D699" s="3">
        <v>6.00126880223018</v>
      </c>
      <c r="E699" s="3">
        <v>2.04141507727622</v>
      </c>
      <c r="F699" s="3">
        <v>2.33772448073414</v>
      </c>
      <c r="G699" s="3">
        <v>1.42571868155762</v>
      </c>
      <c r="H699" s="3">
        <v>2.3747101084583</v>
      </c>
      <c r="I699" s="3">
        <v>0.00112514274588355</v>
      </c>
      <c r="J699" s="3" t="s">
        <v>21</v>
      </c>
    </row>
    <row r="700" spans="1:10">
      <c r="A700" s="3" t="s">
        <v>709</v>
      </c>
      <c r="B700" s="3">
        <v>1.53612677678258</v>
      </c>
      <c r="C700" s="3">
        <v>1.43977599615726</v>
      </c>
      <c r="D700" s="3">
        <v>1.21015592875308</v>
      </c>
      <c r="E700" s="3">
        <v>1.44083892186668</v>
      </c>
      <c r="F700" s="3">
        <v>0.969778928777649</v>
      </c>
      <c r="G700" s="3">
        <v>1.42131508226455</v>
      </c>
      <c r="H700" s="3">
        <v>0.222959188284517</v>
      </c>
      <c r="I700" s="4">
        <v>2.73967439023254e-5</v>
      </c>
      <c r="J700" s="3" t="s">
        <v>21</v>
      </c>
    </row>
    <row r="701" spans="1:10">
      <c r="A701" s="3" t="s">
        <v>710</v>
      </c>
      <c r="B701" s="3">
        <v>13.6745703334371</v>
      </c>
      <c r="C701" s="3">
        <v>10.2742540293798</v>
      </c>
      <c r="D701" s="3">
        <v>6.16584515615782</v>
      </c>
      <c r="E701" s="3">
        <v>1.69406403275869</v>
      </c>
      <c r="F701" s="3">
        <v>3.87975772486939</v>
      </c>
      <c r="G701" s="3">
        <v>1.41963096125596</v>
      </c>
      <c r="H701" s="3">
        <v>1.921606074512</v>
      </c>
      <c r="I701" s="3">
        <v>0.00053588963865441</v>
      </c>
      <c r="J701" s="3" t="s">
        <v>21</v>
      </c>
    </row>
    <row r="702" spans="1:10">
      <c r="A702" s="3" t="s">
        <v>711</v>
      </c>
      <c r="B702" s="3">
        <v>0.525808345454996</v>
      </c>
      <c r="C702" s="3">
        <v>0.475561687318502</v>
      </c>
      <c r="D702" s="3">
        <v>0.266735210616166</v>
      </c>
      <c r="E702" s="3">
        <v>0.476356256483588</v>
      </c>
      <c r="F702" s="3">
        <v>0.121218429061589</v>
      </c>
      <c r="G702" s="3">
        <v>1.41921579616746</v>
      </c>
      <c r="H702" s="3">
        <v>-0.865625099491164</v>
      </c>
      <c r="I702" s="3">
        <v>0.000721688618508174</v>
      </c>
      <c r="J702" s="3" t="s">
        <v>12</v>
      </c>
    </row>
    <row r="703" spans="1:10">
      <c r="A703" s="3" t="s">
        <v>712</v>
      </c>
      <c r="B703" s="3">
        <v>0.116795029891628</v>
      </c>
      <c r="C703" s="3">
        <v>0.0633781094569327</v>
      </c>
      <c r="D703" s="3">
        <v>0</v>
      </c>
      <c r="E703" s="3">
        <v>0.740652881939628</v>
      </c>
      <c r="F703" s="3">
        <v>0.302882928378286</v>
      </c>
      <c r="G703" s="3">
        <v>1.41856769232191</v>
      </c>
      <c r="H703" s="3">
        <v>-3.84113144714736</v>
      </c>
      <c r="I703" s="3">
        <v>0.00131149102884901</v>
      </c>
      <c r="J703" s="3" t="s">
        <v>12</v>
      </c>
    </row>
    <row r="704" spans="1:10">
      <c r="A704" s="3" t="s">
        <v>713</v>
      </c>
      <c r="B704" s="3">
        <v>0.487360376676289</v>
      </c>
      <c r="C704" s="3">
        <v>0.226686199538344</v>
      </c>
      <c r="D704" s="3">
        <v>0</v>
      </c>
      <c r="E704" s="3">
        <v>1.55582522748867</v>
      </c>
      <c r="F704" s="3">
        <v>0.674068676905015</v>
      </c>
      <c r="G704" s="3">
        <v>1.40938676053418</v>
      </c>
      <c r="H704" s="3">
        <v>-2.12985065628572</v>
      </c>
      <c r="I704" s="3">
        <v>0.000835786073666367</v>
      </c>
      <c r="J704" s="3" t="s">
        <v>12</v>
      </c>
    </row>
    <row r="705" spans="1:10">
      <c r="A705" s="3" t="s">
        <v>714</v>
      </c>
      <c r="B705" s="3">
        <v>3.04133766988765</v>
      </c>
      <c r="C705" s="3">
        <v>3.2176205641083</v>
      </c>
      <c r="D705" s="3">
        <v>2.28988997706609</v>
      </c>
      <c r="E705" s="3">
        <v>0.646938246390328</v>
      </c>
      <c r="F705" s="3">
        <v>1.05825367226788</v>
      </c>
      <c r="G705" s="3">
        <v>1.39394423806046</v>
      </c>
      <c r="H705" s="3">
        <v>1.21669213784359</v>
      </c>
      <c r="I705" s="3">
        <v>0.000195200381063806</v>
      </c>
      <c r="J705" s="3" t="s">
        <v>21</v>
      </c>
    </row>
    <row r="706" spans="1:10">
      <c r="A706" s="3" t="s">
        <v>715</v>
      </c>
      <c r="B706" s="3">
        <v>1.38602482006472</v>
      </c>
      <c r="C706" s="3">
        <v>2.08648382922172</v>
      </c>
      <c r="D706" s="3">
        <v>0.952565029881263</v>
      </c>
      <c r="E706" s="3">
        <v>2.59233982567974</v>
      </c>
      <c r="F706" s="3">
        <v>0.98943617410012</v>
      </c>
      <c r="G706" s="3">
        <v>1.3274861967481</v>
      </c>
      <c r="H706" s="3">
        <v>0.348529268998819</v>
      </c>
      <c r="I706" s="3">
        <v>0.00288348610673333</v>
      </c>
      <c r="J706" s="3" t="s">
        <v>21</v>
      </c>
    </row>
    <row r="707" spans="1:10">
      <c r="A707" s="3" t="s">
        <v>716</v>
      </c>
      <c r="B707" s="3">
        <v>1.31628496970643</v>
      </c>
      <c r="C707" s="3">
        <v>1.99994479622629</v>
      </c>
      <c r="D707" s="3">
        <v>1.28453929234803</v>
      </c>
      <c r="E707" s="3">
        <v>0.772271026446624</v>
      </c>
      <c r="F707" s="3">
        <v>0.468160021868151</v>
      </c>
      <c r="G707" s="3">
        <v>1.31961782411256</v>
      </c>
      <c r="H707" s="3">
        <v>0.778745064997382</v>
      </c>
      <c r="I707" s="3">
        <v>0.000579864130852254</v>
      </c>
      <c r="J707" s="3" t="s">
        <v>21</v>
      </c>
    </row>
    <row r="708" spans="1:10">
      <c r="A708" s="3" t="s">
        <v>717</v>
      </c>
      <c r="B708" s="3">
        <v>2.8545307104898</v>
      </c>
      <c r="C708" s="3">
        <v>2.4179099953445</v>
      </c>
      <c r="D708" s="3">
        <v>2.22498909867509</v>
      </c>
      <c r="E708" s="3">
        <v>0.714824244243405</v>
      </c>
      <c r="F708" s="3">
        <v>0.337057245700414</v>
      </c>
      <c r="G708" s="3">
        <v>1.31546476648304</v>
      </c>
      <c r="H708" s="3">
        <v>1.59676411997484</v>
      </c>
      <c r="I708" s="4">
        <v>3.39284351353142e-5</v>
      </c>
      <c r="J708" s="3" t="s">
        <v>21</v>
      </c>
    </row>
    <row r="709" spans="1:10">
      <c r="A709" s="3" t="s">
        <v>718</v>
      </c>
      <c r="B709" s="3">
        <v>0.852887743428203</v>
      </c>
      <c r="C709" s="3">
        <v>0.972367434909456</v>
      </c>
      <c r="D709" s="3">
        <v>1.14496574003072</v>
      </c>
      <c r="E709" s="3">
        <v>0.946977660666552</v>
      </c>
      <c r="F709" s="3">
        <v>0.643446270471304</v>
      </c>
      <c r="G709" s="3">
        <v>1.27890261631806</v>
      </c>
      <c r="H709" s="3">
        <v>0.0427375443512133</v>
      </c>
      <c r="I709" s="3">
        <v>0.00127008538080929</v>
      </c>
      <c r="J709" s="3" t="s">
        <v>21</v>
      </c>
    </row>
    <row r="710" spans="1:10">
      <c r="A710" s="3" t="s">
        <v>719</v>
      </c>
      <c r="B710" s="3">
        <v>5.00504826985095</v>
      </c>
      <c r="C710" s="3">
        <v>4.0995160733264</v>
      </c>
      <c r="D710" s="3">
        <v>6.03583832298035</v>
      </c>
      <c r="E710" s="3">
        <v>0.456260973492611</v>
      </c>
      <c r="F710" s="3">
        <v>0.783730211859027</v>
      </c>
      <c r="G710" s="3">
        <v>1.27443779779998</v>
      </c>
      <c r="H710" s="3">
        <v>2.29400841393639</v>
      </c>
      <c r="I710" s="3">
        <v>0.000130900486838946</v>
      </c>
      <c r="J710" s="3" t="s">
        <v>21</v>
      </c>
    </row>
    <row r="711" spans="1:10">
      <c r="A711" s="3" t="s">
        <v>720</v>
      </c>
      <c r="B711" s="3">
        <v>5.70523785799957</v>
      </c>
      <c r="C711" s="3">
        <v>6.19174828326625</v>
      </c>
      <c r="D711" s="3">
        <v>5.59127002334624</v>
      </c>
      <c r="E711" s="3">
        <v>1.03136461454333</v>
      </c>
      <c r="F711" s="3">
        <v>1.34203743135606</v>
      </c>
      <c r="G711" s="3">
        <v>1.25704530430741</v>
      </c>
      <c r="H711" s="3">
        <v>2.16534947343079</v>
      </c>
      <c r="I711" s="4">
        <v>1.79917805796856e-6</v>
      </c>
      <c r="J711" s="3" t="s">
        <v>21</v>
      </c>
    </row>
    <row r="712" spans="1:10">
      <c r="A712" s="3" t="s">
        <v>721</v>
      </c>
      <c r="B712" s="3">
        <v>5.5389931348812</v>
      </c>
      <c r="C712" s="3">
        <v>5.08650732725806</v>
      </c>
      <c r="D712" s="3">
        <v>4.0139171861344</v>
      </c>
      <c r="E712" s="3">
        <v>2.49983910728752</v>
      </c>
      <c r="F712" s="3">
        <v>1.43119749244987</v>
      </c>
      <c r="G712" s="3">
        <v>1.23222093336738</v>
      </c>
      <c r="H712" s="3">
        <v>1.87354466369347</v>
      </c>
      <c r="I712" s="3">
        <v>0.00155026461692827</v>
      </c>
      <c r="J712" s="3" t="s">
        <v>21</v>
      </c>
    </row>
    <row r="713" spans="1:10">
      <c r="A713" s="3" t="s">
        <v>722</v>
      </c>
      <c r="B713" s="3">
        <v>0.022178982544703</v>
      </c>
      <c r="C713" s="3">
        <v>0.096313684201784</v>
      </c>
      <c r="D713" s="3">
        <v>0</v>
      </c>
      <c r="E713" s="3">
        <v>0.428791715145235</v>
      </c>
      <c r="F713" s="3">
        <v>0.306844594538953</v>
      </c>
      <c r="G713" s="3">
        <v>1.22756013937867</v>
      </c>
      <c r="H713" s="3">
        <v>-4.27977189543366</v>
      </c>
      <c r="I713" s="3">
        <v>0.000533638242501906</v>
      </c>
      <c r="J713" s="3" t="s">
        <v>12</v>
      </c>
    </row>
    <row r="714" spans="1:10">
      <c r="A714" s="3" t="s">
        <v>723</v>
      </c>
      <c r="B714" s="3">
        <v>0.649117868448671</v>
      </c>
      <c r="C714" s="3">
        <v>0.440292986455703</v>
      </c>
      <c r="D714" s="3">
        <v>0.548796353373943</v>
      </c>
      <c r="E714" s="3">
        <v>1.68251435718161</v>
      </c>
      <c r="F714" s="3">
        <v>1.72080739832353</v>
      </c>
      <c r="G714" s="3">
        <v>1.22276823933883</v>
      </c>
      <c r="H714" s="3">
        <v>-1.43041435263065</v>
      </c>
      <c r="I714" s="3">
        <v>0.00106614048616699</v>
      </c>
      <c r="J714" s="3" t="s">
        <v>12</v>
      </c>
    </row>
    <row r="715" spans="1:10">
      <c r="A715" s="3" t="s">
        <v>724</v>
      </c>
      <c r="B715" s="3">
        <v>1.6924088194463</v>
      </c>
      <c r="C715" s="3">
        <v>1.79245692187522</v>
      </c>
      <c r="D715" s="3">
        <v>0.806787866524106</v>
      </c>
      <c r="E715" s="3">
        <v>0.221667604592529</v>
      </c>
      <c r="F715" s="3">
        <v>0.310215953384459</v>
      </c>
      <c r="G715" s="3">
        <v>1.21077206459652</v>
      </c>
      <c r="H715" s="3">
        <v>0.911562347991944</v>
      </c>
      <c r="I715" s="3">
        <v>0.00275374831290965</v>
      </c>
      <c r="J715" s="3" t="s">
        <v>21</v>
      </c>
    </row>
    <row r="716" spans="1:10">
      <c r="A716" s="3" t="s">
        <v>725</v>
      </c>
      <c r="B716" s="3">
        <v>8.13085150380985</v>
      </c>
      <c r="C716" s="3">
        <v>7.8556244864637</v>
      </c>
      <c r="D716" s="3">
        <v>5.83461943973144</v>
      </c>
      <c r="E716" s="3">
        <v>1.73672222924001</v>
      </c>
      <c r="F716" s="3">
        <v>2.74292524408788</v>
      </c>
      <c r="G716" s="3">
        <v>1.20430847172784</v>
      </c>
      <c r="H716" s="3">
        <v>1.88184717789225</v>
      </c>
      <c r="I716" s="4">
        <v>4.03602817364881e-7</v>
      </c>
      <c r="J716" s="3" t="s">
        <v>21</v>
      </c>
    </row>
    <row r="717" spans="1:10">
      <c r="A717" s="3" t="s">
        <v>726</v>
      </c>
      <c r="B717" s="3">
        <v>6.8180868962614</v>
      </c>
      <c r="C717" s="3">
        <v>8.88759375830194</v>
      </c>
      <c r="D717" s="3">
        <v>4.13482663579257</v>
      </c>
      <c r="E717" s="3">
        <v>1.93239732704323</v>
      </c>
      <c r="F717" s="3">
        <v>1.58047089392932</v>
      </c>
      <c r="G717" s="3">
        <v>1.18229655593295</v>
      </c>
      <c r="H717" s="3">
        <v>2.25930037634939</v>
      </c>
      <c r="I717" s="3">
        <v>0.000103837093490834</v>
      </c>
      <c r="J717" s="3" t="s">
        <v>21</v>
      </c>
    </row>
    <row r="718" spans="1:10">
      <c r="A718" s="3" t="s">
        <v>727</v>
      </c>
      <c r="B718" s="3">
        <v>0.066947669533085</v>
      </c>
      <c r="C718" s="3">
        <v>0.145362319674915</v>
      </c>
      <c r="D718" s="3">
        <v>0.0679333386359089</v>
      </c>
      <c r="E718" s="3">
        <v>1.29431573275321</v>
      </c>
      <c r="F718" s="3">
        <v>0.83367380379122</v>
      </c>
      <c r="G718" s="3">
        <v>1.17491027767756</v>
      </c>
      <c r="H718" s="3">
        <v>-3.42638942588371</v>
      </c>
      <c r="I718" s="3">
        <v>0.000358990997223351</v>
      </c>
      <c r="J718" s="3" t="s">
        <v>12</v>
      </c>
    </row>
    <row r="719" spans="1:10">
      <c r="A719" s="3" t="s">
        <v>728</v>
      </c>
      <c r="B719" s="3">
        <v>0.373961792828841</v>
      </c>
      <c r="C719" s="3">
        <v>0.649314872382374</v>
      </c>
      <c r="D719" s="3">
        <v>0.075867159206526</v>
      </c>
      <c r="E719" s="3">
        <v>2.25847997161506</v>
      </c>
      <c r="F719" s="3">
        <v>1.91370019386183</v>
      </c>
      <c r="G719" s="3">
        <v>1.16072180126264</v>
      </c>
      <c r="H719" s="3">
        <v>-2.06889752645841</v>
      </c>
      <c r="I719" s="3">
        <v>0.00108809470831564</v>
      </c>
      <c r="J719" s="3" t="s">
        <v>12</v>
      </c>
    </row>
    <row r="720" spans="1:10">
      <c r="A720" s="3" t="s">
        <v>729</v>
      </c>
      <c r="B720" s="3">
        <v>4.24600644500105</v>
      </c>
      <c r="C720" s="3">
        <v>4.30560478423535</v>
      </c>
      <c r="D720" s="3">
        <v>4.40749123402925</v>
      </c>
      <c r="E720" s="3">
        <v>0.514876189566137</v>
      </c>
      <c r="F720" s="3">
        <v>1.47387055838319</v>
      </c>
      <c r="G720" s="3">
        <v>1.10621200849038</v>
      </c>
      <c r="H720" s="3">
        <v>1.74351416098702</v>
      </c>
      <c r="I720" s="4">
        <v>3.01773453482602e-7</v>
      </c>
      <c r="J720" s="3" t="s">
        <v>21</v>
      </c>
    </row>
    <row r="721" spans="1:10">
      <c r="A721" s="3" t="s">
        <v>730</v>
      </c>
      <c r="B721" s="3">
        <v>10.1111066012462</v>
      </c>
      <c r="C721" s="3">
        <v>11.7762118063739</v>
      </c>
      <c r="D721" s="3">
        <v>6.89824840358263</v>
      </c>
      <c r="E721" s="3">
        <v>2.21289005962942</v>
      </c>
      <c r="F721" s="3">
        <v>3.02115209740794</v>
      </c>
      <c r="G721" s="3">
        <v>1.09353962250761</v>
      </c>
      <c r="H721" s="3">
        <v>2.22152686914259</v>
      </c>
      <c r="I721" s="4">
        <v>4.72940969872566e-6</v>
      </c>
      <c r="J721" s="3" t="s">
        <v>21</v>
      </c>
    </row>
    <row r="722" spans="1:10">
      <c r="A722" s="3" t="s">
        <v>731</v>
      </c>
      <c r="B722" s="3">
        <v>0.627326365910264</v>
      </c>
      <c r="C722" s="3">
        <v>0.312032627249434</v>
      </c>
      <c r="D722" s="3">
        <v>0.318222364366055</v>
      </c>
      <c r="E722" s="3">
        <v>1.64179130699547</v>
      </c>
      <c r="F722" s="3">
        <v>1.55456270690012</v>
      </c>
      <c r="G722" s="3">
        <v>1.09349920912012</v>
      </c>
      <c r="H722" s="3">
        <v>-1.65924761957598</v>
      </c>
      <c r="I722" s="3">
        <v>0.000408573951492919</v>
      </c>
      <c r="J722" s="3" t="s">
        <v>12</v>
      </c>
    </row>
    <row r="723" spans="1:10">
      <c r="A723" s="3" t="s">
        <v>732</v>
      </c>
      <c r="B723" s="3">
        <v>0</v>
      </c>
      <c r="C723" s="3">
        <v>0.336263015026163</v>
      </c>
      <c r="D723" s="3">
        <v>0.0628657307134721</v>
      </c>
      <c r="E723" s="3">
        <v>0.524046385908238</v>
      </c>
      <c r="F723" s="3">
        <v>1.71432827755492</v>
      </c>
      <c r="G723" s="3">
        <v>1.08726576099597</v>
      </c>
      <c r="H723" s="3">
        <v>-3.39628432736796</v>
      </c>
      <c r="I723" s="3">
        <v>0.00288798793816659</v>
      </c>
      <c r="J723" s="3" t="s">
        <v>12</v>
      </c>
    </row>
    <row r="724" spans="1:10">
      <c r="A724" s="3" t="s">
        <v>733</v>
      </c>
      <c r="B724" s="3">
        <v>0.33678624818451</v>
      </c>
      <c r="C724" s="3">
        <v>0.168701149761785</v>
      </c>
      <c r="D724" s="3">
        <v>0.118271789948962</v>
      </c>
      <c r="E724" s="3">
        <v>0.797980849914506</v>
      </c>
      <c r="F724" s="3">
        <v>0.895805662481332</v>
      </c>
      <c r="G724" s="3">
        <v>1.03139926621567</v>
      </c>
      <c r="H724" s="3">
        <v>-2.21241142257288</v>
      </c>
      <c r="I724" s="3">
        <v>0.000127255558140354</v>
      </c>
      <c r="J724" s="3" t="s">
        <v>12</v>
      </c>
    </row>
    <row r="725" spans="1:10">
      <c r="A725" s="3" t="s">
        <v>734</v>
      </c>
      <c r="B725" s="3">
        <v>0.131109438745265</v>
      </c>
      <c r="C725" s="3">
        <v>0.505927612769952</v>
      </c>
      <c r="D725" s="3">
        <v>0.103457892265935</v>
      </c>
      <c r="E725" s="3">
        <v>1.42536225552392</v>
      </c>
      <c r="F725" s="3">
        <v>0.544041883232563</v>
      </c>
      <c r="G725" s="3">
        <v>1.02233899043412</v>
      </c>
      <c r="H725" s="3">
        <v>-1.66583576511254</v>
      </c>
      <c r="I725" s="3">
        <v>0.000495908123926156</v>
      </c>
      <c r="J725" s="3" t="s">
        <v>12</v>
      </c>
    </row>
    <row r="726" spans="1:10">
      <c r="A726" s="3" t="s">
        <v>735</v>
      </c>
      <c r="B726" s="3">
        <v>3.58177430410966</v>
      </c>
      <c r="C726" s="3">
        <v>3.65263029955793</v>
      </c>
      <c r="D726" s="3">
        <v>1.19038168830463</v>
      </c>
      <c r="E726" s="3">
        <v>0.484858725057842</v>
      </c>
      <c r="F726" s="3">
        <v>0.939569616930132</v>
      </c>
      <c r="G726" s="3">
        <v>1.00008024210092</v>
      </c>
      <c r="H726" s="3">
        <v>1.53388134575015</v>
      </c>
      <c r="I726" s="3">
        <v>0.00121196616877072</v>
      </c>
      <c r="J726" s="3" t="s">
        <v>21</v>
      </c>
    </row>
    <row r="727" spans="1:10">
      <c r="A727" s="3" t="s">
        <v>736</v>
      </c>
      <c r="B727" s="3">
        <v>4.66168662114377</v>
      </c>
      <c r="C727" s="3">
        <v>2.73962758886891</v>
      </c>
      <c r="D727" s="3">
        <v>1.58785260866267</v>
      </c>
      <c r="E727" s="3">
        <v>0.79281123253851</v>
      </c>
      <c r="F727" s="3">
        <v>0.0465561062067914</v>
      </c>
      <c r="G727" s="3">
        <v>0.999309546881609</v>
      </c>
      <c r="H727" s="3">
        <v>2.51852735998636</v>
      </c>
      <c r="I727" s="4">
        <v>1.38941876274732e-5</v>
      </c>
      <c r="J727" s="3" t="s">
        <v>21</v>
      </c>
    </row>
    <row r="728" spans="1:10">
      <c r="A728" s="3" t="s">
        <v>737</v>
      </c>
      <c r="B728" s="3">
        <v>12.4165242921707</v>
      </c>
      <c r="C728" s="3">
        <v>7.41845884587221</v>
      </c>
      <c r="D728" s="3">
        <v>11.5874238724433</v>
      </c>
      <c r="E728" s="3">
        <v>1.20194059802655</v>
      </c>
      <c r="F728" s="3">
        <v>1.5558212661891</v>
      </c>
      <c r="G728" s="3">
        <v>0.992547068399271</v>
      </c>
      <c r="H728" s="3">
        <v>3.03918547586897</v>
      </c>
      <c r="I728" s="4">
        <v>2.78108081196819e-7</v>
      </c>
      <c r="J728" s="3" t="s">
        <v>21</v>
      </c>
    </row>
    <row r="729" spans="1:10">
      <c r="A729" s="3" t="s">
        <v>738</v>
      </c>
      <c r="B729" s="3">
        <v>6.70225933105316</v>
      </c>
      <c r="C729" s="3">
        <v>5.9076218203907</v>
      </c>
      <c r="D729" s="3">
        <v>2.50239627326611</v>
      </c>
      <c r="E729" s="3">
        <v>1.35614911898246</v>
      </c>
      <c r="F729" s="3">
        <v>0.917596174510864</v>
      </c>
      <c r="G729" s="3">
        <v>0.964197989281739</v>
      </c>
      <c r="H729" s="3">
        <v>2.42057785517634</v>
      </c>
      <c r="I729" s="4">
        <v>1.78858070103972e-9</v>
      </c>
      <c r="J729" s="3" t="s">
        <v>21</v>
      </c>
    </row>
    <row r="730" spans="1:10">
      <c r="A730" s="3" t="s">
        <v>739</v>
      </c>
      <c r="B730" s="3">
        <v>44.4066895687717</v>
      </c>
      <c r="C730" s="3">
        <v>40.7224207012975</v>
      </c>
      <c r="D730" s="3">
        <v>29.0253569579288</v>
      </c>
      <c r="E730" s="3">
        <v>1.20162438220966</v>
      </c>
      <c r="F730" s="3">
        <v>1.59606873994487</v>
      </c>
      <c r="G730" s="3">
        <v>0.912886332812534</v>
      </c>
      <c r="H730" s="3">
        <v>4.92279436998182</v>
      </c>
      <c r="I730" s="4">
        <v>3.15318894169295e-22</v>
      </c>
      <c r="J730" s="3" t="s">
        <v>21</v>
      </c>
    </row>
    <row r="731" spans="1:10">
      <c r="A731" s="3" t="s">
        <v>740</v>
      </c>
      <c r="B731" s="3">
        <v>0.538867135626997</v>
      </c>
      <c r="C731" s="3">
        <v>0.341136245703087</v>
      </c>
      <c r="D731" s="3">
        <v>0.227806205717105</v>
      </c>
      <c r="E731" s="3">
        <v>1.30185071596408</v>
      </c>
      <c r="F731" s="3">
        <v>1.73914643917321</v>
      </c>
      <c r="G731" s="3">
        <v>0.909089220380609</v>
      </c>
      <c r="H731" s="3">
        <v>-1.84228408139824</v>
      </c>
      <c r="I731" s="3">
        <v>0.00027494957853119</v>
      </c>
      <c r="J731" s="3" t="s">
        <v>12</v>
      </c>
    </row>
    <row r="732" spans="1:10">
      <c r="A732" s="3" t="s">
        <v>741</v>
      </c>
      <c r="B732" s="3">
        <v>0.508345086174313</v>
      </c>
      <c r="C732" s="3">
        <v>0.724089812195622</v>
      </c>
      <c r="D732" s="3">
        <v>0.161171418928536</v>
      </c>
      <c r="E732" s="3">
        <v>0.422160159464941</v>
      </c>
      <c r="F732" s="3">
        <v>0.263673575152572</v>
      </c>
      <c r="G732" s="3">
        <v>0.900388182678414</v>
      </c>
      <c r="H732" s="3">
        <v>-0.325307032482068</v>
      </c>
      <c r="I732" s="3">
        <v>0.00139708532585525</v>
      </c>
      <c r="J732" s="3" t="s">
        <v>12</v>
      </c>
    </row>
    <row r="733" spans="1:10">
      <c r="A733" s="3" t="s">
        <v>742</v>
      </c>
      <c r="B733" s="3">
        <v>2.19461091620273</v>
      </c>
      <c r="C733" s="3">
        <v>1.597888979886</v>
      </c>
      <c r="D733" s="3">
        <v>0.958246146382044</v>
      </c>
      <c r="E733" s="3">
        <v>0.503346499009648</v>
      </c>
      <c r="F733" s="3">
        <v>0.537914723639519</v>
      </c>
      <c r="G733" s="3">
        <v>0.899755879811542</v>
      </c>
      <c r="H733" s="3">
        <v>1.13945842098252</v>
      </c>
      <c r="I733" s="3">
        <v>0.00207636623308014</v>
      </c>
      <c r="J733" s="3" t="s">
        <v>21</v>
      </c>
    </row>
    <row r="734" spans="1:10">
      <c r="A734" s="3" t="s">
        <v>743</v>
      </c>
      <c r="B734" s="3">
        <v>0.29369276447342</v>
      </c>
      <c r="C734" s="3">
        <v>3.16861901342562</v>
      </c>
      <c r="D734" s="3">
        <v>0.0525824786419111</v>
      </c>
      <c r="E734" s="3">
        <v>0.375623340085133</v>
      </c>
      <c r="F734" s="3">
        <v>0.238950913493675</v>
      </c>
      <c r="G734" s="3">
        <v>0.885967444380348</v>
      </c>
      <c r="H734" s="3">
        <v>1.05869848648471</v>
      </c>
      <c r="I734" s="3">
        <v>0.00221604522932154</v>
      </c>
      <c r="J734" s="3" t="s">
        <v>21</v>
      </c>
    </row>
    <row r="735" spans="1:10">
      <c r="A735" s="3" t="s">
        <v>744</v>
      </c>
      <c r="B735" s="3">
        <v>1.53145627261624</v>
      </c>
      <c r="C735" s="3">
        <v>1.18715201878983</v>
      </c>
      <c r="D735" s="3">
        <v>1.33173072125448</v>
      </c>
      <c r="E735" s="3">
        <v>0.198176026142879</v>
      </c>
      <c r="F735" s="3">
        <v>0</v>
      </c>
      <c r="G735" s="3">
        <v>0.885795831103953</v>
      </c>
      <c r="H735" s="3">
        <v>1.6080340531764</v>
      </c>
      <c r="I735" s="3">
        <v>0.00155241902511819</v>
      </c>
      <c r="J735" s="3" t="s">
        <v>21</v>
      </c>
    </row>
    <row r="736" spans="1:10">
      <c r="A736" s="3" t="s">
        <v>745</v>
      </c>
      <c r="B736" s="3">
        <v>9.12495111923103</v>
      </c>
      <c r="C736" s="3">
        <v>10.5598501402973</v>
      </c>
      <c r="D736" s="3">
        <v>8.3601160498233</v>
      </c>
      <c r="E736" s="3">
        <v>0.674832877756465</v>
      </c>
      <c r="F736" s="3">
        <v>0.708323781638732</v>
      </c>
      <c r="G736" s="3">
        <v>0.879633009318081</v>
      </c>
      <c r="H736" s="3">
        <v>3.55753326678348</v>
      </c>
      <c r="I736" s="4">
        <v>2.91099870661012e-26</v>
      </c>
      <c r="J736" s="3" t="s">
        <v>21</v>
      </c>
    </row>
    <row r="737" spans="1:10">
      <c r="A737" s="3" t="s">
        <v>746</v>
      </c>
      <c r="B737" s="3">
        <v>3.33940308641171</v>
      </c>
      <c r="C737" s="3">
        <v>3.50848717365713</v>
      </c>
      <c r="D737" s="3">
        <v>5.47834658918805</v>
      </c>
      <c r="E737" s="3">
        <v>0.300384213218508</v>
      </c>
      <c r="F737" s="3">
        <v>0.196555279946153</v>
      </c>
      <c r="G737" s="3">
        <v>0.862985922040966</v>
      </c>
      <c r="H737" s="3">
        <v>2.95525832175924</v>
      </c>
      <c r="I737" s="4">
        <v>4.17917479315823e-13</v>
      </c>
      <c r="J737" s="3" t="s">
        <v>21</v>
      </c>
    </row>
    <row r="738" spans="1:10">
      <c r="A738" s="3" t="s">
        <v>747</v>
      </c>
      <c r="B738" s="3">
        <v>2.55612472023231</v>
      </c>
      <c r="C738" s="3">
        <v>2.46846430849073</v>
      </c>
      <c r="D738" s="3">
        <v>1.82407277090741</v>
      </c>
      <c r="E738" s="3">
        <v>1.05973021816613</v>
      </c>
      <c r="F738" s="3">
        <v>0.674136882065273</v>
      </c>
      <c r="G738" s="3">
        <v>0.862406786021771</v>
      </c>
      <c r="H738" s="3">
        <v>1.57117084975511</v>
      </c>
      <c r="I738" s="4">
        <v>7.18790198675798e-5</v>
      </c>
      <c r="J738" s="3" t="s">
        <v>21</v>
      </c>
    </row>
    <row r="739" spans="1:10">
      <c r="A739" s="3" t="s">
        <v>748</v>
      </c>
      <c r="B739" s="3">
        <v>3.11175600060044</v>
      </c>
      <c r="C739" s="3">
        <v>4.74090251292099</v>
      </c>
      <c r="D739" s="3">
        <v>5.54492625372983</v>
      </c>
      <c r="E739" s="3">
        <v>1.39749225454744</v>
      </c>
      <c r="F739" s="3">
        <v>1.95883908288695</v>
      </c>
      <c r="G739" s="3">
        <v>0.861438198214282</v>
      </c>
      <c r="H739" s="3">
        <v>1.66310152726038</v>
      </c>
      <c r="I739" s="4">
        <v>7.39063510262665e-6</v>
      </c>
      <c r="J739" s="3" t="s">
        <v>21</v>
      </c>
    </row>
    <row r="740" spans="1:10">
      <c r="A740" s="3" t="s">
        <v>749</v>
      </c>
      <c r="B740" s="3">
        <v>13.0727042962193</v>
      </c>
      <c r="C740" s="3">
        <v>12.1423583691331</v>
      </c>
      <c r="D740" s="3">
        <v>6.57156720485486</v>
      </c>
      <c r="E740" s="3">
        <v>1.84938661076831</v>
      </c>
      <c r="F740" s="3">
        <v>2.17192037207469</v>
      </c>
      <c r="G740" s="3">
        <v>0.847685991984808</v>
      </c>
      <c r="H740" s="3">
        <v>2.81102516711474</v>
      </c>
      <c r="I740" s="4">
        <v>2.11771286433565e-10</v>
      </c>
      <c r="J740" s="3" t="s">
        <v>21</v>
      </c>
    </row>
    <row r="741" spans="1:10">
      <c r="A741" s="3" t="s">
        <v>750</v>
      </c>
      <c r="B741" s="3">
        <v>0.0482421798889634</v>
      </c>
      <c r="C741" s="3">
        <v>0.261754824365578</v>
      </c>
      <c r="D741" s="3">
        <v>0.0978830485519625</v>
      </c>
      <c r="E741" s="3">
        <v>0.611802187826688</v>
      </c>
      <c r="F741" s="3">
        <v>0.500368776540196</v>
      </c>
      <c r="G741" s="3">
        <v>0.846267269445272</v>
      </c>
      <c r="H741" s="3">
        <v>-2.30810562881165</v>
      </c>
      <c r="I741" s="3">
        <v>0.00132994451493052</v>
      </c>
      <c r="J741" s="3" t="s">
        <v>12</v>
      </c>
    </row>
    <row r="742" spans="1:10">
      <c r="A742" s="3" t="s">
        <v>751</v>
      </c>
      <c r="B742" s="3">
        <v>0.564925783472319</v>
      </c>
      <c r="C742" s="3">
        <v>0.65141872365773</v>
      </c>
      <c r="D742" s="3">
        <v>0.794032143379216</v>
      </c>
      <c r="E742" s="3">
        <v>0.127946363137068</v>
      </c>
      <c r="F742" s="3">
        <v>0.170924512235205</v>
      </c>
      <c r="G742" s="3">
        <v>0.841811746985575</v>
      </c>
      <c r="H742" s="3">
        <v>0.404244808838167</v>
      </c>
      <c r="I742" s="4">
        <v>5.08110300412897e-5</v>
      </c>
      <c r="J742" s="3" t="s">
        <v>21</v>
      </c>
    </row>
    <row r="743" spans="1:10">
      <c r="A743" s="3" t="s">
        <v>752</v>
      </c>
      <c r="B743" s="3">
        <v>1.83944217398363</v>
      </c>
      <c r="C743" s="3">
        <v>2.14060131842108</v>
      </c>
      <c r="D743" s="3">
        <v>1.16915448887491</v>
      </c>
      <c r="E743" s="3">
        <v>0.26770146654851</v>
      </c>
      <c r="F743" s="3">
        <v>0.061308383552058</v>
      </c>
      <c r="G743" s="3">
        <v>0.837458823939817</v>
      </c>
      <c r="H743" s="3">
        <v>1.93336584831828</v>
      </c>
      <c r="I743" s="3">
        <v>0.000256665680776277</v>
      </c>
      <c r="J743" s="3" t="s">
        <v>21</v>
      </c>
    </row>
    <row r="744" spans="1:10">
      <c r="A744" s="3" t="s">
        <v>753</v>
      </c>
      <c r="B744" s="3">
        <v>0.0609701990390596</v>
      </c>
      <c r="C744" s="3">
        <v>0.0661584245861217</v>
      </c>
      <c r="D744" s="3">
        <v>0</v>
      </c>
      <c r="E744" s="3">
        <v>0.51572818930652</v>
      </c>
      <c r="F744" s="3">
        <v>0.674878793545274</v>
      </c>
      <c r="G744" s="3">
        <v>0.823074411079155</v>
      </c>
      <c r="H744" s="3">
        <v>-4.1435942542824</v>
      </c>
      <c r="I744" s="3">
        <v>0.000441048249622499</v>
      </c>
      <c r="J744" s="3" t="s">
        <v>12</v>
      </c>
    </row>
    <row r="745" spans="1:10">
      <c r="A745" s="3" t="s">
        <v>754</v>
      </c>
      <c r="B745" s="3">
        <v>14.6083895251658</v>
      </c>
      <c r="C745" s="3">
        <v>20.9585618882456</v>
      </c>
      <c r="D745" s="3">
        <v>14.9329501384026</v>
      </c>
      <c r="E745" s="3">
        <v>5.34721213136981</v>
      </c>
      <c r="F745" s="3">
        <v>6.96467660197306</v>
      </c>
      <c r="G745" s="3">
        <v>0.82141505590904</v>
      </c>
      <c r="H745" s="3">
        <v>2.11234684134536</v>
      </c>
      <c r="I745" s="3">
        <v>0.000667784287267048</v>
      </c>
      <c r="J745" s="3" t="s">
        <v>21</v>
      </c>
    </row>
    <row r="746" spans="1:10">
      <c r="A746" s="3" t="s">
        <v>755</v>
      </c>
      <c r="B746" s="3">
        <v>0.0694641345266816</v>
      </c>
      <c r="C746" s="3">
        <v>0.0753786446118201</v>
      </c>
      <c r="D746" s="3">
        <v>0</v>
      </c>
      <c r="E746" s="3">
        <v>1.06284873525577</v>
      </c>
      <c r="F746" s="3">
        <v>0.320250987370033</v>
      </c>
      <c r="G746" s="3">
        <v>0.781243747295232</v>
      </c>
      <c r="H746" s="3">
        <v>-3.51186543075133</v>
      </c>
      <c r="I746" s="4">
        <v>1.31568163820667e-5</v>
      </c>
      <c r="J746" s="3" t="s">
        <v>12</v>
      </c>
    </row>
    <row r="747" spans="1:10">
      <c r="A747" s="3" t="s">
        <v>756</v>
      </c>
      <c r="B747" s="3">
        <v>0</v>
      </c>
      <c r="C747" s="3">
        <v>0.0752086814898092</v>
      </c>
      <c r="D747" s="3">
        <v>0</v>
      </c>
      <c r="E747" s="3">
        <v>0.474400456720726</v>
      </c>
      <c r="F747" s="3">
        <v>0.191735576069232</v>
      </c>
      <c r="G747" s="3">
        <v>0.77948220558769</v>
      </c>
      <c r="H747" s="3">
        <v>-4.27578622648469</v>
      </c>
      <c r="I747" s="3">
        <v>0.000543730477754947</v>
      </c>
      <c r="J747" s="3" t="s">
        <v>12</v>
      </c>
    </row>
    <row r="748" spans="1:10">
      <c r="A748" s="3" t="s">
        <v>757</v>
      </c>
      <c r="B748" s="3">
        <v>2.4361438283885</v>
      </c>
      <c r="C748" s="3">
        <v>3.60293661338285</v>
      </c>
      <c r="D748" s="3">
        <v>2.15655569540546</v>
      </c>
      <c r="E748" s="3">
        <v>1.70215507726275</v>
      </c>
      <c r="F748" s="3">
        <v>0.264288198870876</v>
      </c>
      <c r="G748" s="3">
        <v>0.773566341112254</v>
      </c>
      <c r="H748" s="3">
        <v>2.39628917589642</v>
      </c>
      <c r="I748" s="4">
        <v>2.05008675545641e-5</v>
      </c>
      <c r="J748" s="3" t="s">
        <v>21</v>
      </c>
    </row>
    <row r="749" spans="1:10">
      <c r="A749" s="3" t="s">
        <v>758</v>
      </c>
      <c r="B749" s="3">
        <v>12.1268201195018</v>
      </c>
      <c r="C749" s="3">
        <v>5.9017206402855</v>
      </c>
      <c r="D749" s="3">
        <v>0.937903017224</v>
      </c>
      <c r="E749" s="3">
        <v>0.821101136892489</v>
      </c>
      <c r="F749" s="3">
        <v>0.188046722659674</v>
      </c>
      <c r="G749" s="3">
        <v>0.770566622504525</v>
      </c>
      <c r="H749" s="3">
        <v>3.72139386239781</v>
      </c>
      <c r="I749" s="4">
        <v>3.2114103880501e-7</v>
      </c>
      <c r="J749" s="3" t="s">
        <v>21</v>
      </c>
    </row>
    <row r="750" spans="1:10">
      <c r="A750" s="3" t="s">
        <v>759</v>
      </c>
      <c r="B750" s="3">
        <v>3.78214228586801</v>
      </c>
      <c r="C750" s="3">
        <v>2.99093878369095</v>
      </c>
      <c r="D750" s="3">
        <v>2.68328532914496</v>
      </c>
      <c r="E750" s="3">
        <v>0.325866211813306</v>
      </c>
      <c r="F750" s="3">
        <v>0.299970919863678</v>
      </c>
      <c r="G750" s="3">
        <v>0.742431688114265</v>
      </c>
      <c r="H750" s="3">
        <v>2.59641083640573</v>
      </c>
      <c r="I750" s="4">
        <v>2.00577184270196e-20</v>
      </c>
      <c r="J750" s="3" t="s">
        <v>21</v>
      </c>
    </row>
    <row r="751" spans="1:10">
      <c r="A751" s="3" t="s">
        <v>760</v>
      </c>
      <c r="B751" s="3">
        <v>0.284410666474691</v>
      </c>
      <c r="C751" s="3">
        <v>0.253787132393868</v>
      </c>
      <c r="D751" s="3">
        <v>0.128242429445767</v>
      </c>
      <c r="E751" s="3">
        <v>1.12988872979055</v>
      </c>
      <c r="F751" s="3">
        <v>0.541987294127363</v>
      </c>
      <c r="G751" s="3">
        <v>0.733534420481415</v>
      </c>
      <c r="H751" s="3">
        <v>-1.52150256664661</v>
      </c>
      <c r="I751" s="3">
        <v>0.000932524349790361</v>
      </c>
      <c r="J751" s="3" t="s">
        <v>12</v>
      </c>
    </row>
    <row r="752" spans="1:10">
      <c r="A752" s="3" t="s">
        <v>761</v>
      </c>
      <c r="B752" s="3">
        <v>12.4841135050158</v>
      </c>
      <c r="C752" s="3">
        <v>7.53576379989139</v>
      </c>
      <c r="D752" s="3">
        <v>2.94546713735771</v>
      </c>
      <c r="E752" s="3">
        <v>1.25665695639782</v>
      </c>
      <c r="F752" s="3">
        <v>1.23814369095193</v>
      </c>
      <c r="G752" s="3">
        <v>0.718336686552</v>
      </c>
      <c r="H752" s="3">
        <v>2.96816337511298</v>
      </c>
      <c r="I752" s="4">
        <v>3.42455489352202e-9</v>
      </c>
      <c r="J752" s="3" t="s">
        <v>21</v>
      </c>
    </row>
    <row r="753" spans="1:10">
      <c r="A753" s="3" t="s">
        <v>762</v>
      </c>
      <c r="B753" s="3">
        <v>2.45907840707205</v>
      </c>
      <c r="C753" s="3">
        <v>3.47102969925275</v>
      </c>
      <c r="D753" s="3">
        <v>0.90302499570583</v>
      </c>
      <c r="E753" s="3">
        <v>0.710709063181147</v>
      </c>
      <c r="F753" s="3">
        <v>0.229521742197336</v>
      </c>
      <c r="G753" s="3">
        <v>0.712603964524326</v>
      </c>
      <c r="H753" s="3">
        <v>2.27359325361006</v>
      </c>
      <c r="I753" s="4">
        <v>1.52961481512603e-7</v>
      </c>
      <c r="J753" s="3" t="s">
        <v>21</v>
      </c>
    </row>
    <row r="754" spans="1:10">
      <c r="A754" s="3" t="s">
        <v>763</v>
      </c>
      <c r="B754" s="3">
        <v>12.7527622972941</v>
      </c>
      <c r="C754" s="3">
        <v>9.83127195713179</v>
      </c>
      <c r="D754" s="3">
        <v>3.65835626223993</v>
      </c>
      <c r="E754" s="3">
        <v>0.212520859396549</v>
      </c>
      <c r="F754" s="3">
        <v>0.243303942737352</v>
      </c>
      <c r="G754" s="3">
        <v>0.712184917139373</v>
      </c>
      <c r="H754" s="3">
        <v>4.19455378263634</v>
      </c>
      <c r="I754" s="4">
        <v>1.74851881822381e-11</v>
      </c>
      <c r="J754" s="3" t="s">
        <v>21</v>
      </c>
    </row>
    <row r="755" spans="1:10">
      <c r="A755" s="3" t="s">
        <v>764</v>
      </c>
      <c r="B755" s="3">
        <v>0</v>
      </c>
      <c r="C755" s="3">
        <v>0.0142769625311091</v>
      </c>
      <c r="D755" s="3">
        <v>0</v>
      </c>
      <c r="E755" s="3">
        <v>0.413355964648472</v>
      </c>
      <c r="F755" s="3">
        <v>0.21844055393724</v>
      </c>
      <c r="G755" s="3">
        <v>0.710476562935378</v>
      </c>
      <c r="H755" s="3">
        <v>-6.6087513986362</v>
      </c>
      <c r="I755" s="4">
        <v>3.18156507167329e-9</v>
      </c>
      <c r="J755" s="3" t="s">
        <v>12</v>
      </c>
    </row>
    <row r="756" spans="1:10">
      <c r="A756" s="3" t="s">
        <v>765</v>
      </c>
      <c r="B756" s="3">
        <v>1.66620701746648</v>
      </c>
      <c r="C756" s="3">
        <v>1.62120252103223</v>
      </c>
      <c r="D756" s="3">
        <v>1.02007547981833</v>
      </c>
      <c r="E756" s="3">
        <v>0.104088716534858</v>
      </c>
      <c r="F756" s="3">
        <v>0.238415125196368</v>
      </c>
      <c r="G756" s="3">
        <v>0.69782360044043</v>
      </c>
      <c r="H756" s="3">
        <v>1.61693493237767</v>
      </c>
      <c r="I756" s="4">
        <v>2.16402244156282e-6</v>
      </c>
      <c r="J756" s="3" t="s">
        <v>21</v>
      </c>
    </row>
    <row r="757" spans="1:10">
      <c r="A757" s="3" t="s">
        <v>766</v>
      </c>
      <c r="B757" s="3">
        <v>0.756883490430943</v>
      </c>
      <c r="C757" s="3">
        <v>0.0912280328082225</v>
      </c>
      <c r="D757" s="3">
        <v>0.682565130273611</v>
      </c>
      <c r="E757" s="3">
        <v>0.406328172015991</v>
      </c>
      <c r="F757" s="3">
        <v>1.39580824547311</v>
      </c>
      <c r="G757" s="3">
        <v>0.68100855961754</v>
      </c>
      <c r="H757" s="3">
        <v>-1.0251669090151</v>
      </c>
      <c r="I757" s="4">
        <v>3.35460299676964e-5</v>
      </c>
      <c r="J757" s="3" t="s">
        <v>12</v>
      </c>
    </row>
    <row r="758" spans="1:10">
      <c r="A758" s="3" t="s">
        <v>767</v>
      </c>
      <c r="B758" s="3">
        <v>2.14728201111004</v>
      </c>
      <c r="C758" s="3">
        <v>2.68152532100391</v>
      </c>
      <c r="D758" s="3">
        <v>1.13399518727968</v>
      </c>
      <c r="E758" s="3">
        <v>0.46189173281826</v>
      </c>
      <c r="F758" s="3">
        <v>0.40682601505619</v>
      </c>
      <c r="G758" s="3">
        <v>0.674837025930797</v>
      </c>
      <c r="H758" s="3">
        <v>1.87777691489523</v>
      </c>
      <c r="I758" s="4">
        <v>2.07607232566001e-5</v>
      </c>
      <c r="J758" s="3" t="s">
        <v>21</v>
      </c>
    </row>
    <row r="759" spans="1:10">
      <c r="A759" s="3" t="s">
        <v>768</v>
      </c>
      <c r="B759" s="3">
        <v>1.13315033663233</v>
      </c>
      <c r="C759" s="3">
        <v>2.26278475076546</v>
      </c>
      <c r="D759" s="3">
        <v>0.153276166125716</v>
      </c>
      <c r="E759" s="3">
        <v>0.438002858234167</v>
      </c>
      <c r="F759" s="3">
        <v>0.125389129496246</v>
      </c>
      <c r="G759" s="3">
        <v>0.672864499298003</v>
      </c>
      <c r="H759" s="3">
        <v>1.56761683596513</v>
      </c>
      <c r="I759" s="3">
        <v>0.000424777983281005</v>
      </c>
      <c r="J759" s="3" t="s">
        <v>21</v>
      </c>
    </row>
    <row r="760" spans="1:10">
      <c r="A760" s="3" t="s">
        <v>769</v>
      </c>
      <c r="B760" s="3">
        <v>2.86618736512913</v>
      </c>
      <c r="C760" s="3">
        <v>3.31546311811954</v>
      </c>
      <c r="D760" s="3">
        <v>2.24616133755548</v>
      </c>
      <c r="E760" s="3">
        <v>0.829261717705826</v>
      </c>
      <c r="F760" s="3">
        <v>1.23438390008649</v>
      </c>
      <c r="G760" s="3">
        <v>0.671704047558964</v>
      </c>
      <c r="H760" s="3">
        <v>1.55958091348435</v>
      </c>
      <c r="I760" s="3">
        <v>0.00251073370403384</v>
      </c>
      <c r="J760" s="3" t="s">
        <v>21</v>
      </c>
    </row>
    <row r="761" spans="1:10">
      <c r="A761" s="3" t="s">
        <v>770</v>
      </c>
      <c r="B761" s="3">
        <v>0.496718747407679</v>
      </c>
      <c r="C761" s="3">
        <v>0.621992515981239</v>
      </c>
      <c r="D761" s="3">
        <v>0.581446498192825</v>
      </c>
      <c r="E761" s="3">
        <v>0.415368444901475</v>
      </c>
      <c r="F761" s="3">
        <v>0.475644842685109</v>
      </c>
      <c r="G761" s="3">
        <v>0.670334142267246</v>
      </c>
      <c r="H761" s="3">
        <v>-0.0158744652166187</v>
      </c>
      <c r="I761" s="3">
        <v>0.00123589935430784</v>
      </c>
      <c r="J761" s="3" t="s">
        <v>12</v>
      </c>
    </row>
    <row r="762" spans="1:10">
      <c r="A762" s="3" t="s">
        <v>771</v>
      </c>
      <c r="B762" s="3">
        <v>7.31762528755628</v>
      </c>
      <c r="C762" s="3">
        <v>9.24508661114024</v>
      </c>
      <c r="D762" s="3">
        <v>4.85151345340311</v>
      </c>
      <c r="E762" s="3">
        <v>2.82100663837401</v>
      </c>
      <c r="F762" s="3">
        <v>1.56893212811979</v>
      </c>
      <c r="G762" s="3">
        <v>0.660381157933658</v>
      </c>
      <c r="H762" s="3">
        <v>2.67893571043011</v>
      </c>
      <c r="I762" s="4">
        <v>1.9639921061547e-5</v>
      </c>
      <c r="J762" s="3" t="s">
        <v>21</v>
      </c>
    </row>
    <row r="763" spans="1:10">
      <c r="A763" s="3" t="s">
        <v>772</v>
      </c>
      <c r="B763" s="3">
        <v>2.43975615882805</v>
      </c>
      <c r="C763" s="3">
        <v>3.42421428363381</v>
      </c>
      <c r="D763" s="3">
        <v>1.48264384197176</v>
      </c>
      <c r="E763" s="3">
        <v>1.04143362441333</v>
      </c>
      <c r="F763" s="3">
        <v>0.651218462440603</v>
      </c>
      <c r="G763" s="3">
        <v>0.635405154406414</v>
      </c>
      <c r="H763" s="3">
        <v>1.92852695511984</v>
      </c>
      <c r="I763" s="4">
        <v>3.27283442058468e-6</v>
      </c>
      <c r="J763" s="3" t="s">
        <v>21</v>
      </c>
    </row>
    <row r="764" spans="1:10">
      <c r="A764" s="3" t="s">
        <v>773</v>
      </c>
      <c r="B764" s="3">
        <v>0.885887069939255</v>
      </c>
      <c r="C764" s="3">
        <v>2.92433934650705</v>
      </c>
      <c r="D764" s="3">
        <v>0.9923738688102</v>
      </c>
      <c r="E764" s="3">
        <v>0.869450445050488</v>
      </c>
      <c r="F764" s="3">
        <v>0.127641440988749</v>
      </c>
      <c r="G764" s="3">
        <v>0.622696532293258</v>
      </c>
      <c r="H764" s="3">
        <v>2.09324076159533</v>
      </c>
      <c r="I764" s="3">
        <v>0.000170060021162009</v>
      </c>
      <c r="J764" s="3" t="s">
        <v>21</v>
      </c>
    </row>
    <row r="765" spans="1:10">
      <c r="A765" s="3" t="s">
        <v>774</v>
      </c>
      <c r="B765" s="3">
        <v>0.552881963327239</v>
      </c>
      <c r="C765" s="3">
        <v>1.58716139003092</v>
      </c>
      <c r="D765" s="3">
        <v>0.072382909996795</v>
      </c>
      <c r="E765" s="3">
        <v>0.172338783721317</v>
      </c>
      <c r="F765" s="3">
        <v>0.0740075961590117</v>
      </c>
      <c r="G765" s="3">
        <v>0.601741267498939</v>
      </c>
      <c r="H765" s="3">
        <v>1.12610778671409</v>
      </c>
      <c r="I765" s="3">
        <v>0.000129453815822704</v>
      </c>
      <c r="J765" s="3" t="s">
        <v>21</v>
      </c>
    </row>
    <row r="766" spans="1:10">
      <c r="A766" s="3" t="s">
        <v>775</v>
      </c>
      <c r="B766" s="3">
        <v>1.84392588981256</v>
      </c>
      <c r="C766" s="3">
        <v>1.4050428958979</v>
      </c>
      <c r="D766" s="3">
        <v>0.716457244086435</v>
      </c>
      <c r="E766" s="3">
        <v>0.094800306776125</v>
      </c>
      <c r="F766" s="3">
        <v>0.0542659400042785</v>
      </c>
      <c r="G766" s="3">
        <v>0.582381702051655</v>
      </c>
      <c r="H766" s="3">
        <v>2.0539463441457</v>
      </c>
      <c r="I766" s="4">
        <v>8.53052138287617e-5</v>
      </c>
      <c r="J766" s="3" t="s">
        <v>21</v>
      </c>
    </row>
    <row r="767" spans="1:10">
      <c r="A767" s="3" t="s">
        <v>776</v>
      </c>
      <c r="B767" s="3">
        <v>0.430904853197055</v>
      </c>
      <c r="C767" s="3">
        <v>0.987282848237505</v>
      </c>
      <c r="D767" s="3">
        <v>0.0971383253391968</v>
      </c>
      <c r="E767" s="3">
        <v>0.28917596113924</v>
      </c>
      <c r="F767" s="3">
        <v>0</v>
      </c>
      <c r="G767" s="3">
        <v>0.581562216215446</v>
      </c>
      <c r="H767" s="3">
        <v>0.796660280087245</v>
      </c>
      <c r="I767" s="3">
        <v>0.000744015206502088</v>
      </c>
      <c r="J767" s="3" t="s">
        <v>21</v>
      </c>
    </row>
    <row r="768" spans="1:10">
      <c r="A768" s="3" t="s">
        <v>777</v>
      </c>
      <c r="B768" s="3">
        <v>0.238605274509413</v>
      </c>
      <c r="C768" s="3">
        <v>0.32369474199916</v>
      </c>
      <c r="D768" s="3">
        <v>0.0605213847519342</v>
      </c>
      <c r="E768" s="3">
        <v>0.158525113247557</v>
      </c>
      <c r="F768" s="3">
        <v>0.049505954581819</v>
      </c>
      <c r="G768" s="3">
        <v>0.579622409505877</v>
      </c>
      <c r="H768" s="3">
        <v>-0.599498389013496</v>
      </c>
      <c r="I768" s="4">
        <v>8.5410366766772e-5</v>
      </c>
      <c r="J768" s="3" t="s">
        <v>12</v>
      </c>
    </row>
    <row r="769" spans="1:10">
      <c r="A769" s="3" t="s">
        <v>778</v>
      </c>
      <c r="B769" s="3">
        <v>0</v>
      </c>
      <c r="C769" s="3">
        <v>0</v>
      </c>
      <c r="D769" s="3">
        <v>0.0966116264411532</v>
      </c>
      <c r="E769" s="3">
        <v>0.05753372607211</v>
      </c>
      <c r="F769" s="3">
        <v>0.592806004554872</v>
      </c>
      <c r="G769" s="3">
        <v>0.57840889668523</v>
      </c>
      <c r="H769" s="3">
        <v>-4.18462768821276</v>
      </c>
      <c r="I769" s="3">
        <v>0.00147044222601852</v>
      </c>
      <c r="J769" s="3" t="s">
        <v>12</v>
      </c>
    </row>
    <row r="770" spans="1:10">
      <c r="A770" s="3" t="s">
        <v>779</v>
      </c>
      <c r="B770" s="3">
        <v>1.54490842836993</v>
      </c>
      <c r="C770" s="3">
        <v>1.34615055573439</v>
      </c>
      <c r="D770" s="3">
        <v>1.17551725597498</v>
      </c>
      <c r="E770" s="3">
        <v>0.726716046672822</v>
      </c>
      <c r="F770" s="3">
        <v>0.626661312310034</v>
      </c>
      <c r="G770" s="3">
        <v>0.571347760017702</v>
      </c>
      <c r="H770" s="3">
        <v>1.17821332758032</v>
      </c>
      <c r="I770" s="3">
        <v>0.000251732243904332</v>
      </c>
      <c r="J770" s="3" t="s">
        <v>21</v>
      </c>
    </row>
    <row r="771" spans="1:10">
      <c r="A771" s="3" t="s">
        <v>780</v>
      </c>
      <c r="B771" s="3">
        <v>0.661047065534689</v>
      </c>
      <c r="C771" s="3">
        <v>1.50005512811349</v>
      </c>
      <c r="D771" s="3">
        <v>1.3412900498089</v>
      </c>
      <c r="E771" s="3">
        <v>0.508166192395867</v>
      </c>
      <c r="F771" s="3">
        <v>0.166245802515551</v>
      </c>
      <c r="G771" s="3">
        <v>0.567693428961463</v>
      </c>
      <c r="H771" s="3">
        <v>1.66964564265074</v>
      </c>
      <c r="I771" s="3">
        <v>0.00285537123962036</v>
      </c>
      <c r="J771" s="3" t="s">
        <v>21</v>
      </c>
    </row>
    <row r="772" spans="1:10">
      <c r="A772" s="3" t="s">
        <v>781</v>
      </c>
      <c r="B772" s="3">
        <v>3.68448965991062</v>
      </c>
      <c r="C772" s="3">
        <v>2.24641803740565</v>
      </c>
      <c r="D772" s="3">
        <v>1.30199167410928</v>
      </c>
      <c r="E772" s="3">
        <v>0.400034873728875</v>
      </c>
      <c r="F772" s="3">
        <v>0.57256994711612</v>
      </c>
      <c r="G772" s="3">
        <v>0.558692933581002</v>
      </c>
      <c r="H772" s="3">
        <v>2.09167736042234</v>
      </c>
      <c r="I772" s="4">
        <v>7.82829616277835e-5</v>
      </c>
      <c r="J772" s="3" t="s">
        <v>21</v>
      </c>
    </row>
    <row r="773" spans="1:10">
      <c r="A773" s="3" t="s">
        <v>782</v>
      </c>
      <c r="B773" s="3">
        <v>7.6133900216948</v>
      </c>
      <c r="C773" s="3">
        <v>7.54518327796743</v>
      </c>
      <c r="D773" s="3">
        <v>7.16899779224113</v>
      </c>
      <c r="E773" s="3">
        <v>1.10137763174723</v>
      </c>
      <c r="F773" s="3">
        <v>2.33305385147115</v>
      </c>
      <c r="G773" s="3">
        <v>0.55370504447257</v>
      </c>
      <c r="H773" s="3">
        <v>2.36634129233136</v>
      </c>
      <c r="I773" s="4">
        <v>7.49491224710893e-7</v>
      </c>
      <c r="J773" s="3" t="s">
        <v>21</v>
      </c>
    </row>
    <row r="774" spans="1:10">
      <c r="A774" s="3" t="s">
        <v>783</v>
      </c>
      <c r="B774" s="3">
        <v>3.6885455433668</v>
      </c>
      <c r="C774" s="3">
        <v>3.33595319404604</v>
      </c>
      <c r="D774" s="3">
        <v>3.53424341775928</v>
      </c>
      <c r="E774" s="3">
        <v>0.990086312478966</v>
      </c>
      <c r="F774" s="3">
        <v>0.283449093289015</v>
      </c>
      <c r="G774" s="3">
        <v>0.553251692643518</v>
      </c>
      <c r="H774" s="3">
        <v>3.07261987795739</v>
      </c>
      <c r="I774" s="3">
        <v>0.000143050893084321</v>
      </c>
      <c r="J774" s="3" t="s">
        <v>21</v>
      </c>
    </row>
    <row r="775" spans="1:10">
      <c r="A775" s="3" t="s">
        <v>784</v>
      </c>
      <c r="B775" s="3">
        <v>0.0451926925898448</v>
      </c>
      <c r="C775" s="3">
        <v>0</v>
      </c>
      <c r="D775" s="3">
        <v>0</v>
      </c>
      <c r="E775" s="3">
        <v>0.245618459333507</v>
      </c>
      <c r="F775" s="3">
        <v>0.125005112806622</v>
      </c>
      <c r="G775" s="3">
        <v>0.548821207255612</v>
      </c>
      <c r="H775" s="3">
        <v>-4.4831778620722</v>
      </c>
      <c r="I775" s="3">
        <v>0.00017774287937979</v>
      </c>
      <c r="J775" s="3" t="s">
        <v>12</v>
      </c>
    </row>
    <row r="776" spans="1:10">
      <c r="A776" s="3" t="s">
        <v>785</v>
      </c>
      <c r="B776" s="3">
        <v>12.7319293670167</v>
      </c>
      <c r="C776" s="3">
        <v>19.5025141592148</v>
      </c>
      <c r="D776" s="3">
        <v>12.4002236604141</v>
      </c>
      <c r="E776" s="3">
        <v>2.41671183872067</v>
      </c>
      <c r="F776" s="3">
        <v>7.79866010103097</v>
      </c>
      <c r="G776" s="3">
        <v>0.539995341488132</v>
      </c>
      <c r="H776" s="3">
        <v>1.83531548622322</v>
      </c>
      <c r="I776" s="3">
        <v>0.00252562824137473</v>
      </c>
      <c r="J776" s="3" t="s">
        <v>21</v>
      </c>
    </row>
    <row r="777" spans="1:10">
      <c r="A777" s="3" t="s">
        <v>786</v>
      </c>
      <c r="B777" s="3">
        <v>0.721259974036347</v>
      </c>
      <c r="C777" s="3">
        <v>2.26541106415538</v>
      </c>
      <c r="D777" s="3">
        <v>0.14634548313703</v>
      </c>
      <c r="E777" s="3">
        <v>0.368987068514271</v>
      </c>
      <c r="F777" s="3">
        <v>0.0938961799715163</v>
      </c>
      <c r="G777" s="3">
        <v>0.526770639413606</v>
      </c>
      <c r="H777" s="3">
        <v>1.75069894960971</v>
      </c>
      <c r="I777" s="4">
        <v>9.42498910640875e-5</v>
      </c>
      <c r="J777" s="3" t="s">
        <v>21</v>
      </c>
    </row>
    <row r="778" spans="1:10">
      <c r="A778" s="3" t="s">
        <v>787</v>
      </c>
      <c r="B778" s="3">
        <v>1.16884238155351</v>
      </c>
      <c r="C778" s="3">
        <v>0.882766285715776</v>
      </c>
      <c r="D778" s="3">
        <v>0.901502414497607</v>
      </c>
      <c r="E778" s="3">
        <v>0.0990746810352534</v>
      </c>
      <c r="F778" s="3">
        <v>0.14181009688692</v>
      </c>
      <c r="G778" s="3">
        <v>0.525800023311821</v>
      </c>
      <c r="H778" s="3">
        <v>1.56019539441615</v>
      </c>
      <c r="I778" s="4">
        <v>6.96834874254959e-5</v>
      </c>
      <c r="J778" s="3" t="s">
        <v>21</v>
      </c>
    </row>
    <row r="779" spans="1:10">
      <c r="A779" s="3" t="s">
        <v>788</v>
      </c>
      <c r="B779" s="3">
        <v>0</v>
      </c>
      <c r="C779" s="3">
        <v>0.110786724335053</v>
      </c>
      <c r="D779" s="3">
        <v>0</v>
      </c>
      <c r="E779" s="3">
        <v>0.0924656925631365</v>
      </c>
      <c r="F779" s="3">
        <v>0.105896298862646</v>
      </c>
      <c r="G779" s="3">
        <v>0.516622309132858</v>
      </c>
      <c r="H779" s="3">
        <v>-3.0752944504175</v>
      </c>
      <c r="I779" s="3">
        <v>0.00263183810271384</v>
      </c>
      <c r="J779" s="3" t="s">
        <v>12</v>
      </c>
    </row>
    <row r="780" spans="1:10">
      <c r="A780" s="3" t="s">
        <v>789</v>
      </c>
      <c r="B780" s="3">
        <v>0</v>
      </c>
      <c r="C780" s="3">
        <v>0.334284871109751</v>
      </c>
      <c r="D780" s="3">
        <v>0</v>
      </c>
      <c r="E780" s="3">
        <v>0.0218909638547285</v>
      </c>
      <c r="F780" s="3">
        <v>0</v>
      </c>
      <c r="G780" s="3">
        <v>0.513483976859042</v>
      </c>
      <c r="H780" s="3">
        <v>-1.20420369533031</v>
      </c>
      <c r="I780" s="3">
        <v>0.0013246905842343</v>
      </c>
      <c r="J780" s="3" t="s">
        <v>12</v>
      </c>
    </row>
    <row r="781" spans="1:10">
      <c r="A781" s="3" t="s">
        <v>790</v>
      </c>
      <c r="B781" s="3">
        <v>2.78659388589458</v>
      </c>
      <c r="C781" s="3">
        <v>2.61351811984505</v>
      </c>
      <c r="D781" s="3">
        <v>2.51295392465472</v>
      </c>
      <c r="E781" s="3">
        <v>0.457123619789962</v>
      </c>
      <c r="F781" s="3">
        <v>0.808902891647661</v>
      </c>
      <c r="G781" s="3">
        <v>0.510683898777249</v>
      </c>
      <c r="H781" s="3">
        <v>1.99918803570497</v>
      </c>
      <c r="I781" s="4">
        <v>3.24919299026993e-5</v>
      </c>
      <c r="J781" s="3" t="s">
        <v>21</v>
      </c>
    </row>
    <row r="782" spans="1:10">
      <c r="A782" s="3" t="s">
        <v>791</v>
      </c>
      <c r="B782" s="3">
        <v>0.125836866837109</v>
      </c>
      <c r="C782" s="3">
        <v>0.204876063656456</v>
      </c>
      <c r="D782" s="3">
        <v>0</v>
      </c>
      <c r="E782" s="3">
        <v>0.836070393775147</v>
      </c>
      <c r="F782" s="3">
        <v>1.00087913781709</v>
      </c>
      <c r="G782" s="3">
        <v>0.509536598854065</v>
      </c>
      <c r="H782" s="3">
        <v>-2.77625684226276</v>
      </c>
      <c r="I782" s="3">
        <v>0.000361355288661213</v>
      </c>
      <c r="J782" s="3" t="s">
        <v>12</v>
      </c>
    </row>
    <row r="783" spans="1:10">
      <c r="A783" s="3" t="s">
        <v>792</v>
      </c>
      <c r="B783" s="3">
        <v>4.85698889877908</v>
      </c>
      <c r="C783" s="3">
        <v>10.4257618453383</v>
      </c>
      <c r="D783" s="3">
        <v>0.353916109060117</v>
      </c>
      <c r="E783" s="3">
        <v>2.65792438178527</v>
      </c>
      <c r="F783" s="3">
        <v>0.408250152533454</v>
      </c>
      <c r="G783" s="3">
        <v>0.506984179683612</v>
      </c>
      <c r="H783" s="3">
        <v>3.50968553495059</v>
      </c>
      <c r="I783" s="4">
        <v>3.85793012575546e-5</v>
      </c>
      <c r="J783" s="3" t="s">
        <v>21</v>
      </c>
    </row>
    <row r="784" spans="1:10">
      <c r="A784" s="3" t="s">
        <v>793</v>
      </c>
      <c r="B784" s="3">
        <v>1.27273252553401</v>
      </c>
      <c r="C784" s="3">
        <v>1.42312241866422</v>
      </c>
      <c r="D784" s="3">
        <v>0.613011402718568</v>
      </c>
      <c r="E784" s="3">
        <v>0.543520187937994</v>
      </c>
      <c r="F784" s="3">
        <v>0.444539375003765</v>
      </c>
      <c r="G784" s="3">
        <v>0.503145942776288</v>
      </c>
      <c r="H784" s="3">
        <v>1.21889452635138</v>
      </c>
      <c r="I784" s="3">
        <v>0.000333491010725864</v>
      </c>
      <c r="J784" s="3" t="s">
        <v>21</v>
      </c>
    </row>
    <row r="785" spans="1:10">
      <c r="A785" s="3" t="s">
        <v>794</v>
      </c>
      <c r="B785" s="3">
        <v>3.61123814773564</v>
      </c>
      <c r="C785" s="3">
        <v>4.57236796302739</v>
      </c>
      <c r="D785" s="3">
        <v>3.94721578131141</v>
      </c>
      <c r="E785" s="3">
        <v>1.40211371845158</v>
      </c>
      <c r="F785" s="3">
        <v>0.59462015780926</v>
      </c>
      <c r="G785" s="3">
        <v>0.493150134334044</v>
      </c>
      <c r="H785" s="3">
        <v>2.89426896363608</v>
      </c>
      <c r="I785" s="4">
        <v>4.48760966258427e-6</v>
      </c>
      <c r="J785" s="3" t="s">
        <v>21</v>
      </c>
    </row>
    <row r="786" spans="1:10">
      <c r="A786" s="3" t="s">
        <v>795</v>
      </c>
      <c r="B786" s="3">
        <v>0.9719839345329</v>
      </c>
      <c r="C786" s="3">
        <v>1.31860286029221</v>
      </c>
      <c r="D786" s="3">
        <v>0.36973994980888</v>
      </c>
      <c r="E786" s="3">
        <v>0</v>
      </c>
      <c r="F786" s="3">
        <v>0</v>
      </c>
      <c r="G786" s="3">
        <v>0.49191428565259</v>
      </c>
      <c r="H786" s="3">
        <v>1.85016209148359</v>
      </c>
      <c r="I786" s="3">
        <v>0.00127938227009055</v>
      </c>
      <c r="J786" s="3" t="s">
        <v>21</v>
      </c>
    </row>
    <row r="787" spans="1:10">
      <c r="A787" s="3" t="s">
        <v>796</v>
      </c>
      <c r="B787" s="3">
        <v>1.35891970320143</v>
      </c>
      <c r="C787" s="3">
        <v>1.53712394118501</v>
      </c>
      <c r="D787" s="3">
        <v>1.4563479916716</v>
      </c>
      <c r="E787" s="3">
        <v>0.485517987786497</v>
      </c>
      <c r="F787" s="3">
        <v>0.42356000603601</v>
      </c>
      <c r="G787" s="3">
        <v>0.490779854292783</v>
      </c>
      <c r="H787" s="3">
        <v>1.66604345786333</v>
      </c>
      <c r="I787" s="3">
        <v>0.000163205563969092</v>
      </c>
      <c r="J787" s="3" t="s">
        <v>21</v>
      </c>
    </row>
    <row r="788" spans="1:10">
      <c r="A788" s="3" t="s">
        <v>797</v>
      </c>
      <c r="B788" s="3">
        <v>2.18154827135959</v>
      </c>
      <c r="C788" s="3">
        <v>1.64412557197999</v>
      </c>
      <c r="D788" s="3">
        <v>1.16808769907074</v>
      </c>
      <c r="E788" s="3">
        <v>0.109783072146178</v>
      </c>
      <c r="F788" s="3">
        <v>0.167638694897397</v>
      </c>
      <c r="G788" s="3">
        <v>0.490702076964437</v>
      </c>
      <c r="H788" s="3">
        <v>2.33825797838753</v>
      </c>
      <c r="I788" s="4">
        <v>8.20475069489553e-6</v>
      </c>
      <c r="J788" s="3" t="s">
        <v>21</v>
      </c>
    </row>
    <row r="789" spans="1:10">
      <c r="A789" s="3" t="s">
        <v>798</v>
      </c>
      <c r="B789" s="3">
        <v>0.153918365593324</v>
      </c>
      <c r="C789" s="3">
        <v>0.255476685935859</v>
      </c>
      <c r="D789" s="3">
        <v>0.165344403753085</v>
      </c>
      <c r="E789" s="3">
        <v>0.229673604826249</v>
      </c>
      <c r="F789" s="3">
        <v>0.100188192031463</v>
      </c>
      <c r="G789" s="3">
        <v>0.488753464723292</v>
      </c>
      <c r="H789" s="3">
        <v>-0.62017912977995</v>
      </c>
      <c r="I789" s="3">
        <v>0.000798649685620019</v>
      </c>
      <c r="J789" s="3" t="s">
        <v>12</v>
      </c>
    </row>
    <row r="790" spans="1:10">
      <c r="A790" s="3" t="s">
        <v>799</v>
      </c>
      <c r="B790" s="3">
        <v>0.478375949026677</v>
      </c>
      <c r="C790" s="3">
        <v>0.648974534836487</v>
      </c>
      <c r="D790" s="3">
        <v>1.94145957287942</v>
      </c>
      <c r="E790" s="3">
        <v>0.144505915095514</v>
      </c>
      <c r="F790" s="3">
        <v>0</v>
      </c>
      <c r="G790" s="3">
        <v>0.484258032179398</v>
      </c>
      <c r="H790" s="3">
        <v>2.07886896908454</v>
      </c>
      <c r="I790" s="3">
        <v>0.0016952573199479</v>
      </c>
      <c r="J790" s="3" t="s">
        <v>21</v>
      </c>
    </row>
    <row r="791" spans="1:10">
      <c r="A791" s="3" t="s">
        <v>800</v>
      </c>
      <c r="B791" s="3">
        <v>1.33244125614606</v>
      </c>
      <c r="C791" s="3">
        <v>2.29078811790686</v>
      </c>
      <c r="D791" s="3">
        <v>0.093689335914645</v>
      </c>
      <c r="E791" s="3">
        <v>1.29077869491651</v>
      </c>
      <c r="F791" s="3">
        <v>0.510920917430927</v>
      </c>
      <c r="G791" s="3">
        <v>0.480701371365483</v>
      </c>
      <c r="H791" s="3">
        <v>1.32128203118011</v>
      </c>
      <c r="I791" s="3">
        <v>0.00208388227280593</v>
      </c>
      <c r="J791" s="3" t="s">
        <v>21</v>
      </c>
    </row>
    <row r="792" spans="1:10">
      <c r="A792" s="3" t="s">
        <v>801</v>
      </c>
      <c r="B792" s="3">
        <v>0.308257939798767</v>
      </c>
      <c r="C792" s="3">
        <v>0.915258909293488</v>
      </c>
      <c r="D792" s="3">
        <v>0.401248575580599</v>
      </c>
      <c r="E792" s="3">
        <v>0.259942038954114</v>
      </c>
      <c r="F792" s="3">
        <v>0.305691376224745</v>
      </c>
      <c r="G792" s="3">
        <v>0.470951186206881</v>
      </c>
      <c r="H792" s="3">
        <v>0.479946264810804</v>
      </c>
      <c r="I792" s="3">
        <v>0.00230453277627055</v>
      </c>
      <c r="J792" s="3" t="s">
        <v>21</v>
      </c>
    </row>
    <row r="793" spans="1:10">
      <c r="A793" s="3" t="s">
        <v>802</v>
      </c>
      <c r="B793" s="3">
        <v>2.63789112981205</v>
      </c>
      <c r="C793" s="3">
        <v>2.84470329696616</v>
      </c>
      <c r="D793" s="3">
        <v>1.84201460153704</v>
      </c>
      <c r="E793" s="3">
        <v>0.47896384549258</v>
      </c>
      <c r="F793" s="3">
        <v>0.427201183883339</v>
      </c>
      <c r="G793" s="3">
        <v>0.467525336376028</v>
      </c>
      <c r="H793" s="3">
        <v>2.44827056842822</v>
      </c>
      <c r="I793" s="4">
        <v>3.93088420779893e-12</v>
      </c>
      <c r="J793" s="3" t="s">
        <v>21</v>
      </c>
    </row>
    <row r="794" spans="1:10">
      <c r="A794" s="3" t="s">
        <v>803</v>
      </c>
      <c r="B794" s="3">
        <v>0.452827325597996</v>
      </c>
      <c r="C794" s="3">
        <v>0.49150132398369</v>
      </c>
      <c r="D794" s="3">
        <v>1.03373465027214</v>
      </c>
      <c r="E794" s="3">
        <v>0.273576575908265</v>
      </c>
      <c r="F794" s="3">
        <v>1.4094153809951</v>
      </c>
      <c r="G794" s="3">
        <v>0.458395264346613</v>
      </c>
      <c r="H794" s="3">
        <v>-0.50222211142611</v>
      </c>
      <c r="I794" s="4">
        <v>1.14158867658714e-5</v>
      </c>
      <c r="J794" s="3" t="s">
        <v>12</v>
      </c>
    </row>
    <row r="795" spans="1:10">
      <c r="A795" s="3" t="s">
        <v>804</v>
      </c>
      <c r="B795" s="3">
        <v>0</v>
      </c>
      <c r="C795" s="3">
        <v>0</v>
      </c>
      <c r="D795" s="3">
        <v>0.0180919074173961</v>
      </c>
      <c r="E795" s="3">
        <v>0.775547232778037</v>
      </c>
      <c r="F795" s="3">
        <v>0.814036613507988</v>
      </c>
      <c r="G795" s="3">
        <v>0.457320827382773</v>
      </c>
      <c r="H795" s="3">
        <v>-6.71984387182936</v>
      </c>
      <c r="I795" s="4">
        <v>1.87773826536979e-10</v>
      </c>
      <c r="J795" s="3" t="s">
        <v>12</v>
      </c>
    </row>
    <row r="796" spans="1:10">
      <c r="A796" s="3" t="s">
        <v>805</v>
      </c>
      <c r="B796" s="3">
        <v>0.94034240221442</v>
      </c>
      <c r="C796" s="3">
        <v>1.17457395392035</v>
      </c>
      <c r="D796" s="3">
        <v>0.665999173606568</v>
      </c>
      <c r="E796" s="3">
        <v>0.321473536019726</v>
      </c>
      <c r="F796" s="3">
        <v>0.12270523519005</v>
      </c>
      <c r="G796" s="3">
        <v>0.454945134772993</v>
      </c>
      <c r="H796" s="3">
        <v>1.68232896983316</v>
      </c>
      <c r="I796" s="3">
        <v>0.001889530806062</v>
      </c>
      <c r="J796" s="3" t="s">
        <v>21</v>
      </c>
    </row>
    <row r="797" spans="1:10">
      <c r="A797" s="3" t="s">
        <v>806</v>
      </c>
      <c r="B797" s="3">
        <v>0.799270755252546</v>
      </c>
      <c r="C797" s="3">
        <v>0.843317019622094</v>
      </c>
      <c r="D797" s="3">
        <v>0.270299386417105</v>
      </c>
      <c r="E797" s="3">
        <v>0.26818485670118</v>
      </c>
      <c r="F797" s="3">
        <v>0.184257265409977</v>
      </c>
      <c r="G797" s="3">
        <v>0.44945581173747</v>
      </c>
      <c r="H797" s="3">
        <v>1.00888758072974</v>
      </c>
      <c r="I797" s="3">
        <v>0.000299055807442834</v>
      </c>
      <c r="J797" s="3" t="s">
        <v>21</v>
      </c>
    </row>
    <row r="798" spans="1:10">
      <c r="A798" s="3" t="s">
        <v>807</v>
      </c>
      <c r="B798" s="3">
        <v>3.4452128380236</v>
      </c>
      <c r="C798" s="3">
        <v>6.99239749800005</v>
      </c>
      <c r="D798" s="3">
        <v>7.12672425951434</v>
      </c>
      <c r="E798" s="3">
        <v>0.468409925005583</v>
      </c>
      <c r="F798" s="3">
        <v>1.01078577053607</v>
      </c>
      <c r="G798" s="3">
        <v>0.4428174479691</v>
      </c>
      <c r="H798" s="3">
        <v>3.00998099789099</v>
      </c>
      <c r="I798" s="4">
        <v>1.05683163772389e-8</v>
      </c>
      <c r="J798" s="3" t="s">
        <v>21</v>
      </c>
    </row>
    <row r="799" spans="1:10">
      <c r="A799" s="3" t="s">
        <v>808</v>
      </c>
      <c r="B799" s="3">
        <v>0.0703115810782843</v>
      </c>
      <c r="C799" s="3">
        <v>0.0762982468335427</v>
      </c>
      <c r="D799" s="3">
        <v>0.166447695525065</v>
      </c>
      <c r="E799" s="3">
        <v>0.16987341763701</v>
      </c>
      <c r="F799" s="3">
        <v>0</v>
      </c>
      <c r="G799" s="3">
        <v>0.442813860333646</v>
      </c>
      <c r="H799" s="3">
        <v>-1.08523510808852</v>
      </c>
      <c r="I799" s="3">
        <v>0.00144050576957723</v>
      </c>
      <c r="J799" s="3" t="s">
        <v>12</v>
      </c>
    </row>
    <row r="800" spans="1:10">
      <c r="A800" s="3" t="s">
        <v>809</v>
      </c>
      <c r="B800" s="3">
        <v>0.0142230873944393</v>
      </c>
      <c r="C800" s="3">
        <v>0.0463157374321644</v>
      </c>
      <c r="D800" s="3">
        <v>0</v>
      </c>
      <c r="E800" s="3">
        <v>0.343718522659369</v>
      </c>
      <c r="F800" s="3">
        <v>0.0590382281786886</v>
      </c>
      <c r="G800" s="3">
        <v>0.441616903789814</v>
      </c>
      <c r="H800" s="3">
        <v>-3.63284709446684</v>
      </c>
      <c r="I800" s="3">
        <v>0.000264329913888521</v>
      </c>
      <c r="J800" s="3" t="s">
        <v>12</v>
      </c>
    </row>
    <row r="801" spans="1:10">
      <c r="A801" s="3" t="s">
        <v>810</v>
      </c>
      <c r="B801" s="3">
        <v>0.230518630450174</v>
      </c>
      <c r="C801" s="3">
        <v>0.425282552559199</v>
      </c>
      <c r="D801" s="3">
        <v>0.44433869754451</v>
      </c>
      <c r="E801" s="3">
        <v>0.194920890446559</v>
      </c>
      <c r="F801" s="3">
        <v>0.0956521124709837</v>
      </c>
      <c r="G801" s="3">
        <v>0.435508344827579</v>
      </c>
      <c r="H801" s="3">
        <v>0.46550481732892</v>
      </c>
      <c r="I801" s="3">
        <v>0.00292387424101196</v>
      </c>
      <c r="J801" s="3" t="s">
        <v>21</v>
      </c>
    </row>
    <row r="802" spans="1:10">
      <c r="A802" s="3" t="s">
        <v>811</v>
      </c>
      <c r="B802" s="3">
        <v>0.888311663522241</v>
      </c>
      <c r="C802" s="3">
        <v>2.19405663240656</v>
      </c>
      <c r="D802" s="3">
        <v>0.0776947423085991</v>
      </c>
      <c r="E802" s="3">
        <v>0.388511155149534</v>
      </c>
      <c r="F802" s="3">
        <v>0.0211845361202552</v>
      </c>
      <c r="G802" s="3">
        <v>0.434043630663361</v>
      </c>
      <c r="H802" s="3">
        <v>2.21032910662321</v>
      </c>
      <c r="I802" s="3">
        <v>0.000748838566751496</v>
      </c>
      <c r="J802" s="3" t="s">
        <v>21</v>
      </c>
    </row>
    <row r="803" spans="1:10">
      <c r="A803" s="3" t="s">
        <v>812</v>
      </c>
      <c r="B803" s="3">
        <v>5.5269152674699</v>
      </c>
      <c r="C803" s="3">
        <v>3.95535548323234</v>
      </c>
      <c r="D803" s="3">
        <v>3.90069489598431</v>
      </c>
      <c r="E803" s="3">
        <v>0.677283232540233</v>
      </c>
      <c r="F803" s="3">
        <v>0.332383301576695</v>
      </c>
      <c r="G803" s="3">
        <v>0.432367100048686</v>
      </c>
      <c r="H803" s="3">
        <v>3.5443025802408</v>
      </c>
      <c r="I803" s="4">
        <v>3.5603710466718e-9</v>
      </c>
      <c r="J803" s="3" t="s">
        <v>21</v>
      </c>
    </row>
    <row r="804" spans="1:10">
      <c r="A804" s="3" t="s">
        <v>813</v>
      </c>
      <c r="B804" s="3">
        <v>0.063819273760511</v>
      </c>
      <c r="C804" s="3">
        <v>0.138569687914405</v>
      </c>
      <c r="D804" s="3">
        <v>0</v>
      </c>
      <c r="E804" s="3">
        <v>0.385567948185653</v>
      </c>
      <c r="F804" s="3">
        <v>0.618113287546139</v>
      </c>
      <c r="G804" s="3">
        <v>0.430824648321149</v>
      </c>
      <c r="H804" s="3">
        <v>-2.95868930651224</v>
      </c>
      <c r="I804" s="3">
        <v>0.0027728440227047</v>
      </c>
      <c r="J804" s="3" t="s">
        <v>12</v>
      </c>
    </row>
    <row r="805" spans="1:10">
      <c r="A805" s="3" t="s">
        <v>814</v>
      </c>
      <c r="B805" s="3">
        <v>1.60059443323547</v>
      </c>
      <c r="C805" s="3">
        <v>1.94763001936341</v>
      </c>
      <c r="D805" s="3">
        <v>1.47620893979054</v>
      </c>
      <c r="E805" s="3">
        <v>1.11316110142173</v>
      </c>
      <c r="F805" s="3">
        <v>0.301898442556347</v>
      </c>
      <c r="G805" s="3">
        <v>0.425470467419329</v>
      </c>
      <c r="H805" s="3">
        <v>2.20323924445397</v>
      </c>
      <c r="I805" s="3">
        <v>0.00302060555452906</v>
      </c>
      <c r="J805" s="3" t="s">
        <v>21</v>
      </c>
    </row>
    <row r="806" spans="1:10">
      <c r="A806" s="3" t="s">
        <v>815</v>
      </c>
      <c r="B806" s="3">
        <v>0.624132288042296</v>
      </c>
      <c r="C806" s="3">
        <v>0.967652271115114</v>
      </c>
      <c r="D806" s="3">
        <v>0.452289380427474</v>
      </c>
      <c r="E806" s="3">
        <v>0.215392236217324</v>
      </c>
      <c r="F806" s="3">
        <v>0.123328104404212</v>
      </c>
      <c r="G806" s="3">
        <v>0.421138780150527</v>
      </c>
      <c r="H806" s="3">
        <v>1.3235686731684</v>
      </c>
      <c r="I806" s="4">
        <v>1.0282365504866e-5</v>
      </c>
      <c r="J806" s="3" t="s">
        <v>21</v>
      </c>
    </row>
    <row r="807" spans="1:10">
      <c r="A807" s="3" t="s">
        <v>816</v>
      </c>
      <c r="B807" s="3">
        <v>0.851783287177919</v>
      </c>
      <c r="C807" s="3">
        <v>0.703356875702885</v>
      </c>
      <c r="D807" s="3">
        <v>0.601166600062631</v>
      </c>
      <c r="E807" s="3">
        <v>0.178931261291379</v>
      </c>
      <c r="F807" s="3">
        <v>0.102451479502054</v>
      </c>
      <c r="G807" s="3">
        <v>0.399842248026569</v>
      </c>
      <c r="H807" s="3">
        <v>1.51699676992285</v>
      </c>
      <c r="I807" s="3">
        <v>0.000126905855322917</v>
      </c>
      <c r="J807" s="3" t="s">
        <v>21</v>
      </c>
    </row>
    <row r="808" spans="1:10">
      <c r="A808" s="3" t="s">
        <v>817</v>
      </c>
      <c r="B808" s="3">
        <v>1.20806225013071</v>
      </c>
      <c r="C808" s="3">
        <v>1.10713639924625</v>
      </c>
      <c r="D808" s="3">
        <v>1.03495630629455</v>
      </c>
      <c r="E808" s="3">
        <v>0.227010486821385</v>
      </c>
      <c r="F808" s="3">
        <v>0.297064551918618</v>
      </c>
      <c r="G808" s="3">
        <v>0.398511845901722</v>
      </c>
      <c r="H808" s="3">
        <v>1.68298444047157</v>
      </c>
      <c r="I808" s="4">
        <v>9.80010849506219e-5</v>
      </c>
      <c r="J808" s="3" t="s">
        <v>21</v>
      </c>
    </row>
    <row r="809" spans="1:10">
      <c r="A809" s="3" t="s">
        <v>818</v>
      </c>
      <c r="B809" s="3">
        <v>0.615649803440863</v>
      </c>
      <c r="C809" s="3">
        <v>0.779504791026367</v>
      </c>
      <c r="D809" s="3">
        <v>0.535365839694562</v>
      </c>
      <c r="E809" s="3">
        <v>0.247885017155283</v>
      </c>
      <c r="F809" s="3">
        <v>0.283835308396341</v>
      </c>
      <c r="G809" s="3">
        <v>0.395640918630323</v>
      </c>
      <c r="H809" s="3">
        <v>0.921532343147106</v>
      </c>
      <c r="I809" s="3">
        <v>0.00106520135229412</v>
      </c>
      <c r="J809" s="3" t="s">
        <v>21</v>
      </c>
    </row>
    <row r="810" spans="1:10">
      <c r="A810" s="3" t="s">
        <v>819</v>
      </c>
      <c r="B810" s="3">
        <v>2.94710409965525</v>
      </c>
      <c r="C810" s="3">
        <v>1.09595812724257</v>
      </c>
      <c r="D810" s="3">
        <v>0.543628431684028</v>
      </c>
      <c r="E810" s="3">
        <v>0.697036380790652</v>
      </c>
      <c r="F810" s="3">
        <v>0.541595348088427</v>
      </c>
      <c r="G810" s="3">
        <v>0.389373367634983</v>
      </c>
      <c r="H810" s="3">
        <v>1.71568651652689</v>
      </c>
      <c r="I810" s="3">
        <v>0.000103479668397515</v>
      </c>
      <c r="J810" s="3" t="s">
        <v>21</v>
      </c>
    </row>
    <row r="811" spans="1:10">
      <c r="A811" s="3" t="s">
        <v>820</v>
      </c>
      <c r="B811" s="3">
        <v>0.211526790128867</v>
      </c>
      <c r="C811" s="3">
        <v>0.730417524971404</v>
      </c>
      <c r="D811" s="3">
        <v>0.195083115409928</v>
      </c>
      <c r="E811" s="3">
        <v>0.209048429104308</v>
      </c>
      <c r="F811" s="3">
        <v>0.0531965767824238</v>
      </c>
      <c r="G811" s="3">
        <v>0.363309588881812</v>
      </c>
      <c r="H811" s="3">
        <v>0.863894801091903</v>
      </c>
      <c r="I811" s="3">
        <v>0.00118913494548228</v>
      </c>
      <c r="J811" s="3" t="s">
        <v>21</v>
      </c>
    </row>
    <row r="812" spans="1:10">
      <c r="A812" s="3" t="s">
        <v>821</v>
      </c>
      <c r="B812" s="3">
        <v>0</v>
      </c>
      <c r="C812" s="3">
        <v>0.0328433692989347</v>
      </c>
      <c r="D812" s="3">
        <v>0</v>
      </c>
      <c r="E812" s="3">
        <v>0.219315205816163</v>
      </c>
      <c r="F812" s="3">
        <v>0.209270581212759</v>
      </c>
      <c r="G812" s="3">
        <v>0.347134970267134</v>
      </c>
      <c r="H812" s="3">
        <v>-4.6674252736064</v>
      </c>
      <c r="I812" s="4">
        <v>2.90687607208903e-5</v>
      </c>
      <c r="J812" s="3" t="s">
        <v>12</v>
      </c>
    </row>
    <row r="813" spans="1:10">
      <c r="A813" s="3" t="s">
        <v>822</v>
      </c>
      <c r="B813" s="3">
        <v>0.270347166305025</v>
      </c>
      <c r="C813" s="3">
        <v>0.319480415671317</v>
      </c>
      <c r="D813" s="3">
        <v>0.426651329387516</v>
      </c>
      <c r="E813" s="3">
        <v>0.232217865498114</v>
      </c>
      <c r="F813" s="3">
        <v>0.249279783328635</v>
      </c>
      <c r="G813" s="3">
        <v>0.340526877090219</v>
      </c>
      <c r="H813" s="3">
        <v>0.200303764230973</v>
      </c>
      <c r="I813" s="3">
        <v>0.00192910451843336</v>
      </c>
      <c r="J813" s="3" t="s">
        <v>21</v>
      </c>
    </row>
    <row r="814" spans="1:10">
      <c r="A814" s="3" t="s">
        <v>823</v>
      </c>
      <c r="B814" s="3">
        <v>0.800792290101775</v>
      </c>
      <c r="C814" s="3">
        <v>0.74084420136856</v>
      </c>
      <c r="D814" s="3">
        <v>0.89233012336777</v>
      </c>
      <c r="E814" s="3">
        <v>0.285427216675837</v>
      </c>
      <c r="F814" s="3">
        <v>0.199722634946432</v>
      </c>
      <c r="G814" s="3">
        <v>0.336618597477775</v>
      </c>
      <c r="H814" s="3">
        <v>1.59712380581677</v>
      </c>
      <c r="I814" s="3">
        <v>0.00133804828134657</v>
      </c>
      <c r="J814" s="3" t="s">
        <v>21</v>
      </c>
    </row>
    <row r="815" spans="1:10">
      <c r="A815" s="3" t="s">
        <v>824</v>
      </c>
      <c r="B815" s="3">
        <v>1.38976822124823</v>
      </c>
      <c r="C815" s="3">
        <v>0.443580998545152</v>
      </c>
      <c r="D815" s="3">
        <v>0.663504135944162</v>
      </c>
      <c r="E815" s="3">
        <v>0</v>
      </c>
      <c r="F815" s="3">
        <v>0.565390478635003</v>
      </c>
      <c r="G815" s="3">
        <v>0.330995516675812</v>
      </c>
      <c r="H815" s="3">
        <v>0.892956577017751</v>
      </c>
      <c r="I815" s="4">
        <v>4.43262840157783e-6</v>
      </c>
      <c r="J815" s="3" t="s">
        <v>21</v>
      </c>
    </row>
    <row r="816" spans="1:10">
      <c r="A816" s="3" t="s">
        <v>825</v>
      </c>
      <c r="B816" s="3">
        <v>0.835772407467787</v>
      </c>
      <c r="C816" s="3">
        <v>1.07549043094103</v>
      </c>
      <c r="D816" s="3">
        <v>0.448181615177075</v>
      </c>
      <c r="E816" s="3">
        <v>0.1153722640294</v>
      </c>
      <c r="F816" s="3">
        <v>0.0495444132763864</v>
      </c>
      <c r="G816" s="3">
        <v>0.322260247181118</v>
      </c>
      <c r="H816" s="3">
        <v>2.0808679477751</v>
      </c>
      <c r="I816" s="4">
        <v>1.82954062434775e-5</v>
      </c>
      <c r="J816" s="3" t="s">
        <v>21</v>
      </c>
    </row>
    <row r="817" spans="1:10">
      <c r="A817" s="3" t="s">
        <v>826</v>
      </c>
      <c r="B817" s="3">
        <v>0.898724425907059</v>
      </c>
      <c r="C817" s="3">
        <v>0.88247210381967</v>
      </c>
      <c r="D817" s="3">
        <v>0.629562139337538</v>
      </c>
      <c r="E817" s="3">
        <v>0.206770549073226</v>
      </c>
      <c r="F817" s="3">
        <v>0.325548590133708</v>
      </c>
      <c r="G817" s="3">
        <v>0.317644318522431</v>
      </c>
      <c r="H817" s="3">
        <v>1.32120132961427</v>
      </c>
      <c r="I817" s="3">
        <v>0.00163876494784035</v>
      </c>
      <c r="J817" s="3" t="s">
        <v>21</v>
      </c>
    </row>
    <row r="818" spans="1:10">
      <c r="A818" s="3" t="s">
        <v>827</v>
      </c>
      <c r="B818" s="3">
        <v>0.511428635223897</v>
      </c>
      <c r="C818" s="3">
        <v>0.601277884750254</v>
      </c>
      <c r="D818" s="3">
        <v>0.324279866756414</v>
      </c>
      <c r="E818" s="3">
        <v>0.128700843709804</v>
      </c>
      <c r="F818" s="3">
        <v>0.02947477573196</v>
      </c>
      <c r="G818" s="3">
        <v>0.316323094320604</v>
      </c>
      <c r="H818" s="3">
        <v>1.47008300597121</v>
      </c>
      <c r="I818" s="3">
        <v>0.000605199847911737</v>
      </c>
      <c r="J818" s="3" t="s">
        <v>21</v>
      </c>
    </row>
    <row r="819" spans="1:10">
      <c r="A819" s="3" t="s">
        <v>828</v>
      </c>
      <c r="B819" s="3">
        <v>0.0468429577983019</v>
      </c>
      <c r="C819" s="3">
        <v>0.864503481459897</v>
      </c>
      <c r="D819" s="3">
        <v>0.142597876984217</v>
      </c>
      <c r="E819" s="3">
        <v>0.679175061913925</v>
      </c>
      <c r="F819" s="3">
        <v>0.38887832920749</v>
      </c>
      <c r="G819" s="3">
        <v>0.31622266488816</v>
      </c>
      <c r="H819" s="3">
        <v>-0.00506567433188063</v>
      </c>
      <c r="I819" s="3">
        <v>0.000780090037673521</v>
      </c>
      <c r="J819" s="3" t="s">
        <v>12</v>
      </c>
    </row>
    <row r="820" spans="1:10">
      <c r="A820" s="3" t="s">
        <v>829</v>
      </c>
      <c r="B820" s="3">
        <v>2.16679164944302</v>
      </c>
      <c r="C820" s="3">
        <v>0.924407761645812</v>
      </c>
      <c r="D820" s="3">
        <v>0.894464476786888</v>
      </c>
      <c r="E820" s="3">
        <v>0.505410676688992</v>
      </c>
      <c r="F820" s="3">
        <v>0.124017590646628</v>
      </c>
      <c r="G820" s="3">
        <v>0.302514132887957</v>
      </c>
      <c r="H820" s="3">
        <v>2.63913259982444</v>
      </c>
      <c r="I820" s="3">
        <v>0.00284523230145404</v>
      </c>
      <c r="J820" s="3" t="s">
        <v>21</v>
      </c>
    </row>
    <row r="821" spans="1:10">
      <c r="A821" s="3" t="s">
        <v>830</v>
      </c>
      <c r="B821" s="3">
        <v>0.33170373591428</v>
      </c>
      <c r="C821" s="3">
        <v>0.60001173319052</v>
      </c>
      <c r="D821" s="3">
        <v>0.11216331810749</v>
      </c>
      <c r="E821" s="3">
        <v>0.133590000645852</v>
      </c>
      <c r="F821" s="3">
        <v>0</v>
      </c>
      <c r="G821" s="3">
        <v>0.2984188392872</v>
      </c>
      <c r="H821" s="3">
        <v>1.22158117707382</v>
      </c>
      <c r="I821" s="3">
        <v>0.0015793633839546</v>
      </c>
      <c r="J821" s="3" t="s">
        <v>21</v>
      </c>
    </row>
    <row r="822" spans="1:10">
      <c r="A822" s="3" t="s">
        <v>831</v>
      </c>
      <c r="B822" s="3">
        <v>0.768463779168153</v>
      </c>
      <c r="C822" s="3">
        <v>0.708103272321094</v>
      </c>
      <c r="D822" s="3">
        <v>0.470724790615079</v>
      </c>
      <c r="E822" s="3">
        <v>0.455373988413446</v>
      </c>
      <c r="F822" s="3">
        <v>0.300811323443623</v>
      </c>
      <c r="G822" s="3">
        <v>0.293524326108739</v>
      </c>
      <c r="H822" s="3">
        <v>1.12715679267927</v>
      </c>
      <c r="I822" s="3">
        <v>0.000357803196720706</v>
      </c>
      <c r="J822" s="3" t="s">
        <v>21</v>
      </c>
    </row>
    <row r="823" spans="1:10">
      <c r="A823" s="3" t="s">
        <v>832</v>
      </c>
      <c r="B823" s="3">
        <v>0</v>
      </c>
      <c r="C823" s="3">
        <v>0</v>
      </c>
      <c r="D823" s="3">
        <v>0.0141348152465468</v>
      </c>
      <c r="E823" s="3">
        <v>0.555430974161672</v>
      </c>
      <c r="F823" s="3">
        <v>0.30835782851035</v>
      </c>
      <c r="G823" s="3">
        <v>0.282081401337501</v>
      </c>
      <c r="H823" s="3">
        <v>-5.96942614935041</v>
      </c>
      <c r="I823" s="4">
        <v>2.68782618653964e-9</v>
      </c>
      <c r="J823" s="3" t="s">
        <v>12</v>
      </c>
    </row>
    <row r="824" spans="1:10">
      <c r="A824" s="3" t="s">
        <v>833</v>
      </c>
      <c r="B824" s="3">
        <v>5.41045431708619</v>
      </c>
      <c r="C824" s="3">
        <v>5.80726861632773</v>
      </c>
      <c r="D824" s="3">
        <v>48.6174070740756</v>
      </c>
      <c r="E824" s="3">
        <v>0.14362954242925</v>
      </c>
      <c r="F824" s="3">
        <v>0.0411193075370911</v>
      </c>
      <c r="G824" s="3">
        <v>0.280827068582</v>
      </c>
      <c r="H824" s="3">
        <v>6.95306603697916</v>
      </c>
      <c r="I824" s="4">
        <v>1.28433266490231e-17</v>
      </c>
      <c r="J824" s="3" t="s">
        <v>21</v>
      </c>
    </row>
    <row r="825" spans="1:10">
      <c r="A825" s="3" t="s">
        <v>834</v>
      </c>
      <c r="B825" s="3">
        <v>2.01661818965353</v>
      </c>
      <c r="C825" s="3">
        <v>2.3173014360235</v>
      </c>
      <c r="D825" s="3">
        <v>0.782256283680418</v>
      </c>
      <c r="E825" s="3">
        <v>0.286585104357802</v>
      </c>
      <c r="F825" s="3">
        <v>0</v>
      </c>
      <c r="G825" s="3">
        <v>0.280149723988219</v>
      </c>
      <c r="H825" s="3">
        <v>3.60583339220558</v>
      </c>
      <c r="I825" s="4">
        <v>1.03493539082055e-7</v>
      </c>
      <c r="J825" s="3" t="s">
        <v>21</v>
      </c>
    </row>
    <row r="826" spans="1:10">
      <c r="A826" s="3" t="s">
        <v>835</v>
      </c>
      <c r="B826" s="3">
        <v>0.450733935597858</v>
      </c>
      <c r="C826" s="3">
        <v>0.503989587947294</v>
      </c>
      <c r="D826" s="3">
        <v>0.387995827915793</v>
      </c>
      <c r="E826" s="3">
        <v>0.0989953286962625</v>
      </c>
      <c r="F826" s="3">
        <v>0.132246855344797</v>
      </c>
      <c r="G826" s="3">
        <v>0.276503697556333</v>
      </c>
      <c r="H826" s="3">
        <v>1.13090270338904</v>
      </c>
      <c r="I826" s="4">
        <v>7.71783246201833e-5</v>
      </c>
      <c r="J826" s="3" t="s">
        <v>21</v>
      </c>
    </row>
    <row r="827" spans="1:10">
      <c r="A827" s="3" t="s">
        <v>836</v>
      </c>
      <c r="B827" s="3">
        <v>0.986615833454358</v>
      </c>
      <c r="C827" s="3">
        <v>0.443085587586846</v>
      </c>
      <c r="D827" s="3">
        <v>0.586758730120523</v>
      </c>
      <c r="E827" s="3">
        <v>0.16437514872368</v>
      </c>
      <c r="F827" s="3">
        <v>0.0470585102306057</v>
      </c>
      <c r="G827" s="3">
        <v>0.27549377812973</v>
      </c>
      <c r="H827" s="3">
        <v>2.0592574378289</v>
      </c>
      <c r="I827" s="3">
        <v>0.00104134383073908</v>
      </c>
      <c r="J827" s="3" t="s">
        <v>21</v>
      </c>
    </row>
    <row r="828" spans="1:10">
      <c r="A828" s="3" t="s">
        <v>837</v>
      </c>
      <c r="B828" s="3">
        <v>8.37470760811054</v>
      </c>
      <c r="C828" s="3">
        <v>13.0778887846533</v>
      </c>
      <c r="D828" s="3">
        <v>9.62242064074166</v>
      </c>
      <c r="E828" s="3">
        <v>1.16656481978</v>
      </c>
      <c r="F828" s="3">
        <v>0.578177304388001</v>
      </c>
      <c r="G828" s="3">
        <v>0.272333119731572</v>
      </c>
      <c r="H828" s="3">
        <v>4.60631995301758</v>
      </c>
      <c r="I828" s="4">
        <v>5.52341099266033e-13</v>
      </c>
      <c r="J828" s="3" t="s">
        <v>21</v>
      </c>
    </row>
    <row r="829" spans="1:10">
      <c r="A829" s="3" t="s">
        <v>838</v>
      </c>
      <c r="B829" s="3">
        <v>1.36309595041536</v>
      </c>
      <c r="C829" s="3">
        <v>0.83107393760523</v>
      </c>
      <c r="D829" s="3">
        <v>0.450605885978263</v>
      </c>
      <c r="E829" s="3">
        <v>0.444004392166125</v>
      </c>
      <c r="F829" s="3">
        <v>0.211825204650582</v>
      </c>
      <c r="G829" s="3">
        <v>0.268701453639262</v>
      </c>
      <c r="H829" s="3">
        <v>1.87549453901256</v>
      </c>
      <c r="I829" s="3">
        <v>0.0028705008207688</v>
      </c>
      <c r="J829" s="3" t="s">
        <v>21</v>
      </c>
    </row>
    <row r="830" spans="1:10">
      <c r="A830" s="3" t="s">
        <v>839</v>
      </c>
      <c r="B830" s="3">
        <v>2.01670278051745</v>
      </c>
      <c r="C830" s="3">
        <v>0.917823649473271</v>
      </c>
      <c r="D830" s="3">
        <v>1.25402254640339</v>
      </c>
      <c r="E830" s="3">
        <v>0</v>
      </c>
      <c r="F830" s="3">
        <v>0</v>
      </c>
      <c r="G830" s="3">
        <v>0.263395374116625</v>
      </c>
      <c r="H830" s="3">
        <v>3.4061861286338</v>
      </c>
      <c r="I830" s="4">
        <v>1.14290773283846e-6</v>
      </c>
      <c r="J830" s="3" t="s">
        <v>21</v>
      </c>
    </row>
    <row r="831" spans="1:10">
      <c r="A831" s="3" t="s">
        <v>840</v>
      </c>
      <c r="B831" s="3">
        <v>0.00579354832497851</v>
      </c>
      <c r="C831" s="3">
        <v>0.106921999215251</v>
      </c>
      <c r="D831" s="3">
        <v>0.0117576932254458</v>
      </c>
      <c r="E831" s="3">
        <v>0.0140037783482455</v>
      </c>
      <c r="F831" s="3">
        <v>0</v>
      </c>
      <c r="G831" s="3">
        <v>0.258096309167004</v>
      </c>
      <c r="H831" s="3">
        <v>-1.63703638613669</v>
      </c>
      <c r="I831" s="3">
        <v>0.00173681318492774</v>
      </c>
      <c r="J831" s="3" t="s">
        <v>12</v>
      </c>
    </row>
    <row r="832" spans="1:10">
      <c r="A832" s="3" t="s">
        <v>841</v>
      </c>
      <c r="B832" s="3">
        <v>0.43759882299455</v>
      </c>
      <c r="C832" s="3">
        <v>0.731630152252957</v>
      </c>
      <c r="D832" s="3">
        <v>0.0239949229964465</v>
      </c>
      <c r="E832" s="3">
        <v>0.0428529921863401</v>
      </c>
      <c r="F832" s="3">
        <v>0.0327182485520217</v>
      </c>
      <c r="G832" s="3">
        <v>0.255382120709544</v>
      </c>
      <c r="H832" s="3">
        <v>1.46525886234986</v>
      </c>
      <c r="I832" s="4">
        <v>4.60037906477436e-5</v>
      </c>
      <c r="J832" s="3" t="s">
        <v>21</v>
      </c>
    </row>
    <row r="833" spans="1:10">
      <c r="A833" s="3" t="s">
        <v>842</v>
      </c>
      <c r="B833" s="3">
        <v>0.289206460084115</v>
      </c>
      <c r="C833" s="3">
        <v>1.05369639922816</v>
      </c>
      <c r="D833" s="3">
        <v>0.356274538080573</v>
      </c>
      <c r="E833" s="3">
        <v>0.174682128636079</v>
      </c>
      <c r="F833" s="3">
        <v>0.142867486536802</v>
      </c>
      <c r="G833" s="3">
        <v>0.250915956189729</v>
      </c>
      <c r="H833" s="3">
        <v>1.52439962266687</v>
      </c>
      <c r="I833" s="3">
        <v>0.000239814652178421</v>
      </c>
      <c r="J833" s="3" t="s">
        <v>21</v>
      </c>
    </row>
    <row r="834" spans="1:10">
      <c r="A834" s="3" t="s">
        <v>843</v>
      </c>
      <c r="B834" s="3">
        <v>1.13035832004092</v>
      </c>
      <c r="C834" s="3">
        <v>1.42461432076651</v>
      </c>
      <c r="D834" s="3">
        <v>0.517903090583921</v>
      </c>
      <c r="E834" s="3">
        <v>0.220226532682553</v>
      </c>
      <c r="F834" s="3">
        <v>0.504309828865622</v>
      </c>
      <c r="G834" s="3">
        <v>0.246076000197667</v>
      </c>
      <c r="H834" s="3">
        <v>1.44892243597214</v>
      </c>
      <c r="I834" s="3">
        <v>0.000772471076765275</v>
      </c>
      <c r="J834" s="3" t="s">
        <v>21</v>
      </c>
    </row>
    <row r="835" spans="1:10">
      <c r="A835" s="3" t="s">
        <v>844</v>
      </c>
      <c r="B835" s="3">
        <v>1.94644864637754</v>
      </c>
      <c r="C835" s="3">
        <v>0.973131503279365</v>
      </c>
      <c r="D835" s="3">
        <v>1.0428390351477</v>
      </c>
      <c r="E835" s="3">
        <v>0</v>
      </c>
      <c r="F835" s="3">
        <v>0.0302507036594466</v>
      </c>
      <c r="G835" s="3">
        <v>0.236102276262801</v>
      </c>
      <c r="H835" s="3">
        <v>3.31000768367748</v>
      </c>
      <c r="I835" s="4">
        <v>2.10587189033025e-6</v>
      </c>
      <c r="J835" s="3" t="s">
        <v>21</v>
      </c>
    </row>
    <row r="836" spans="1:10">
      <c r="A836" s="3" t="s">
        <v>845</v>
      </c>
      <c r="B836" s="3">
        <v>0.241612866349271</v>
      </c>
      <c r="C836" s="3">
        <v>0.0374439595636219</v>
      </c>
      <c r="D836" s="3">
        <v>0.0350156119414735</v>
      </c>
      <c r="E836" s="3">
        <v>0.291888834823679</v>
      </c>
      <c r="F836" s="3">
        <v>0.38196396625134</v>
      </c>
      <c r="G836" s="3">
        <v>0.232950104622833</v>
      </c>
      <c r="H836" s="3">
        <v>-1.55424997908853</v>
      </c>
      <c r="I836" s="3">
        <v>0.0001340532918321</v>
      </c>
      <c r="J836" s="3" t="s">
        <v>12</v>
      </c>
    </row>
    <row r="837" spans="1:10">
      <c r="A837" s="3" t="s">
        <v>846</v>
      </c>
      <c r="B837" s="3">
        <v>0.517327565689593</v>
      </c>
      <c r="C837" s="3">
        <v>0.686209199897774</v>
      </c>
      <c r="D837" s="3">
        <v>0.43737607087062</v>
      </c>
      <c r="E837" s="3">
        <v>0.0694493130987321</v>
      </c>
      <c r="F837" s="3">
        <v>0</v>
      </c>
      <c r="G837" s="3">
        <v>0.232733640523806</v>
      </c>
      <c r="H837" s="3">
        <v>2.23278444021222</v>
      </c>
      <c r="I837" s="3">
        <v>0.000205551381521049</v>
      </c>
      <c r="J837" s="3" t="s">
        <v>21</v>
      </c>
    </row>
    <row r="838" spans="1:10">
      <c r="A838" s="3" t="s">
        <v>847</v>
      </c>
      <c r="B838" s="3">
        <v>1.59526136672475</v>
      </c>
      <c r="C838" s="3">
        <v>1.60208615116841</v>
      </c>
      <c r="D838" s="3">
        <v>0.797147915211348</v>
      </c>
      <c r="E838" s="3">
        <v>0.575216009454351</v>
      </c>
      <c r="F838" s="3">
        <v>0.230535668438006</v>
      </c>
      <c r="G838" s="3">
        <v>0.224922686997512</v>
      </c>
      <c r="H838" s="3">
        <v>2.54765972591505</v>
      </c>
      <c r="I838" s="3">
        <v>0.00273759914770366</v>
      </c>
      <c r="J838" s="3" t="s">
        <v>21</v>
      </c>
    </row>
    <row r="839" spans="1:10">
      <c r="A839" s="3" t="s">
        <v>848</v>
      </c>
      <c r="B839" s="3">
        <v>1.96614868769505</v>
      </c>
      <c r="C839" s="3">
        <v>1.38248323969378</v>
      </c>
      <c r="D839" s="3">
        <v>0.140480493525548</v>
      </c>
      <c r="E839" s="3">
        <v>0.0669153516748594</v>
      </c>
      <c r="F839" s="3">
        <v>0</v>
      </c>
      <c r="G839" s="3">
        <v>0.224242007693884</v>
      </c>
      <c r="H839" s="3">
        <v>3.37476911044492</v>
      </c>
      <c r="I839" s="4">
        <v>6.32195220820425e-7</v>
      </c>
      <c r="J839" s="3" t="s">
        <v>21</v>
      </c>
    </row>
    <row r="840" spans="1:10">
      <c r="A840" s="3" t="s">
        <v>849</v>
      </c>
      <c r="B840" s="3">
        <v>0.258151897183661</v>
      </c>
      <c r="C840" s="3">
        <v>0.360202837329993</v>
      </c>
      <c r="D840" s="3">
        <v>0.374149403484995</v>
      </c>
      <c r="E840" s="3">
        <v>0.0890899501330803</v>
      </c>
      <c r="F840" s="3">
        <v>0.102021269330179</v>
      </c>
      <c r="G840" s="3">
        <v>0.223972971091971</v>
      </c>
      <c r="H840" s="3">
        <v>1.02126414096769</v>
      </c>
      <c r="I840" s="3">
        <v>0.00162794375119903</v>
      </c>
      <c r="J840" s="3" t="s">
        <v>21</v>
      </c>
    </row>
    <row r="841" spans="1:10">
      <c r="A841" s="3" t="s">
        <v>850</v>
      </c>
      <c r="B841" s="3">
        <v>3.92522489809623</v>
      </c>
      <c r="C841" s="3">
        <v>4.43996591644447</v>
      </c>
      <c r="D841" s="3">
        <v>1.90701323915779</v>
      </c>
      <c r="E841" s="3">
        <v>0.400699617321832</v>
      </c>
      <c r="F841" s="3">
        <v>0.688230712122608</v>
      </c>
      <c r="G841" s="3">
        <v>0.223838694730405</v>
      </c>
      <c r="H841" s="3">
        <v>2.9084958404539</v>
      </c>
      <c r="I841" s="4">
        <v>2.98115526326119e-6</v>
      </c>
      <c r="J841" s="3" t="s">
        <v>21</v>
      </c>
    </row>
    <row r="842" spans="1:10">
      <c r="A842" s="3" t="s">
        <v>851</v>
      </c>
      <c r="B842" s="3">
        <v>0.89807589381406</v>
      </c>
      <c r="C842" s="3">
        <v>0.841747129573012</v>
      </c>
      <c r="D842" s="3">
        <v>0.786886657603724</v>
      </c>
      <c r="E842" s="3">
        <v>0.147908269179678</v>
      </c>
      <c r="F842" s="3">
        <v>0.0564639628065767</v>
      </c>
      <c r="G842" s="3">
        <v>0.220346447069964</v>
      </c>
      <c r="H842" s="3">
        <v>2.6053273035366</v>
      </c>
      <c r="I842" s="4">
        <v>2.20442678883379e-5</v>
      </c>
      <c r="J842" s="3" t="s">
        <v>21</v>
      </c>
    </row>
    <row r="843" spans="1:10">
      <c r="A843" s="3" t="s">
        <v>852</v>
      </c>
      <c r="B843" s="3">
        <v>0.174057709315098</v>
      </c>
      <c r="C843" s="3">
        <v>0.219126186233841</v>
      </c>
      <c r="D843" s="3">
        <v>0.0847631937699845</v>
      </c>
      <c r="E843" s="3">
        <v>0.126150147486789</v>
      </c>
      <c r="F843" s="3">
        <v>0.00963020702001183</v>
      </c>
      <c r="G843" s="3">
        <v>0.216107207392501</v>
      </c>
      <c r="H843" s="3">
        <v>0.497242859076976</v>
      </c>
      <c r="I843" s="3">
        <v>0.000618357719155041</v>
      </c>
      <c r="J843" s="3" t="s">
        <v>21</v>
      </c>
    </row>
    <row r="844" spans="1:10">
      <c r="A844" s="3" t="s">
        <v>853</v>
      </c>
      <c r="B844" s="3">
        <v>1.54683078253018</v>
      </c>
      <c r="C844" s="3">
        <v>2.63602506672356</v>
      </c>
      <c r="D844" s="3">
        <v>0.0648506333180946</v>
      </c>
      <c r="E844" s="3">
        <v>0.216184188386204</v>
      </c>
      <c r="F844" s="3">
        <v>0.0176824138046797</v>
      </c>
      <c r="G844" s="3">
        <v>0.207035665244509</v>
      </c>
      <c r="H844" s="3">
        <v>3.65553347613302</v>
      </c>
      <c r="I844" s="3">
        <v>0.00122843361484695</v>
      </c>
      <c r="J844" s="3" t="s">
        <v>21</v>
      </c>
    </row>
    <row r="845" spans="1:10">
      <c r="A845" s="3" t="s">
        <v>854</v>
      </c>
      <c r="B845" s="3">
        <v>1.11541787152781</v>
      </c>
      <c r="C845" s="3">
        <v>1.29824930294143</v>
      </c>
      <c r="D845" s="3">
        <v>0.410013359675438</v>
      </c>
      <c r="E845" s="3">
        <v>0.058572141305442</v>
      </c>
      <c r="F845" s="3">
        <v>0.0670797223139925</v>
      </c>
      <c r="G845" s="3">
        <v>0.196351797428512</v>
      </c>
      <c r="H845" s="3">
        <v>2.83711449296328</v>
      </c>
      <c r="I845" s="4">
        <v>1.05516095071579e-8</v>
      </c>
      <c r="J845" s="3" t="s">
        <v>21</v>
      </c>
    </row>
    <row r="846" spans="1:10">
      <c r="A846" s="3" t="s">
        <v>855</v>
      </c>
      <c r="B846" s="3">
        <v>0</v>
      </c>
      <c r="C846" s="3">
        <v>0</v>
      </c>
      <c r="D846" s="3">
        <v>0.0550745995299656</v>
      </c>
      <c r="E846" s="3">
        <v>0.131168081972881</v>
      </c>
      <c r="F846" s="3">
        <v>0.350428402535842</v>
      </c>
      <c r="G846" s="3">
        <v>0.195373417301952</v>
      </c>
      <c r="H846" s="3">
        <v>-3.89388070099336</v>
      </c>
      <c r="I846" s="3">
        <v>0.000257703893647449</v>
      </c>
      <c r="J846" s="3" t="s">
        <v>12</v>
      </c>
    </row>
    <row r="847" spans="1:10">
      <c r="A847" s="3" t="s">
        <v>856</v>
      </c>
      <c r="B847" s="3">
        <v>2.02566531514357</v>
      </c>
      <c r="C847" s="3">
        <v>0.869140664885352</v>
      </c>
      <c r="D847" s="3">
        <v>0.525744211587125</v>
      </c>
      <c r="E847" s="3">
        <v>0.0569165060222942</v>
      </c>
      <c r="F847" s="3">
        <v>0.065160711100923</v>
      </c>
      <c r="G847" s="3">
        <v>0.190734581256866</v>
      </c>
      <c r="H847" s="3">
        <v>3.15564038708351</v>
      </c>
      <c r="I847" s="3">
        <v>0.000178174626978788</v>
      </c>
      <c r="J847" s="3" t="s">
        <v>21</v>
      </c>
    </row>
    <row r="848" spans="1:10">
      <c r="A848" s="3" t="s">
        <v>857</v>
      </c>
      <c r="B848" s="3">
        <v>0.870175471279905</v>
      </c>
      <c r="C848" s="3">
        <v>0.714663086061995</v>
      </c>
      <c r="D848" s="3">
        <v>0.19087800697399</v>
      </c>
      <c r="E848" s="3">
        <v>0.11362888054464</v>
      </c>
      <c r="F848" s="3">
        <v>0.0325305003774692</v>
      </c>
      <c r="G848" s="3">
        <v>0.19044271502694</v>
      </c>
      <c r="H848" s="3">
        <v>2.408496497443</v>
      </c>
      <c r="I848" s="3">
        <v>0.00022830469758633</v>
      </c>
      <c r="J848" s="3" t="s">
        <v>21</v>
      </c>
    </row>
    <row r="849" spans="1:10">
      <c r="A849" s="3" t="s">
        <v>858</v>
      </c>
      <c r="B849" s="3">
        <v>0</v>
      </c>
      <c r="C849" s="3">
        <v>0.0436372169593106</v>
      </c>
      <c r="D849" s="3">
        <v>0</v>
      </c>
      <c r="E849" s="3">
        <v>0.0242890910265186</v>
      </c>
      <c r="F849" s="3">
        <v>0</v>
      </c>
      <c r="G849" s="3">
        <v>0.189911830551856</v>
      </c>
      <c r="H849" s="3">
        <v>-2.70666128237253</v>
      </c>
      <c r="I849" s="3">
        <v>0.0015781535853731</v>
      </c>
      <c r="J849" s="3" t="s">
        <v>12</v>
      </c>
    </row>
    <row r="850" spans="1:10">
      <c r="A850" s="3" t="s">
        <v>859</v>
      </c>
      <c r="B850" s="3">
        <v>0.644760718976446</v>
      </c>
      <c r="C850" s="3">
        <v>0.791010805975596</v>
      </c>
      <c r="D850" s="3">
        <v>0.369731785616383</v>
      </c>
      <c r="E850" s="3">
        <v>0.0338696034469193</v>
      </c>
      <c r="F850" s="3">
        <v>0.155102103030925</v>
      </c>
      <c r="G850" s="3">
        <v>0.189185652682748</v>
      </c>
      <c r="H850" s="3">
        <v>1.80575178611842</v>
      </c>
      <c r="I850" s="3">
        <v>0.000572283002809757</v>
      </c>
      <c r="J850" s="3" t="s">
        <v>21</v>
      </c>
    </row>
    <row r="851" spans="1:10">
      <c r="A851" s="3" t="s">
        <v>860</v>
      </c>
      <c r="B851" s="3">
        <v>2.17708050354658</v>
      </c>
      <c r="C851" s="3">
        <v>6.30064253361005</v>
      </c>
      <c r="D851" s="3">
        <v>4.8030944470791</v>
      </c>
      <c r="E851" s="3">
        <v>1.04356923581446</v>
      </c>
      <c r="F851" s="3">
        <v>0.0955983451227706</v>
      </c>
      <c r="G851" s="3">
        <v>0.186532742713528</v>
      </c>
      <c r="H851" s="3">
        <v>4.97187199748781</v>
      </c>
      <c r="I851" s="4">
        <v>3.8335365070825e-5</v>
      </c>
      <c r="J851" s="3" t="s">
        <v>21</v>
      </c>
    </row>
    <row r="852" spans="1:10">
      <c r="A852" s="3" t="s">
        <v>861</v>
      </c>
      <c r="B852" s="3">
        <v>1.43125381394499</v>
      </c>
      <c r="C852" s="3">
        <v>2.29297074103153</v>
      </c>
      <c r="D852" s="3">
        <v>0.484026946077878</v>
      </c>
      <c r="E852" s="3">
        <v>0.740939942180126</v>
      </c>
      <c r="F852" s="3">
        <v>0.188547068706662</v>
      </c>
      <c r="G852" s="3">
        <v>0.184008323495627</v>
      </c>
      <c r="H852" s="3">
        <v>2.91273157829222</v>
      </c>
      <c r="I852" s="4">
        <v>3.03501275894584e-5</v>
      </c>
      <c r="J852" s="3" t="s">
        <v>21</v>
      </c>
    </row>
    <row r="853" spans="1:10">
      <c r="A853" s="3" t="s">
        <v>862</v>
      </c>
      <c r="B853" s="3">
        <v>0.869432518829954</v>
      </c>
      <c r="C853" s="3">
        <v>0.629047238536211</v>
      </c>
      <c r="D853" s="3">
        <v>0.375345001240624</v>
      </c>
      <c r="E853" s="3">
        <v>0.141517722773525</v>
      </c>
      <c r="F853" s="3">
        <v>0.0852824846005455</v>
      </c>
      <c r="G853" s="3">
        <v>0.183078587816312</v>
      </c>
      <c r="H853" s="3">
        <v>2.21877621755851</v>
      </c>
      <c r="I853" s="4">
        <v>3.33619736143922e-7</v>
      </c>
      <c r="J853" s="3" t="s">
        <v>21</v>
      </c>
    </row>
    <row r="854" spans="1:10">
      <c r="A854" s="3" t="s">
        <v>863</v>
      </c>
      <c r="B854" s="3">
        <v>1.59930236550709</v>
      </c>
      <c r="C854" s="3">
        <v>2.15219522207121</v>
      </c>
      <c r="D854" s="3">
        <v>1.62256067309645</v>
      </c>
      <c r="E854" s="3">
        <v>0.154580729155242</v>
      </c>
      <c r="F854" s="3">
        <v>0.0884856690808579</v>
      </c>
      <c r="G854" s="3">
        <v>0.172711246402763</v>
      </c>
      <c r="H854" s="3">
        <v>3.77783969602849</v>
      </c>
      <c r="I854" s="4">
        <v>3.43600487988206e-6</v>
      </c>
      <c r="J854" s="3" t="s">
        <v>21</v>
      </c>
    </row>
    <row r="855" spans="1:10">
      <c r="A855" s="3" t="s">
        <v>864</v>
      </c>
      <c r="B855" s="3">
        <v>0.500103675311056</v>
      </c>
      <c r="C855" s="3">
        <v>0.659052043971752</v>
      </c>
      <c r="D855" s="3">
        <v>0.434882431926214</v>
      </c>
      <c r="E855" s="3">
        <v>0.043158652155197</v>
      </c>
      <c r="F855" s="3">
        <v>0</v>
      </c>
      <c r="G855" s="3">
        <v>0.168724688503073</v>
      </c>
      <c r="H855" s="3">
        <v>2.65498066266605</v>
      </c>
      <c r="I855" s="4">
        <v>3.36125185218228e-5</v>
      </c>
      <c r="J855" s="3" t="s">
        <v>21</v>
      </c>
    </row>
    <row r="856" spans="1:10">
      <c r="A856" s="3" t="s">
        <v>865</v>
      </c>
      <c r="B856" s="3">
        <v>24.7379252480099</v>
      </c>
      <c r="C856" s="3">
        <v>62.8309922418344</v>
      </c>
      <c r="D856" s="3">
        <v>0.0691040761415282</v>
      </c>
      <c r="E856" s="3">
        <v>4.98573700342866</v>
      </c>
      <c r="F856" s="3">
        <v>0.207245978164002</v>
      </c>
      <c r="G856" s="3">
        <v>0.165461086997703</v>
      </c>
      <c r="H856" s="3">
        <v>7.29240843727218</v>
      </c>
      <c r="I856" s="3">
        <v>0.000191039800520889</v>
      </c>
      <c r="J856" s="3" t="s">
        <v>21</v>
      </c>
    </row>
    <row r="857" spans="1:10">
      <c r="A857" s="3" t="s">
        <v>866</v>
      </c>
      <c r="B857" s="3">
        <v>0.0407858429641684</v>
      </c>
      <c r="C857" s="3">
        <v>0.0885191439214406</v>
      </c>
      <c r="D857" s="3">
        <v>0.0413683614379863</v>
      </c>
      <c r="E857" s="3">
        <v>0</v>
      </c>
      <c r="F857" s="3">
        <v>0</v>
      </c>
      <c r="G857" s="3">
        <v>0.165113518102959</v>
      </c>
      <c r="H857" s="3">
        <v>-0.537182951125223</v>
      </c>
      <c r="I857" s="3">
        <v>0.00201358025473826</v>
      </c>
      <c r="J857" s="3" t="s">
        <v>12</v>
      </c>
    </row>
    <row r="858" spans="1:10">
      <c r="A858" s="3" t="s">
        <v>867</v>
      </c>
      <c r="B858" s="3">
        <v>0.179812099936633</v>
      </c>
      <c r="C858" s="3">
        <v>0.433655791069148</v>
      </c>
      <c r="D858" s="3">
        <v>0.182423761812731</v>
      </c>
      <c r="E858" s="3">
        <v>0</v>
      </c>
      <c r="F858" s="3">
        <v>0</v>
      </c>
      <c r="G858" s="3">
        <v>0.16178656388704</v>
      </c>
      <c r="H858" s="3">
        <v>1.71351774564775</v>
      </c>
      <c r="I858" s="3">
        <v>0.000233132320944277</v>
      </c>
      <c r="J858" s="3" t="s">
        <v>21</v>
      </c>
    </row>
    <row r="859" spans="1:10">
      <c r="A859" s="3" t="s">
        <v>868</v>
      </c>
      <c r="B859" s="3">
        <v>3.80626659532346</v>
      </c>
      <c r="C859" s="3">
        <v>1.18918496917163</v>
      </c>
      <c r="D859" s="3">
        <v>0.672843586220575</v>
      </c>
      <c r="E859" s="3">
        <v>0</v>
      </c>
      <c r="F859" s="3">
        <v>0</v>
      </c>
      <c r="G859" s="3">
        <v>0.155648100040978</v>
      </c>
      <c r="H859" s="3">
        <v>4.60159250988501</v>
      </c>
      <c r="I859" s="4">
        <v>1.05902078310944e-8</v>
      </c>
      <c r="J859" s="3" t="s">
        <v>21</v>
      </c>
    </row>
    <row r="860" spans="1:10">
      <c r="A860" s="3" t="s">
        <v>869</v>
      </c>
      <c r="B860" s="3">
        <v>1.4098232423219</v>
      </c>
      <c r="C860" s="3">
        <v>1.83914755008749</v>
      </c>
      <c r="D860" s="3">
        <v>0.707932855579273</v>
      </c>
      <c r="E860" s="3">
        <v>0.309626049500335</v>
      </c>
      <c r="F860" s="3">
        <v>0.118185862385969</v>
      </c>
      <c r="G860" s="3">
        <v>0.153737201430329</v>
      </c>
      <c r="H860" s="3">
        <v>3.27813900752452</v>
      </c>
      <c r="I860" s="4">
        <v>3.12445109600534e-6</v>
      </c>
      <c r="J860" s="3" t="s">
        <v>21</v>
      </c>
    </row>
    <row r="861" spans="1:10">
      <c r="A861" s="3" t="s">
        <v>870</v>
      </c>
      <c r="B861" s="3">
        <v>0.559259940662727</v>
      </c>
      <c r="C861" s="3">
        <v>0.440046446314491</v>
      </c>
      <c r="D861" s="3">
        <v>0.354623790503909</v>
      </c>
      <c r="E861" s="3">
        <v>0.0337848716666336</v>
      </c>
      <c r="F861" s="3">
        <v>0.0773570416071908</v>
      </c>
      <c r="G861" s="3">
        <v>0.150940072452748</v>
      </c>
      <c r="H861" s="3">
        <v>1.98320631251148</v>
      </c>
      <c r="I861" s="3">
        <v>0.000466240807193967</v>
      </c>
      <c r="J861" s="3" t="s">
        <v>21</v>
      </c>
    </row>
    <row r="862" spans="1:10">
      <c r="A862" s="3" t="s">
        <v>871</v>
      </c>
      <c r="B862" s="3">
        <v>0</v>
      </c>
      <c r="C862" s="3">
        <v>0.238716653777409</v>
      </c>
      <c r="D862" s="3">
        <v>0.390511901039576</v>
      </c>
      <c r="E862" s="3">
        <v>0.199239582633807</v>
      </c>
      <c r="F862" s="3">
        <v>0</v>
      </c>
      <c r="G862" s="3">
        <v>0.148457520387348</v>
      </c>
      <c r="H862" s="3">
        <v>1.49857146446093</v>
      </c>
      <c r="I862" s="3">
        <v>0.00163748171250457</v>
      </c>
      <c r="J862" s="3" t="s">
        <v>21</v>
      </c>
    </row>
    <row r="863" spans="1:10">
      <c r="A863" s="3" t="s">
        <v>872</v>
      </c>
      <c r="B863" s="3">
        <v>2.27194610878879</v>
      </c>
      <c r="C863" s="3">
        <v>2.2403200395937</v>
      </c>
      <c r="D863" s="3">
        <v>1.36315344249164</v>
      </c>
      <c r="E863" s="3">
        <v>0.132789157132222</v>
      </c>
      <c r="F863" s="3">
        <v>0.202729153077856</v>
      </c>
      <c r="G863" s="3">
        <v>0.148365961776402</v>
      </c>
      <c r="H863" s="3">
        <v>3.47979555637979</v>
      </c>
      <c r="I863" s="4">
        <v>1.79149282343732e-8</v>
      </c>
      <c r="J863" s="3" t="s">
        <v>21</v>
      </c>
    </row>
    <row r="864" spans="1:10">
      <c r="A864" s="3" t="s">
        <v>873</v>
      </c>
      <c r="B864" s="3">
        <v>0.437734103815978</v>
      </c>
      <c r="C864" s="3">
        <v>0.404881445996364</v>
      </c>
      <c r="D864" s="3">
        <v>0.0857895481291192</v>
      </c>
      <c r="E864" s="3">
        <v>0.0961389952801558</v>
      </c>
      <c r="F864" s="3">
        <v>0.0206411670814883</v>
      </c>
      <c r="G864" s="3">
        <v>0.147689418280494</v>
      </c>
      <c r="H864" s="3">
        <v>1.87849460837165</v>
      </c>
      <c r="I864" s="4">
        <v>5.24888391344585e-5</v>
      </c>
      <c r="J864" s="3" t="s">
        <v>21</v>
      </c>
    </row>
    <row r="865" spans="1:10">
      <c r="A865" s="3" t="s">
        <v>874</v>
      </c>
      <c r="B865" s="3">
        <v>0.491587589075983</v>
      </c>
      <c r="C865" s="3">
        <v>0.800285035532316</v>
      </c>
      <c r="D865" s="3">
        <v>0.637273445500784</v>
      </c>
      <c r="E865" s="3">
        <v>0.230943587215003</v>
      </c>
      <c r="F865" s="3">
        <v>0.0755528458344775</v>
      </c>
      <c r="G865" s="3">
        <v>0.147419702037924</v>
      </c>
      <c r="H865" s="3">
        <v>2.5280618808451</v>
      </c>
      <c r="I865" s="4">
        <v>7.09225711343502e-5</v>
      </c>
      <c r="J865" s="3" t="s">
        <v>21</v>
      </c>
    </row>
    <row r="866" spans="1:10">
      <c r="A866" s="3" t="s">
        <v>875</v>
      </c>
      <c r="B866" s="3">
        <v>0</v>
      </c>
      <c r="C866" s="3">
        <v>0.0295995082036443</v>
      </c>
      <c r="D866" s="3">
        <v>0</v>
      </c>
      <c r="E866" s="3">
        <v>0.0988681106900115</v>
      </c>
      <c r="F866" s="3">
        <v>0.264200220109601</v>
      </c>
      <c r="G866" s="3">
        <v>0.147288836789776</v>
      </c>
      <c r="H866" s="3">
        <v>-4.38217145422207</v>
      </c>
      <c r="I866" s="3">
        <v>0.000956830700912356</v>
      </c>
      <c r="J866" s="3" t="s">
        <v>12</v>
      </c>
    </row>
    <row r="867" spans="1:10">
      <c r="A867" s="3" t="s">
        <v>876</v>
      </c>
      <c r="B867" s="3">
        <v>0.0637903853273213</v>
      </c>
      <c r="C867" s="3">
        <v>0.112495894779798</v>
      </c>
      <c r="D867" s="3">
        <v>0.0323610753254154</v>
      </c>
      <c r="E867" s="3">
        <v>0.0192674553460685</v>
      </c>
      <c r="F867" s="3">
        <v>0.0330874427963831</v>
      </c>
      <c r="G867" s="3">
        <v>0.139892040844098</v>
      </c>
      <c r="H867" s="3">
        <v>-0.314496801999381</v>
      </c>
      <c r="I867" s="3">
        <v>0.000681670659270959</v>
      </c>
      <c r="J867" s="3" t="s">
        <v>12</v>
      </c>
    </row>
    <row r="868" spans="1:10">
      <c r="A868" s="3" t="s">
        <v>877</v>
      </c>
      <c r="B868" s="3">
        <v>1.44895357779516</v>
      </c>
      <c r="C868" s="3">
        <v>1.85328469517846</v>
      </c>
      <c r="D868" s="3">
        <v>0.735003881081222</v>
      </c>
      <c r="E868" s="3">
        <v>0</v>
      </c>
      <c r="F868" s="3">
        <v>0.0715780538608624</v>
      </c>
      <c r="G868" s="3">
        <v>0.139710023394828</v>
      </c>
      <c r="H868" s="3">
        <v>3.67112435658487</v>
      </c>
      <c r="I868" s="4">
        <v>6.41177960115902e-6</v>
      </c>
      <c r="J868" s="3" t="s">
        <v>21</v>
      </c>
    </row>
    <row r="869" spans="1:10">
      <c r="A869" s="3" t="s">
        <v>878</v>
      </c>
      <c r="B869" s="3">
        <v>1.31129950110247</v>
      </c>
      <c r="C869" s="3">
        <v>3.04156709595141</v>
      </c>
      <c r="D869" s="3">
        <v>0.208680514525307</v>
      </c>
      <c r="E869" s="3">
        <v>1.08704037587599</v>
      </c>
      <c r="F869" s="3">
        <v>0.142258014197749</v>
      </c>
      <c r="G869" s="3">
        <v>0.138787849973804</v>
      </c>
      <c r="H869" s="3">
        <v>3.43568322687536</v>
      </c>
      <c r="I869" s="3">
        <v>0.000518743147408418</v>
      </c>
      <c r="J869" s="3" t="s">
        <v>21</v>
      </c>
    </row>
    <row r="870" spans="1:10">
      <c r="A870" s="3" t="s">
        <v>879</v>
      </c>
      <c r="B870" s="3">
        <v>0.814930442510508</v>
      </c>
      <c r="C870" s="3">
        <v>1.16082335260856</v>
      </c>
      <c r="D870" s="3">
        <v>0.516741553943236</v>
      </c>
      <c r="E870" s="3">
        <v>0.0307688651031872</v>
      </c>
      <c r="F870" s="3">
        <v>0.0352256536813192</v>
      </c>
      <c r="G870" s="3">
        <v>0.137465513375048</v>
      </c>
      <c r="H870" s="3">
        <v>3.26636211410383</v>
      </c>
      <c r="I870" s="4">
        <v>1.35941369344744e-5</v>
      </c>
      <c r="J870" s="3" t="s">
        <v>21</v>
      </c>
    </row>
    <row r="871" spans="1:10">
      <c r="A871" s="3" t="s">
        <v>880</v>
      </c>
      <c r="B871" s="3">
        <v>0.329093113659499</v>
      </c>
      <c r="C871" s="3">
        <v>0.459201849261289</v>
      </c>
      <c r="D871" s="3">
        <v>0.359126725427618</v>
      </c>
      <c r="E871" s="3">
        <v>0.357433025708109</v>
      </c>
      <c r="F871" s="3">
        <v>0.244803412773291</v>
      </c>
      <c r="G871" s="3">
        <v>0.134358716877363</v>
      </c>
      <c r="H871" s="3">
        <v>1.01254641063942</v>
      </c>
      <c r="I871" s="3">
        <v>0.00253072207303127</v>
      </c>
      <c r="J871" s="3" t="s">
        <v>21</v>
      </c>
    </row>
    <row r="872" spans="1:10">
      <c r="A872" s="3" t="s">
        <v>881</v>
      </c>
      <c r="B872" s="3">
        <v>15.4465728454154</v>
      </c>
      <c r="C872" s="3">
        <v>10.6340696155716</v>
      </c>
      <c r="D872" s="3">
        <v>12.5500046405363</v>
      </c>
      <c r="E872" s="3">
        <v>0.196612091132001</v>
      </c>
      <c r="F872" s="3">
        <v>0.180110623217801</v>
      </c>
      <c r="G872" s="3">
        <v>0.131802292052005</v>
      </c>
      <c r="H872" s="3">
        <v>6.36749624227218</v>
      </c>
      <c r="I872" s="4">
        <v>6.75462773895527e-21</v>
      </c>
      <c r="J872" s="3" t="s">
        <v>21</v>
      </c>
    </row>
    <row r="873" spans="1:10">
      <c r="A873" s="3" t="s">
        <v>882</v>
      </c>
      <c r="B873" s="3">
        <v>4.6644370253015</v>
      </c>
      <c r="C873" s="3">
        <v>3.70878353931392</v>
      </c>
      <c r="D873" s="3">
        <v>4.58622372018834</v>
      </c>
      <c r="E873" s="3">
        <v>0.0434464313213567</v>
      </c>
      <c r="F873" s="3">
        <v>0.0995140175385658</v>
      </c>
      <c r="G873" s="3">
        <v>0.1294487026672</v>
      </c>
      <c r="H873" s="3">
        <v>5.23778482694876</v>
      </c>
      <c r="I873" s="4">
        <v>6.39161637793579e-26</v>
      </c>
      <c r="J873" s="3" t="s">
        <v>21</v>
      </c>
    </row>
    <row r="874" spans="1:10">
      <c r="A874" s="3" t="s">
        <v>883</v>
      </c>
      <c r="B874" s="3">
        <v>0.567468545133353</v>
      </c>
      <c r="C874" s="3">
        <v>0.667187191347878</v>
      </c>
      <c r="D874" s="3">
        <v>0.335840234894035</v>
      </c>
      <c r="E874" s="3">
        <v>0.0571354156608415</v>
      </c>
      <c r="F874" s="3">
        <v>0.261645316882168</v>
      </c>
      <c r="G874" s="3">
        <v>0.12767346753312</v>
      </c>
      <c r="H874" s="3">
        <v>1.42723388077048</v>
      </c>
      <c r="I874" s="3">
        <v>0.000353841956503329</v>
      </c>
      <c r="J874" s="3" t="s">
        <v>21</v>
      </c>
    </row>
    <row r="875" spans="1:10">
      <c r="A875" s="3" t="s">
        <v>884</v>
      </c>
      <c r="B875" s="3">
        <v>2.41036192693886</v>
      </c>
      <c r="C875" s="3">
        <v>4.71202602183056</v>
      </c>
      <c r="D875" s="3">
        <v>0.43589024047374</v>
      </c>
      <c r="E875" s="3">
        <v>0.823703921478551</v>
      </c>
      <c r="F875" s="3">
        <v>0.103585991943563</v>
      </c>
      <c r="G875" s="3">
        <v>0.12767059245166</v>
      </c>
      <c r="H875" s="3">
        <v>4.44552877044576</v>
      </c>
      <c r="I875" s="4">
        <v>3.90094045684677e-7</v>
      </c>
      <c r="J875" s="3" t="s">
        <v>21</v>
      </c>
    </row>
    <row r="876" spans="1:10">
      <c r="A876" s="3" t="s">
        <v>885</v>
      </c>
      <c r="B876" s="3">
        <v>0.080900972466575</v>
      </c>
      <c r="C876" s="3">
        <v>0.0351210973711203</v>
      </c>
      <c r="D876" s="3">
        <v>0.0410370259221963</v>
      </c>
      <c r="E876" s="3">
        <v>0.0781801449314018</v>
      </c>
      <c r="F876" s="3">
        <v>0.0559459383779075</v>
      </c>
      <c r="G876" s="3">
        <v>0.125557747155927</v>
      </c>
      <c r="H876" s="3">
        <v>-0.793653847794326</v>
      </c>
      <c r="I876" s="4">
        <v>1.45069857829836e-5</v>
      </c>
      <c r="J876" s="3" t="s">
        <v>12</v>
      </c>
    </row>
    <row r="877" spans="1:10">
      <c r="A877" s="3" t="s">
        <v>886</v>
      </c>
      <c r="B877" s="3">
        <v>15.7277407395392</v>
      </c>
      <c r="C877" s="3">
        <v>16.7174481622605</v>
      </c>
      <c r="D877" s="3">
        <v>8.35357114270838</v>
      </c>
      <c r="E877" s="3">
        <v>2.29090537659043</v>
      </c>
      <c r="F877" s="3">
        <v>0.511871951763458</v>
      </c>
      <c r="G877" s="3">
        <v>0.124887515269417</v>
      </c>
      <c r="H877" s="3">
        <v>5.41667049159041</v>
      </c>
      <c r="I877" s="4">
        <v>3.76001573593441e-10</v>
      </c>
      <c r="J877" s="3" t="s">
        <v>21</v>
      </c>
    </row>
    <row r="878" spans="1:10">
      <c r="A878" s="3" t="s">
        <v>887</v>
      </c>
      <c r="B878" s="3">
        <v>0.136917058031433</v>
      </c>
      <c r="C878" s="3">
        <v>0.643907460098174</v>
      </c>
      <c r="D878" s="3">
        <v>0</v>
      </c>
      <c r="E878" s="3">
        <v>0.165367374450331</v>
      </c>
      <c r="F878" s="3">
        <v>0</v>
      </c>
      <c r="G878" s="3">
        <v>0.123218639786975</v>
      </c>
      <c r="H878" s="3">
        <v>2.07881533904436</v>
      </c>
      <c r="I878" s="3">
        <v>0.000309407149618115</v>
      </c>
      <c r="J878" s="3" t="s">
        <v>21</v>
      </c>
    </row>
    <row r="879" spans="1:10">
      <c r="A879" s="3" t="s">
        <v>888</v>
      </c>
      <c r="B879" s="3">
        <v>0.498927401804992</v>
      </c>
      <c r="C879" s="3">
        <v>0.941702527782457</v>
      </c>
      <c r="D879" s="3">
        <v>0.0660156720547964</v>
      </c>
      <c r="E879" s="3">
        <v>0.15722582020532</v>
      </c>
      <c r="F879" s="3">
        <v>0.0300051968901568</v>
      </c>
      <c r="G879" s="3">
        <v>0.117093066085874</v>
      </c>
      <c r="H879" s="3">
        <v>2.77152548483053</v>
      </c>
      <c r="I879" s="3">
        <v>0.000148936610991443</v>
      </c>
      <c r="J879" s="3" t="s">
        <v>21</v>
      </c>
    </row>
    <row r="880" spans="1:10">
      <c r="A880" s="3" t="s">
        <v>889</v>
      </c>
      <c r="B880" s="3">
        <v>0.339761281657564</v>
      </c>
      <c r="C880" s="3">
        <v>0.67238608855996</v>
      </c>
      <c r="D880" s="3">
        <v>0.385257251739665</v>
      </c>
      <c r="E880" s="3">
        <v>0.0965623841819537</v>
      </c>
      <c r="F880" s="3">
        <v>0</v>
      </c>
      <c r="G880" s="3">
        <v>0.107880932798233</v>
      </c>
      <c r="H880" s="3">
        <v>3.11027551023364</v>
      </c>
      <c r="I880" s="3">
        <v>0.00236115159291336</v>
      </c>
      <c r="J880" s="3" t="s">
        <v>21</v>
      </c>
    </row>
    <row r="881" spans="1:10">
      <c r="A881" s="3" t="s">
        <v>890</v>
      </c>
      <c r="B881" s="3">
        <v>0.472467571021222</v>
      </c>
      <c r="C881" s="3">
        <v>0.32963250045439</v>
      </c>
      <c r="D881" s="3">
        <v>0.308143900563809</v>
      </c>
      <c r="E881" s="3">
        <v>0.0679417994698598</v>
      </c>
      <c r="F881" s="3">
        <v>0.0155598770332488</v>
      </c>
      <c r="G881" s="3">
        <v>0.10626722375619</v>
      </c>
      <c r="H881" s="3">
        <v>2.60300723190899</v>
      </c>
      <c r="I881" s="4">
        <v>3.28458627863619e-5</v>
      </c>
      <c r="J881" s="3" t="s">
        <v>21</v>
      </c>
    </row>
    <row r="882" spans="1:10">
      <c r="A882" s="3" t="s">
        <v>891</v>
      </c>
      <c r="B882" s="3">
        <v>0.137480036731007</v>
      </c>
      <c r="C882" s="3">
        <v>0.170533686212871</v>
      </c>
      <c r="D882" s="3">
        <v>0</v>
      </c>
      <c r="E882" s="3">
        <v>0.0474607286639578</v>
      </c>
      <c r="F882" s="3">
        <v>0.217341157793494</v>
      </c>
      <c r="G882" s="3">
        <v>0.106019728206826</v>
      </c>
      <c r="H882" s="3">
        <v>-0.655113051719364</v>
      </c>
      <c r="I882" s="3">
        <v>0.000112489224873147</v>
      </c>
      <c r="J882" s="3" t="s">
        <v>12</v>
      </c>
    </row>
    <row r="883" spans="1:10">
      <c r="A883" s="3" t="s">
        <v>892</v>
      </c>
      <c r="B883" s="3">
        <v>0.077664320214691</v>
      </c>
      <c r="C883" s="3">
        <v>0.0421486448078243</v>
      </c>
      <c r="D883" s="3">
        <v>0.0393953284066736</v>
      </c>
      <c r="E883" s="3">
        <v>0.0469210615029021</v>
      </c>
      <c r="F883" s="3">
        <v>0.0268587264645308</v>
      </c>
      <c r="G883" s="3">
        <v>0.104814197500747</v>
      </c>
      <c r="H883" s="3">
        <v>-0.311005723729356</v>
      </c>
      <c r="I883" s="3">
        <v>0.000589748939359631</v>
      </c>
      <c r="J883" s="3" t="s">
        <v>12</v>
      </c>
    </row>
    <row r="884" spans="1:10">
      <c r="A884" s="3" t="s">
        <v>893</v>
      </c>
      <c r="B884" s="3">
        <v>0.659453911209796</v>
      </c>
      <c r="C884" s="3">
        <v>0.43736635237823</v>
      </c>
      <c r="D884" s="3">
        <v>0.520372235235096</v>
      </c>
      <c r="E884" s="3">
        <v>0.0442646247670405</v>
      </c>
      <c r="F884" s="3">
        <v>0</v>
      </c>
      <c r="G884" s="3">
        <v>0.0989126983272082</v>
      </c>
      <c r="H884" s="3">
        <v>3.4462293611789</v>
      </c>
      <c r="I884" s="3">
        <v>0.000171269614358106</v>
      </c>
      <c r="J884" s="3" t="s">
        <v>21</v>
      </c>
    </row>
    <row r="885" spans="1:10">
      <c r="A885" s="3" t="s">
        <v>894</v>
      </c>
      <c r="B885" s="3">
        <v>1.48855012378021</v>
      </c>
      <c r="C885" s="3">
        <v>1.67248914394568</v>
      </c>
      <c r="D885" s="3">
        <v>0.595183302625163</v>
      </c>
      <c r="E885" s="3">
        <v>0.074042731066938</v>
      </c>
      <c r="F885" s="3">
        <v>0.0968918706585438</v>
      </c>
      <c r="G885" s="3">
        <v>0.0945283433378055</v>
      </c>
      <c r="H885" s="3">
        <v>3.70950495818308</v>
      </c>
      <c r="I885" s="4">
        <v>5.04141938433796e-13</v>
      </c>
      <c r="J885" s="3" t="s">
        <v>21</v>
      </c>
    </row>
    <row r="886" spans="1:10">
      <c r="A886" s="3" t="s">
        <v>895</v>
      </c>
      <c r="B886" s="3">
        <v>0.542199909195531</v>
      </c>
      <c r="C886" s="3">
        <v>0.42246252984307</v>
      </c>
      <c r="D886" s="3">
        <v>0.310298444358775</v>
      </c>
      <c r="E886" s="3">
        <v>0.0671700347679081</v>
      </c>
      <c r="F886" s="3">
        <v>0.0384598498356872</v>
      </c>
      <c r="G886" s="3">
        <v>0.0938227354892054</v>
      </c>
      <c r="H886" s="3">
        <v>2.68379543225302</v>
      </c>
      <c r="I886" s="4">
        <v>1.64983447319124e-5</v>
      </c>
      <c r="J886" s="3" t="s">
        <v>21</v>
      </c>
    </row>
    <row r="887" spans="1:10">
      <c r="A887" s="3" t="s">
        <v>896</v>
      </c>
      <c r="B887" s="3">
        <v>1.52308817126574</v>
      </c>
      <c r="C887" s="3">
        <v>0.976738005351623</v>
      </c>
      <c r="D887" s="3">
        <v>0.63211476925425</v>
      </c>
      <c r="E887" s="3">
        <v>0.250844429487157</v>
      </c>
      <c r="F887" s="3">
        <v>0.191519657627713</v>
      </c>
      <c r="G887" s="3">
        <v>0.0933931539945444</v>
      </c>
      <c r="H887" s="3">
        <v>2.87350210787583</v>
      </c>
      <c r="I887" s="3">
        <v>0.000325329664415668</v>
      </c>
      <c r="J887" s="3" t="s">
        <v>21</v>
      </c>
    </row>
    <row r="888" spans="1:10">
      <c r="A888" s="3" t="s">
        <v>897</v>
      </c>
      <c r="B888" s="3">
        <v>0.431533325740304</v>
      </c>
      <c r="C888" s="3">
        <v>0.398079693840619</v>
      </c>
      <c r="D888" s="3">
        <v>0.186066396590635</v>
      </c>
      <c r="E888" s="3">
        <v>0.0130343143562506</v>
      </c>
      <c r="F888" s="3">
        <v>0.0223834503781796</v>
      </c>
      <c r="G888" s="3">
        <v>0.0873593501939847</v>
      </c>
      <c r="H888" s="3">
        <v>2.62528440515621</v>
      </c>
      <c r="I888" s="4">
        <v>1.25971542957097e-8</v>
      </c>
      <c r="J888" s="3" t="s">
        <v>21</v>
      </c>
    </row>
    <row r="889" spans="1:10">
      <c r="A889" s="3" t="s">
        <v>898</v>
      </c>
      <c r="B889" s="3">
        <v>5.9745965558377</v>
      </c>
      <c r="C889" s="3">
        <v>5.27210304072525</v>
      </c>
      <c r="D889" s="3">
        <v>4.47524157013645</v>
      </c>
      <c r="E889" s="3">
        <v>0.53955657355802</v>
      </c>
      <c r="F889" s="3">
        <v>1.54460822101225</v>
      </c>
      <c r="G889" s="3">
        <v>0.0753252686168532</v>
      </c>
      <c r="H889" s="3">
        <v>2.69381036943807</v>
      </c>
      <c r="I889" s="3">
        <v>0.000960398162339472</v>
      </c>
      <c r="J889" s="3" t="s">
        <v>21</v>
      </c>
    </row>
    <row r="890" spans="1:10">
      <c r="A890" s="3" t="s">
        <v>899</v>
      </c>
      <c r="B890" s="3">
        <v>0.548424358614434</v>
      </c>
      <c r="C890" s="3">
        <v>0.22675039840539</v>
      </c>
      <c r="D890" s="3">
        <v>0.105991457416717</v>
      </c>
      <c r="E890" s="3">
        <v>0.0631062364988054</v>
      </c>
      <c r="F890" s="3">
        <v>0</v>
      </c>
      <c r="G890" s="3">
        <v>0.0705078622740252</v>
      </c>
      <c r="H890" s="3">
        <v>3.05859563440979</v>
      </c>
      <c r="I890" s="3">
        <v>0.000100537377726813</v>
      </c>
      <c r="J890" s="3" t="s">
        <v>21</v>
      </c>
    </row>
    <row r="891" spans="1:10">
      <c r="A891" s="3" t="s">
        <v>900</v>
      </c>
      <c r="B891" s="3">
        <v>0.808906675547111</v>
      </c>
      <c r="C891" s="3">
        <v>0.226557910800631</v>
      </c>
      <c r="D891" s="3">
        <v>1.85310825705537</v>
      </c>
      <c r="E891" s="3">
        <v>0</v>
      </c>
      <c r="F891" s="3">
        <v>0.0721856774080683</v>
      </c>
      <c r="G891" s="3">
        <v>0.0704480084011271</v>
      </c>
      <c r="H891" s="3">
        <v>3.75500772744589</v>
      </c>
      <c r="I891" s="4">
        <v>9.74441449458663e-6</v>
      </c>
      <c r="J891" s="3" t="s">
        <v>21</v>
      </c>
    </row>
    <row r="892" spans="1:10">
      <c r="A892" s="3" t="s">
        <v>901</v>
      </c>
      <c r="B892" s="3">
        <v>0.126866113786755</v>
      </c>
      <c r="C892" s="3">
        <v>0.33043980881941</v>
      </c>
      <c r="D892" s="3">
        <v>0.0772135429646278</v>
      </c>
      <c r="E892" s="3">
        <v>0.0613091542377994</v>
      </c>
      <c r="F892" s="3">
        <v>0.0350948113853506</v>
      </c>
      <c r="G892" s="3">
        <v>0.0685000032162837</v>
      </c>
      <c r="H892" s="3">
        <v>1.78232819545063</v>
      </c>
      <c r="I892" s="4">
        <v>5.62716042036337e-6</v>
      </c>
      <c r="J892" s="3" t="s">
        <v>21</v>
      </c>
    </row>
    <row r="893" spans="1:10">
      <c r="A893" s="3" t="s">
        <v>902</v>
      </c>
      <c r="B893" s="3">
        <v>14.9035407630203</v>
      </c>
      <c r="C893" s="3">
        <v>29.3159987723157</v>
      </c>
      <c r="D893" s="3">
        <v>0.397890837503995</v>
      </c>
      <c r="E893" s="3">
        <v>4.02685406437064</v>
      </c>
      <c r="F893" s="3">
        <v>0.271243151472742</v>
      </c>
      <c r="G893" s="3">
        <v>0.0661348650296295</v>
      </c>
      <c r="H893" s="3">
        <v>6.46213514577533</v>
      </c>
      <c r="I893" s="3">
        <v>0.00180571415789275</v>
      </c>
      <c r="J893" s="3" t="s">
        <v>21</v>
      </c>
    </row>
    <row r="894" spans="1:10">
      <c r="A894" s="3" t="s">
        <v>903</v>
      </c>
      <c r="B894" s="3">
        <v>0.143467349022435</v>
      </c>
      <c r="C894" s="3">
        <v>0.207611994494861</v>
      </c>
      <c r="D894" s="3">
        <v>0.145557954295792</v>
      </c>
      <c r="E894" s="3">
        <v>0.086639382880045</v>
      </c>
      <c r="F894" s="3">
        <v>0.0330745733126038</v>
      </c>
      <c r="G894" s="3">
        <v>0.064556790273456</v>
      </c>
      <c r="H894" s="3">
        <v>1.76181352637516</v>
      </c>
      <c r="I894" s="3">
        <v>0.00061953659315061</v>
      </c>
      <c r="J894" s="3" t="s">
        <v>21</v>
      </c>
    </row>
    <row r="895" spans="1:10">
      <c r="A895" s="3" t="s">
        <v>904</v>
      </c>
      <c r="B895" s="3">
        <v>0.0150366002123952</v>
      </c>
      <c r="C895" s="3">
        <v>0.0244717903453635</v>
      </c>
      <c r="D895" s="3">
        <v>0</v>
      </c>
      <c r="E895" s="3">
        <v>0</v>
      </c>
      <c r="F895" s="3">
        <v>0</v>
      </c>
      <c r="G895" s="3">
        <v>0.060872738699</v>
      </c>
      <c r="H895" s="3">
        <v>-1.20859969881548</v>
      </c>
      <c r="I895" s="3">
        <v>0.000819284080912296</v>
      </c>
      <c r="J895" s="3" t="s">
        <v>12</v>
      </c>
    </row>
    <row r="896" spans="1:10">
      <c r="A896" s="3" t="s">
        <v>905</v>
      </c>
      <c r="B896" s="3">
        <v>0.178003572520321</v>
      </c>
      <c r="C896" s="3">
        <v>0.26561735044903</v>
      </c>
      <c r="D896" s="3">
        <v>0.699767512143422</v>
      </c>
      <c r="E896" s="3">
        <v>0</v>
      </c>
      <c r="F896" s="3">
        <v>0.0307762316274718</v>
      </c>
      <c r="G896" s="3">
        <v>0.0600707592446817</v>
      </c>
      <c r="H896" s="3">
        <v>3.06877056344973</v>
      </c>
      <c r="I896" s="4">
        <v>4.24281871718732e-5</v>
      </c>
      <c r="J896" s="3" t="s">
        <v>21</v>
      </c>
    </row>
    <row r="897" spans="1:10">
      <c r="A897" s="3" t="s">
        <v>906</v>
      </c>
      <c r="B897" s="3">
        <v>0.0603354619977638</v>
      </c>
      <c r="C897" s="3">
        <v>0.159033730745287</v>
      </c>
      <c r="D897" s="3">
        <v>0.131176025742044</v>
      </c>
      <c r="E897" s="3">
        <v>0.0312324528021026</v>
      </c>
      <c r="F897" s="3">
        <v>0.0357689545653552</v>
      </c>
      <c r="G897" s="3">
        <v>0.0581722008319218</v>
      </c>
      <c r="H897" s="3">
        <v>1.31480881281883</v>
      </c>
      <c r="I897" s="3">
        <v>0.00248929955655166</v>
      </c>
      <c r="J897" s="3" t="s">
        <v>21</v>
      </c>
    </row>
    <row r="898" spans="1:10">
      <c r="A898" s="3" t="s">
        <v>907</v>
      </c>
      <c r="B898" s="3">
        <v>0.0142560799423271</v>
      </c>
      <c r="C898" s="3">
        <v>0</v>
      </c>
      <c r="D898" s="3">
        <v>0.0144659719015923</v>
      </c>
      <c r="E898" s="3">
        <v>0.17225791422073</v>
      </c>
      <c r="F898" s="3">
        <v>0.177525528155959</v>
      </c>
      <c r="G898" s="3">
        <v>0.0577380256414314</v>
      </c>
      <c r="H898" s="3">
        <v>-3.61900962024786</v>
      </c>
      <c r="I898" s="3">
        <v>0.00178101557259547</v>
      </c>
      <c r="J898" s="3" t="s">
        <v>12</v>
      </c>
    </row>
    <row r="899" spans="1:10">
      <c r="A899" s="3" t="s">
        <v>908</v>
      </c>
      <c r="B899" s="3">
        <v>0.333204960741932</v>
      </c>
      <c r="C899" s="3">
        <v>0.361621701539498</v>
      </c>
      <c r="D899" s="3">
        <v>0.179585539520289</v>
      </c>
      <c r="E899" s="3">
        <v>0.0503092638454759</v>
      </c>
      <c r="F899" s="3">
        <v>0.0720145054087944</v>
      </c>
      <c r="G899" s="3">
        <v>0.0562062583481311</v>
      </c>
      <c r="H899" s="3">
        <v>2.18472112483253</v>
      </c>
      <c r="I899" s="3">
        <v>0.000794115676566358</v>
      </c>
      <c r="J899" s="3" t="s">
        <v>21</v>
      </c>
    </row>
    <row r="900" spans="1:10">
      <c r="A900" s="3" t="s">
        <v>909</v>
      </c>
      <c r="B900" s="3">
        <v>4.65546139397066</v>
      </c>
      <c r="C900" s="3">
        <v>6.31551489846536</v>
      </c>
      <c r="D900" s="3">
        <v>4.93397131942032</v>
      </c>
      <c r="E900" s="3">
        <v>0.60248659988578</v>
      </c>
      <c r="F900" s="3">
        <v>0.172484235267149</v>
      </c>
      <c r="G900" s="3">
        <v>0.0560737800859739</v>
      </c>
      <c r="H900" s="3">
        <v>5.53580889492088</v>
      </c>
      <c r="I900" s="4">
        <v>1.40511387691846e-7</v>
      </c>
      <c r="J900" s="3" t="s">
        <v>21</v>
      </c>
    </row>
    <row r="901" spans="1:10">
      <c r="A901" s="3" t="s">
        <v>910</v>
      </c>
      <c r="B901" s="3">
        <v>0.303047792086931</v>
      </c>
      <c r="C901" s="3">
        <v>0.448481271886091</v>
      </c>
      <c r="D901" s="3">
        <v>0.055904972161988</v>
      </c>
      <c r="E901" s="3">
        <v>0.0499103413364544</v>
      </c>
      <c r="F901" s="3">
        <v>0</v>
      </c>
      <c r="G901" s="3">
        <v>0.0557715950123708</v>
      </c>
      <c r="H901" s="3">
        <v>3.27077946563057</v>
      </c>
      <c r="I901" s="3">
        <v>0.000550419104579298</v>
      </c>
      <c r="J901" s="3" t="s">
        <v>21</v>
      </c>
    </row>
    <row r="902" spans="1:10">
      <c r="A902" s="3" t="s">
        <v>911</v>
      </c>
      <c r="B902" s="3">
        <v>0.316392986510482</v>
      </c>
      <c r="C902" s="3">
        <v>0.0597192255366175</v>
      </c>
      <c r="D902" s="3">
        <v>0</v>
      </c>
      <c r="E902" s="3">
        <v>0.880682299040598</v>
      </c>
      <c r="F902" s="3">
        <v>0.723015852919122</v>
      </c>
      <c r="G902" s="3">
        <v>0.0556967170597921</v>
      </c>
      <c r="H902" s="3">
        <v>-1.63489026492844</v>
      </c>
      <c r="I902" s="3">
        <v>0.00282456931172777</v>
      </c>
      <c r="J902" s="3" t="s">
        <v>12</v>
      </c>
    </row>
    <row r="903" spans="1:10">
      <c r="A903" s="3" t="s">
        <v>912</v>
      </c>
      <c r="B903" s="3">
        <v>0</v>
      </c>
      <c r="C903" s="3">
        <v>0.0732483335322693</v>
      </c>
      <c r="D903" s="3">
        <v>0.0136940722151437</v>
      </c>
      <c r="E903" s="3">
        <v>0.0489130112833983</v>
      </c>
      <c r="F903" s="3">
        <v>0</v>
      </c>
      <c r="G903" s="3">
        <v>0.0546571428502878</v>
      </c>
      <c r="H903" s="3">
        <v>0.084687469333141</v>
      </c>
      <c r="I903" s="3">
        <v>0.00132462096552795</v>
      </c>
      <c r="J903" s="3" t="s">
        <v>21</v>
      </c>
    </row>
    <row r="904" spans="1:10">
      <c r="A904" s="3" t="s">
        <v>913</v>
      </c>
      <c r="B904" s="3">
        <v>0.147439123132892</v>
      </c>
      <c r="C904" s="3">
        <v>0.12924211664962</v>
      </c>
      <c r="D904" s="3">
        <v>0.172594302295407</v>
      </c>
      <c r="E904" s="3">
        <v>0.0890465567374009</v>
      </c>
      <c r="F904" s="3">
        <v>0.0235314255105722</v>
      </c>
      <c r="G904" s="3">
        <v>0.0535698162372085</v>
      </c>
      <c r="H904" s="3">
        <v>1.9578120243622</v>
      </c>
      <c r="I904" s="3">
        <v>0.00060679774474295</v>
      </c>
      <c r="J904" s="3" t="s">
        <v>21</v>
      </c>
    </row>
    <row r="905" spans="1:10">
      <c r="A905" s="3" t="s">
        <v>914</v>
      </c>
      <c r="B905" s="3">
        <v>0.0563480834611487</v>
      </c>
      <c r="C905" s="3">
        <v>0.0407707331077213</v>
      </c>
      <c r="D905" s="3">
        <v>0.0190537136778993</v>
      </c>
      <c r="E905" s="3">
        <v>0.0226935656459193</v>
      </c>
      <c r="F905" s="3">
        <v>0.0259806684957851</v>
      </c>
      <c r="G905" s="3">
        <v>0.0507105126162711</v>
      </c>
      <c r="H905" s="3">
        <v>0.014173879989184</v>
      </c>
      <c r="I905" s="3">
        <v>0.00110633185994086</v>
      </c>
      <c r="J905" s="3" t="s">
        <v>21</v>
      </c>
    </row>
    <row r="906" spans="1:10">
      <c r="A906" s="3" t="s">
        <v>915</v>
      </c>
      <c r="B906" s="3">
        <v>0.089178008037513</v>
      </c>
      <c r="C906" s="3">
        <v>0.077425360871234</v>
      </c>
      <c r="D906" s="3">
        <v>0</v>
      </c>
      <c r="E906" s="3">
        <v>0.0215480244731923</v>
      </c>
      <c r="F906" s="3">
        <v>0</v>
      </c>
      <c r="G906" s="3">
        <v>0.0481507130238049</v>
      </c>
      <c r="H906" s="3">
        <v>1.2058260061956</v>
      </c>
      <c r="I906" s="3">
        <v>0.00232849961806329</v>
      </c>
      <c r="J906" s="3" t="s">
        <v>21</v>
      </c>
    </row>
    <row r="907" spans="1:10">
      <c r="A907" s="3" t="s">
        <v>916</v>
      </c>
      <c r="B907" s="3">
        <v>0.960669591488698</v>
      </c>
      <c r="C907" s="3">
        <v>2.05959043891799</v>
      </c>
      <c r="D907" s="3">
        <v>1.14802805669484</v>
      </c>
      <c r="E907" s="3">
        <v>0.0213546019925794</v>
      </c>
      <c r="F907" s="3">
        <v>0.0163042331486347</v>
      </c>
      <c r="G907" s="3">
        <v>0.0477247873722962</v>
      </c>
      <c r="H907" s="3">
        <v>5.43962273993973</v>
      </c>
      <c r="I907" s="4">
        <v>3.239906236662e-24</v>
      </c>
      <c r="J907" s="3" t="s">
        <v>21</v>
      </c>
    </row>
    <row r="908" spans="1:10">
      <c r="A908" s="3" t="s">
        <v>917</v>
      </c>
      <c r="B908" s="3">
        <v>0.697799465386799</v>
      </c>
      <c r="C908" s="3">
        <v>0.298329516883367</v>
      </c>
      <c r="D908" s="3">
        <v>0.114413003950931</v>
      </c>
      <c r="E908" s="3">
        <v>0.0425707331005255</v>
      </c>
      <c r="F908" s="3">
        <v>0.00974945287625596</v>
      </c>
      <c r="G908" s="3">
        <v>0.0475675460139035</v>
      </c>
      <c r="H908" s="3">
        <v>3.6911945546171</v>
      </c>
      <c r="I908" s="4">
        <v>3.41385909018507e-6</v>
      </c>
      <c r="J908" s="3" t="s">
        <v>21</v>
      </c>
    </row>
    <row r="909" spans="1:10">
      <c r="A909" s="3" t="s">
        <v>918</v>
      </c>
      <c r="B909" s="3">
        <v>0.166881972695607</v>
      </c>
      <c r="C909" s="3">
        <v>0.398426025673545</v>
      </c>
      <c r="D909" s="3">
        <v>0</v>
      </c>
      <c r="E909" s="3">
        <v>0</v>
      </c>
      <c r="F909" s="3">
        <v>0</v>
      </c>
      <c r="G909" s="3">
        <v>0.0450234097432983</v>
      </c>
      <c r="H909" s="3">
        <v>3.06532738346725</v>
      </c>
      <c r="I909" s="3">
        <v>0.000101857904729705</v>
      </c>
      <c r="J909" s="3" t="s">
        <v>21</v>
      </c>
    </row>
    <row r="910" spans="1:10">
      <c r="A910" s="3" t="s">
        <v>919</v>
      </c>
      <c r="B910" s="3">
        <v>23.4957956069478</v>
      </c>
      <c r="C910" s="3">
        <v>51.4399231578072</v>
      </c>
      <c r="D910" s="3">
        <v>0.444368758638418</v>
      </c>
      <c r="E910" s="3">
        <v>12.3198924612057</v>
      </c>
      <c r="F910" s="3">
        <v>0.259648024386884</v>
      </c>
      <c r="G910" s="3">
        <v>0.0422051505074582</v>
      </c>
      <c r="H910" s="3">
        <v>7.37923018365233</v>
      </c>
      <c r="I910" s="3">
        <v>0.00119779675136001</v>
      </c>
      <c r="J910" s="3" t="s">
        <v>21</v>
      </c>
    </row>
    <row r="911" spans="1:10">
      <c r="A911" s="3" t="s">
        <v>920</v>
      </c>
      <c r="B911" s="3">
        <v>1.56706405128277</v>
      </c>
      <c r="C911" s="3">
        <v>3.77203136542426</v>
      </c>
      <c r="D911" s="3">
        <v>0.030570002386159</v>
      </c>
      <c r="E911" s="3">
        <v>0.715906400142861</v>
      </c>
      <c r="F911" s="3">
        <v>0.041683690189561</v>
      </c>
      <c r="G911" s="3">
        <v>0.0406713445327142</v>
      </c>
      <c r="H911" s="3">
        <v>5.44186903564355</v>
      </c>
      <c r="I911" s="3">
        <v>0.0014542356758998</v>
      </c>
      <c r="J911" s="3" t="s">
        <v>21</v>
      </c>
    </row>
    <row r="912" spans="1:10">
      <c r="A912" s="3" t="s">
        <v>921</v>
      </c>
      <c r="B912" s="3">
        <v>0.75466833516699</v>
      </c>
      <c r="C912" s="3">
        <v>3.15010802483038</v>
      </c>
      <c r="D912" s="3">
        <v>0</v>
      </c>
      <c r="E912" s="3">
        <v>0.806401128326596</v>
      </c>
      <c r="F912" s="3">
        <v>0.0401485967831466</v>
      </c>
      <c r="G912" s="3">
        <v>0.0391563365189591</v>
      </c>
      <c r="H912" s="3">
        <v>5.03672299757919</v>
      </c>
      <c r="I912" s="3">
        <v>0.000894450943046922</v>
      </c>
      <c r="J912" s="3" t="s">
        <v>21</v>
      </c>
    </row>
    <row r="913" spans="1:10">
      <c r="A913" s="3" t="s">
        <v>922</v>
      </c>
      <c r="B913" s="3">
        <v>0.298829495378695</v>
      </c>
      <c r="C913" s="3">
        <v>0.206370092959578</v>
      </c>
      <c r="D913" s="3">
        <v>0.0826727417601825</v>
      </c>
      <c r="E913" s="3">
        <v>0</v>
      </c>
      <c r="F913" s="3">
        <v>0</v>
      </c>
      <c r="G913" s="3">
        <v>0.0366474241039131</v>
      </c>
      <c r="H913" s="3">
        <v>3.41875667216014</v>
      </c>
      <c r="I913" s="3">
        <v>0.000987245943368376</v>
      </c>
      <c r="J913" s="3" t="s">
        <v>21</v>
      </c>
    </row>
    <row r="914" spans="1:10">
      <c r="A914" s="3" t="s">
        <v>923</v>
      </c>
      <c r="B914" s="3">
        <v>0.357140350829473</v>
      </c>
      <c r="C914" s="3">
        <v>0.155045634540943</v>
      </c>
      <c r="D914" s="3">
        <v>0</v>
      </c>
      <c r="E914" s="3">
        <v>0</v>
      </c>
      <c r="F914" s="3">
        <v>0.0329336669197151</v>
      </c>
      <c r="G914" s="3">
        <v>0.0321197214357689</v>
      </c>
      <c r="H914" s="3">
        <v>2.39200916929137</v>
      </c>
      <c r="I914" s="3">
        <v>0.00218158268771691</v>
      </c>
      <c r="J914" s="3" t="s">
        <v>21</v>
      </c>
    </row>
    <row r="915" spans="1:10">
      <c r="A915" s="3" t="s">
        <v>924</v>
      </c>
      <c r="B915" s="3">
        <v>0.0110675239746753</v>
      </c>
      <c r="C915" s="3">
        <v>0</v>
      </c>
      <c r="D915" s="3">
        <v>0</v>
      </c>
      <c r="E915" s="3">
        <v>0</v>
      </c>
      <c r="F915" s="3">
        <v>0.0306265903067547</v>
      </c>
      <c r="G915" s="3">
        <v>0.0298893404993797</v>
      </c>
      <c r="H915" s="3">
        <v>-3.03594498364294</v>
      </c>
      <c r="I915" s="3">
        <v>0.000241136896026617</v>
      </c>
      <c r="J915" s="3" t="s">
        <v>12</v>
      </c>
    </row>
    <row r="916" spans="1:10">
      <c r="A916" s="3" t="s">
        <v>925</v>
      </c>
      <c r="B916" s="3">
        <v>0.022025670166034</v>
      </c>
      <c r="C916" s="3">
        <v>0</v>
      </c>
      <c r="D916" s="3">
        <v>0.0111701244613585</v>
      </c>
      <c r="E916" s="3">
        <v>0.412324803382251</v>
      </c>
      <c r="F916" s="3">
        <v>0.106617068942671</v>
      </c>
      <c r="G916" s="3">
        <v>0.0297287314692917</v>
      </c>
      <c r="H916" s="3">
        <v>-2.62316037316618</v>
      </c>
      <c r="I916" s="3">
        <v>0.00153783943391567</v>
      </c>
      <c r="J916" s="3" t="s">
        <v>12</v>
      </c>
    </row>
    <row r="917" spans="1:10">
      <c r="A917" s="3" t="s">
        <v>926</v>
      </c>
      <c r="B917" s="3">
        <v>0.106846226522526</v>
      </c>
      <c r="C917" s="3">
        <v>0.115944703130328</v>
      </c>
      <c r="D917" s="3">
        <v>0.346857914654161</v>
      </c>
      <c r="E917" s="3">
        <v>0</v>
      </c>
      <c r="F917" s="3">
        <v>0.354652703316249</v>
      </c>
      <c r="G917" s="3">
        <v>0.0288262498252191</v>
      </c>
      <c r="H917" s="3">
        <v>-0.0140370448449054</v>
      </c>
      <c r="I917" s="4">
        <v>1.96294611973178e-5</v>
      </c>
      <c r="J917" s="3" t="s">
        <v>12</v>
      </c>
    </row>
    <row r="918" spans="1:10">
      <c r="A918" s="3" t="s">
        <v>927</v>
      </c>
      <c r="B918" s="3">
        <v>0</v>
      </c>
      <c r="C918" s="3">
        <v>0.0402177846478516</v>
      </c>
      <c r="D918" s="3">
        <v>0</v>
      </c>
      <c r="E918" s="3">
        <v>0</v>
      </c>
      <c r="F918" s="3">
        <v>0</v>
      </c>
      <c r="G918" s="3">
        <v>0.024994912823133</v>
      </c>
      <c r="H918" s="3">
        <v>0.10123661863047</v>
      </c>
      <c r="I918" s="3">
        <v>0.00271065769667674</v>
      </c>
      <c r="J918" s="3" t="s">
        <v>21</v>
      </c>
    </row>
    <row r="919" spans="1:10">
      <c r="A919" s="3" t="s">
        <v>928</v>
      </c>
      <c r="B919" s="3">
        <v>0</v>
      </c>
      <c r="C919" s="3">
        <v>0</v>
      </c>
      <c r="D919" s="3">
        <v>0.018325831580301</v>
      </c>
      <c r="E919" s="3">
        <v>0</v>
      </c>
      <c r="F919" s="3">
        <v>0</v>
      </c>
      <c r="G919" s="3">
        <v>0.024370590874862</v>
      </c>
      <c r="H919" s="3">
        <v>-0.996225065203846</v>
      </c>
      <c r="I919" s="3">
        <v>0.000284152166116888</v>
      </c>
      <c r="J919" s="3" t="s">
        <v>12</v>
      </c>
    </row>
    <row r="920" spans="1:10">
      <c r="A920" s="3" t="s">
        <v>929</v>
      </c>
      <c r="B920" s="3">
        <v>0.783872979138706</v>
      </c>
      <c r="C920" s="3">
        <v>1.24948883680556</v>
      </c>
      <c r="D920" s="3">
        <v>0</v>
      </c>
      <c r="E920" s="3">
        <v>0.335348319612218</v>
      </c>
      <c r="F920" s="3">
        <v>0</v>
      </c>
      <c r="G920" s="3">
        <v>0.0220448277052803</v>
      </c>
      <c r="H920" s="3">
        <v>5.94232043851561</v>
      </c>
      <c r="I920" s="3">
        <v>0.000747788917873417</v>
      </c>
      <c r="J920" s="3" t="s">
        <v>21</v>
      </c>
    </row>
    <row r="921" spans="1:10">
      <c r="A921" s="3" t="s">
        <v>930</v>
      </c>
      <c r="B921" s="3">
        <v>0.380080271154287</v>
      </c>
      <c r="C921" s="3">
        <v>0.274980332353587</v>
      </c>
      <c r="D921" s="3">
        <v>0.433798664755595</v>
      </c>
      <c r="E921" s="3">
        <v>0.0191334467694729</v>
      </c>
      <c r="F921" s="3">
        <v>0</v>
      </c>
      <c r="G921" s="3">
        <v>0.0213635035412559</v>
      </c>
      <c r="H921" s="3">
        <v>5.08656292776413</v>
      </c>
      <c r="I921" s="4">
        <v>3.51559995545915e-9</v>
      </c>
      <c r="J921" s="3" t="s">
        <v>21</v>
      </c>
    </row>
    <row r="922" spans="1:10">
      <c r="A922" s="3" t="s">
        <v>931</v>
      </c>
      <c r="B922" s="3">
        <v>0</v>
      </c>
      <c r="C922" s="3">
        <v>0.0167262834168073</v>
      </c>
      <c r="D922" s="3">
        <v>0.0469246086288671</v>
      </c>
      <c r="E922" s="3">
        <v>0</v>
      </c>
      <c r="F922" s="3">
        <v>0</v>
      </c>
      <c r="G922" s="3">
        <v>0.0208008830567232</v>
      </c>
      <c r="H922" s="3">
        <v>1.02857345624959</v>
      </c>
      <c r="I922" s="3">
        <v>0.000290767317057762</v>
      </c>
      <c r="J922" s="3" t="s">
        <v>21</v>
      </c>
    </row>
    <row r="923" spans="1:10">
      <c r="A923" s="3" t="s">
        <v>932</v>
      </c>
      <c r="B923" s="3">
        <v>0.362857555932732</v>
      </c>
      <c r="C923" s="3">
        <v>0.257486621492709</v>
      </c>
      <c r="D923" s="3">
        <v>0.127427449511413</v>
      </c>
      <c r="E923" s="3">
        <v>0.0337235143514615</v>
      </c>
      <c r="F923" s="3">
        <v>0.0772165520878134</v>
      </c>
      <c r="G923" s="3">
        <v>0.0188270421673452</v>
      </c>
      <c r="H923" s="3">
        <v>2.37587393072858</v>
      </c>
      <c r="I923" s="3">
        <v>0.000531128641646412</v>
      </c>
      <c r="J923" s="3" t="s">
        <v>21</v>
      </c>
    </row>
    <row r="924" spans="1:10">
      <c r="A924" s="3" t="s">
        <v>933</v>
      </c>
      <c r="B924" s="3">
        <v>0.132570886066534</v>
      </c>
      <c r="C924" s="3">
        <v>0.215810658039206</v>
      </c>
      <c r="D924" s="3">
        <v>0.0627648512596673</v>
      </c>
      <c r="E924" s="3">
        <v>0</v>
      </c>
      <c r="F924" s="3">
        <v>0</v>
      </c>
      <c r="G924" s="3">
        <v>0.0178916495500439</v>
      </c>
      <c r="H924" s="3">
        <v>3.93733136943567</v>
      </c>
      <c r="I924" s="4">
        <v>2.24706596415492e-5</v>
      </c>
      <c r="J924" s="3" t="s">
        <v>21</v>
      </c>
    </row>
    <row r="925" spans="1:10">
      <c r="A925" s="3" t="s">
        <v>934</v>
      </c>
      <c r="B925" s="3">
        <v>0.163502143676262</v>
      </c>
      <c r="C925" s="3">
        <v>0.0695848388151735</v>
      </c>
      <c r="D925" s="3">
        <v>0.0845663126675768</v>
      </c>
      <c r="E925" s="3">
        <v>0.00387338550057853</v>
      </c>
      <c r="F925" s="3">
        <v>0.545410205046256</v>
      </c>
      <c r="G925" s="3">
        <v>0.0173050557617525</v>
      </c>
      <c r="H925" s="3">
        <v>-1.40991460552602</v>
      </c>
      <c r="I925" s="3">
        <v>0.000140151886642457</v>
      </c>
      <c r="J925" s="3" t="s">
        <v>12</v>
      </c>
    </row>
    <row r="926" spans="1:10">
      <c r="A926" s="3" t="s">
        <v>935</v>
      </c>
      <c r="B926" s="3">
        <v>0.596852029671002</v>
      </c>
      <c r="C926" s="3">
        <v>1.29555931516089</v>
      </c>
      <c r="D926" s="3">
        <v>1.61474145705505</v>
      </c>
      <c r="E926" s="3">
        <f>B926/103</f>
        <v>0.00579467989971847</v>
      </c>
      <c r="F926" s="3">
        <f>C926/103</f>
        <v>0.0125782457782611</v>
      </c>
      <c r="G926" s="3">
        <f>D926/103</f>
        <v>0.0156771015248063</v>
      </c>
      <c r="H926" s="3">
        <v>6.37067005496855</v>
      </c>
      <c r="I926" s="3">
        <v>0.00115079528815396</v>
      </c>
      <c r="J926" s="3" t="s">
        <v>21</v>
      </c>
    </row>
    <row r="927" spans="1:10">
      <c r="A927" s="3" t="s">
        <v>936</v>
      </c>
      <c r="B927" s="3">
        <v>0.067555779182542</v>
      </c>
      <c r="C927" s="3">
        <v>0.0610939397263652</v>
      </c>
      <c r="D927" s="3">
        <v>0.0114217591332902</v>
      </c>
      <c r="E927" s="3">
        <v>0.0407966764440652</v>
      </c>
      <c r="F927" s="3">
        <v>0</v>
      </c>
      <c r="G927" s="3">
        <v>0.0151892162540578</v>
      </c>
      <c r="H927" s="3">
        <v>2.62008138169088</v>
      </c>
      <c r="I927" s="3">
        <v>0.000294033432965837</v>
      </c>
      <c r="J927" s="3" t="s">
        <v>21</v>
      </c>
    </row>
    <row r="928" spans="1:10">
      <c r="A928" s="3" t="s">
        <v>937</v>
      </c>
      <c r="B928" s="3">
        <v>0.813265631102742</v>
      </c>
      <c r="C928" s="3">
        <v>1.65232430724947</v>
      </c>
      <c r="D928" s="3">
        <v>0.00959280185629355</v>
      </c>
      <c r="E928" s="3">
        <v>0.445491375551942</v>
      </c>
      <c r="F928" s="3">
        <v>0</v>
      </c>
      <c r="G928" s="3">
        <v>0.0127569790412483</v>
      </c>
      <c r="H928" s="3">
        <v>7.01514200351424</v>
      </c>
      <c r="I928" s="3">
        <v>0.000625472637815862</v>
      </c>
      <c r="J928" s="3" t="s">
        <v>21</v>
      </c>
    </row>
    <row r="929" spans="1:10">
      <c r="A929" s="3" t="s">
        <v>938</v>
      </c>
      <c r="B929" s="3">
        <v>0.0706745036461628</v>
      </c>
      <c r="C929" s="3">
        <v>0.0383510876452283</v>
      </c>
      <c r="D929" s="3">
        <v>0.107552665754988</v>
      </c>
      <c r="E929" s="3">
        <v>0.192075823493741</v>
      </c>
      <c r="F929" s="3">
        <v>0.0977551119260865</v>
      </c>
      <c r="G929" s="3">
        <v>0.0119173905370248</v>
      </c>
      <c r="H929" s="3">
        <v>0.396724060229711</v>
      </c>
      <c r="I929" s="3">
        <v>0.000507266180040041</v>
      </c>
      <c r="J929" s="3" t="s">
        <v>21</v>
      </c>
    </row>
    <row r="930" spans="1:10">
      <c r="A930" s="3" t="s">
        <v>939</v>
      </c>
      <c r="B930" s="3">
        <v>0.0191116349397243</v>
      </c>
      <c r="C930" s="3">
        <v>0.0207388913413868</v>
      </c>
      <c r="D930" s="3">
        <v>0</v>
      </c>
      <c r="E930" s="3">
        <v>0</v>
      </c>
      <c r="F930" s="3">
        <v>0</v>
      </c>
      <c r="G930" s="3">
        <v>0.0085941057769073</v>
      </c>
      <c r="H930" s="3">
        <v>1.62821683726235</v>
      </c>
      <c r="I930" s="3">
        <v>0.000874962738122224</v>
      </c>
      <c r="J930" s="3" t="s">
        <v>21</v>
      </c>
    </row>
    <row r="931" spans="1:10">
      <c r="A931" s="3" t="s">
        <v>940</v>
      </c>
      <c r="B931" s="3">
        <v>0.421668852819352</v>
      </c>
      <c r="C931" s="3">
        <v>0.732195387992163</v>
      </c>
      <c r="D931" s="3">
        <v>0.684437736941029</v>
      </c>
      <c r="E931" s="3">
        <f t="shared" ref="E931:E959" si="0">B931/103</f>
        <v>0.00409387235746944</v>
      </c>
      <c r="F931" s="3">
        <f t="shared" ref="F931:F959" si="1">C931/103</f>
        <v>0.00710869308730255</v>
      </c>
      <c r="G931" s="3">
        <f t="shared" ref="G931:G959" si="2">D931/103</f>
        <v>0.006645026572243</v>
      </c>
      <c r="H931" s="3">
        <v>6.47744562185177</v>
      </c>
      <c r="I931" s="4">
        <v>3.40953742043938e-5</v>
      </c>
      <c r="J931" s="3" t="s">
        <v>21</v>
      </c>
    </row>
    <row r="932" spans="1:10">
      <c r="A932" s="3" t="s">
        <v>941</v>
      </c>
      <c r="B932" s="3">
        <v>0.141860949872454</v>
      </c>
      <c r="C932" s="3">
        <v>0.139964977408823</v>
      </c>
      <c r="D932" s="3">
        <v>0.596852029671002</v>
      </c>
      <c r="E932" s="3">
        <f t="shared" si="0"/>
        <v>0.00137729077546072</v>
      </c>
      <c r="F932" s="3">
        <f t="shared" si="1"/>
        <v>0.00135888327581382</v>
      </c>
      <c r="G932" s="3">
        <f t="shared" si="2"/>
        <v>0.00579467989971847</v>
      </c>
      <c r="H932" s="3">
        <v>6.35556616668706</v>
      </c>
      <c r="I932" s="3">
        <v>0.00024707475927238</v>
      </c>
      <c r="J932" s="3" t="s">
        <v>21</v>
      </c>
    </row>
    <row r="933" spans="1:10">
      <c r="A933" s="3" t="s">
        <v>942</v>
      </c>
      <c r="B933" s="3">
        <v>0.708664541525652</v>
      </c>
      <c r="C933" s="3">
        <v>1.63433511192419</v>
      </c>
      <c r="D933" s="3">
        <v>0.467332452943358</v>
      </c>
      <c r="E933" s="3">
        <f t="shared" si="0"/>
        <v>0.00688023826723934</v>
      </c>
      <c r="F933" s="3">
        <f t="shared" si="1"/>
        <v>0.01586733118373</v>
      </c>
      <c r="G933" s="3">
        <f t="shared" si="2"/>
        <v>0.00453720828100348</v>
      </c>
      <c r="H933" s="3">
        <v>6.52074416870113</v>
      </c>
      <c r="I933" s="4">
        <v>7.38465690139717e-11</v>
      </c>
      <c r="J933" s="3" t="s">
        <v>21</v>
      </c>
    </row>
    <row r="934" spans="1:10">
      <c r="A934" s="3" t="s">
        <v>943</v>
      </c>
      <c r="B934" s="3">
        <v>0.590133663069844</v>
      </c>
      <c r="C934" s="3">
        <v>1.05815624134971</v>
      </c>
      <c r="D934" s="3">
        <v>0.442517957148491</v>
      </c>
      <c r="E934" s="3">
        <f t="shared" si="0"/>
        <v>0.00572945303951305</v>
      </c>
      <c r="F934" s="3">
        <f t="shared" si="1"/>
        <v>0.010273361566502</v>
      </c>
      <c r="G934" s="3">
        <f t="shared" si="2"/>
        <v>0.00429629084610185</v>
      </c>
      <c r="H934" s="3">
        <v>6.57998771858085</v>
      </c>
      <c r="I934" s="4">
        <v>7.84498681541377e-11</v>
      </c>
      <c r="J934" s="3" t="s">
        <v>21</v>
      </c>
    </row>
    <row r="935" spans="1:10">
      <c r="A935" s="3" t="s">
        <v>944</v>
      </c>
      <c r="B935" s="3">
        <v>0.00845131471828548</v>
      </c>
      <c r="C935" s="3">
        <v>0.00917047469510598</v>
      </c>
      <c r="D935" s="3">
        <v>0.372744719166402</v>
      </c>
      <c r="E935" s="3">
        <f t="shared" si="0"/>
        <v>8.20515992066551e-5</v>
      </c>
      <c r="F935" s="3">
        <f t="shared" si="1"/>
        <v>8.90337349039415e-5</v>
      </c>
      <c r="G935" s="3">
        <f t="shared" si="2"/>
        <v>0.00361888076860584</v>
      </c>
      <c r="H935" s="3">
        <v>6.13311499259855</v>
      </c>
      <c r="I935" s="3">
        <v>0.000544058748840614</v>
      </c>
      <c r="J935" s="3" t="s">
        <v>21</v>
      </c>
    </row>
    <row r="936" spans="1:10">
      <c r="A936" s="3" t="s">
        <v>945</v>
      </c>
      <c r="B936" s="3">
        <v>0.0941728218306058</v>
      </c>
      <c r="C936" s="3">
        <v>0.332188184125715</v>
      </c>
      <c r="D936" s="3">
        <v>0.372744719166402</v>
      </c>
      <c r="E936" s="3">
        <f t="shared" si="0"/>
        <v>0.000914299241073843</v>
      </c>
      <c r="F936" s="3">
        <f t="shared" si="1"/>
        <v>0.00322512800122053</v>
      </c>
      <c r="G936" s="3">
        <f t="shared" si="2"/>
        <v>0.00361888076860584</v>
      </c>
      <c r="H936" s="3">
        <v>6.28243847111093</v>
      </c>
      <c r="I936" s="3">
        <v>0.00108924864940716</v>
      </c>
      <c r="J936" s="3" t="s">
        <v>21</v>
      </c>
    </row>
    <row r="937" spans="1:10">
      <c r="A937" s="3" t="s">
        <v>946</v>
      </c>
      <c r="B937" s="3">
        <v>0.0772159240656386</v>
      </c>
      <c r="C937" s="3">
        <v>0.0502713643417188</v>
      </c>
      <c r="D937" s="3">
        <v>0.372744719166402</v>
      </c>
      <c r="E937" s="3">
        <f t="shared" si="0"/>
        <v>0.000749669165685812</v>
      </c>
      <c r="F937" s="3">
        <f t="shared" si="1"/>
        <v>0.000488071498463289</v>
      </c>
      <c r="G937" s="3">
        <f t="shared" si="2"/>
        <v>0.00361888076860584</v>
      </c>
      <c r="H937" s="3">
        <v>6.3434228812937</v>
      </c>
      <c r="I937" s="3">
        <v>0.00267509121979901</v>
      </c>
      <c r="J937" s="3" t="s">
        <v>21</v>
      </c>
    </row>
    <row r="938" spans="1:10">
      <c r="A938" s="3" t="s">
        <v>947</v>
      </c>
      <c r="B938" s="3">
        <v>0.188383327036098</v>
      </c>
      <c r="C938" s="3">
        <v>0.136305014771779</v>
      </c>
      <c r="D938" s="3">
        <v>0.350427020644884</v>
      </c>
      <c r="E938" s="3">
        <f t="shared" si="0"/>
        <v>0.00182896434015629</v>
      </c>
      <c r="F938" s="3">
        <f t="shared" si="1"/>
        <v>0.00132334965797844</v>
      </c>
      <c r="G938" s="3">
        <f t="shared" si="2"/>
        <v>0.00340220408393091</v>
      </c>
      <c r="H938" s="3">
        <v>6.57354434260854</v>
      </c>
      <c r="I938" s="3">
        <v>0.000157716140523072</v>
      </c>
      <c r="J938" s="3" t="s">
        <v>21</v>
      </c>
    </row>
    <row r="939" spans="1:10">
      <c r="A939" s="3" t="s">
        <v>948</v>
      </c>
      <c r="B939" s="3">
        <v>1.31884565112039</v>
      </c>
      <c r="C939" s="3">
        <v>0.330248022185449</v>
      </c>
      <c r="D939" s="3">
        <v>0.308726756771111</v>
      </c>
      <c r="E939" s="3">
        <f t="shared" si="0"/>
        <v>0.0128043267099067</v>
      </c>
      <c r="F939" s="3">
        <f t="shared" si="1"/>
        <v>0.00320629147752863</v>
      </c>
      <c r="G939" s="3">
        <f t="shared" si="2"/>
        <v>0.00299734715311758</v>
      </c>
      <c r="H939" s="3">
        <v>7.71695558185477</v>
      </c>
      <c r="I939" s="4">
        <v>5.34220113593951e-5</v>
      </c>
      <c r="J939" s="3" t="s">
        <v>21</v>
      </c>
    </row>
    <row r="940" spans="1:10">
      <c r="A940" s="3" t="s">
        <v>949</v>
      </c>
      <c r="B940" s="3">
        <v>0.400663421757962</v>
      </c>
      <c r="C940" s="3">
        <v>0.372744719166402</v>
      </c>
      <c r="D940" s="3">
        <v>0.290378673767893</v>
      </c>
      <c r="E940" s="3">
        <f t="shared" si="0"/>
        <v>0.00388993613357245</v>
      </c>
      <c r="F940" s="3">
        <f t="shared" si="1"/>
        <v>0.00361888076860584</v>
      </c>
      <c r="G940" s="3">
        <f t="shared" si="2"/>
        <v>0.002819210424931</v>
      </c>
      <c r="H940" s="3">
        <v>6.7833978320826</v>
      </c>
      <c r="I940" s="3">
        <v>0.000311687913350068</v>
      </c>
      <c r="J940" s="3" t="s">
        <v>21</v>
      </c>
    </row>
    <row r="941" spans="1:10">
      <c r="A941" s="3" t="s">
        <v>950</v>
      </c>
      <c r="B941" s="3">
        <v>0.404566597057324</v>
      </c>
      <c r="C941" s="3">
        <v>0.725419843855197</v>
      </c>
      <c r="D941" s="3">
        <v>0.285525098844069</v>
      </c>
      <c r="E941" s="3">
        <f t="shared" si="0"/>
        <v>0.00392783103939149</v>
      </c>
      <c r="F941" s="3">
        <f t="shared" si="1"/>
        <v>0.00704291110539026</v>
      </c>
      <c r="G941" s="3">
        <f t="shared" si="2"/>
        <v>0.00277208833829193</v>
      </c>
      <c r="H941" s="3">
        <v>6.58715710867979</v>
      </c>
      <c r="I941" s="4">
        <v>2.20198778606235e-6</v>
      </c>
      <c r="J941" s="3" t="s">
        <v>21</v>
      </c>
    </row>
    <row r="942" spans="1:10">
      <c r="A942" s="3" t="s">
        <v>951</v>
      </c>
      <c r="B942" s="3">
        <v>0.771662247566275</v>
      </c>
      <c r="C942" s="3">
        <v>0.977019917086874</v>
      </c>
      <c r="D942" s="3">
        <v>0.260932237940437</v>
      </c>
      <c r="E942" s="3">
        <f t="shared" si="0"/>
        <v>0.00749186648122597</v>
      </c>
      <c r="F942" s="3">
        <f t="shared" si="1"/>
        <v>0.00948563026297936</v>
      </c>
      <c r="G942" s="3">
        <f t="shared" si="2"/>
        <v>0.00253332269845084</v>
      </c>
      <c r="H942" s="3">
        <v>6.80050117775704</v>
      </c>
      <c r="I942" s="3">
        <v>0.000188125299462911</v>
      </c>
      <c r="J942" s="3" t="s">
        <v>21</v>
      </c>
    </row>
    <row r="943" spans="1:10">
      <c r="A943" s="3" t="s">
        <v>952</v>
      </c>
      <c r="B943" s="3">
        <v>0.0508337143352953</v>
      </c>
      <c r="C943" s="3">
        <v>0.220748733600615</v>
      </c>
      <c r="D943" s="3">
        <v>0.257954256101503</v>
      </c>
      <c r="E943" s="3">
        <f t="shared" si="0"/>
        <v>0.000493531207138789</v>
      </c>
      <c r="F943" s="3">
        <f t="shared" si="1"/>
        <v>0.00214319158835549</v>
      </c>
      <c r="G943" s="3">
        <f t="shared" si="2"/>
        <v>0.00250441025341265</v>
      </c>
      <c r="H943" s="3">
        <v>6.24713789604979</v>
      </c>
      <c r="I943" s="3">
        <v>0.00215595369144077</v>
      </c>
      <c r="J943" s="3" t="s">
        <v>21</v>
      </c>
    </row>
    <row r="944" spans="1:10">
      <c r="A944" s="3" t="s">
        <v>953</v>
      </c>
      <c r="B944" s="3">
        <v>0.87258212650579</v>
      </c>
      <c r="C944" s="3">
        <v>0.344368024416959</v>
      </c>
      <c r="D944" s="3">
        <v>0.200364278470828</v>
      </c>
      <c r="E944" s="3">
        <f t="shared" si="0"/>
        <v>0.00847167113112418</v>
      </c>
      <c r="F944" s="3">
        <f t="shared" si="1"/>
        <v>0.00334337887783455</v>
      </c>
      <c r="G944" s="3">
        <f t="shared" si="2"/>
        <v>0.00194528425699833</v>
      </c>
      <c r="H944" s="3">
        <v>7.48107855293732</v>
      </c>
      <c r="I944" s="4">
        <v>7.57455190451444e-5</v>
      </c>
      <c r="J944" s="3" t="s">
        <v>21</v>
      </c>
    </row>
    <row r="945" spans="1:10">
      <c r="A945" s="3" t="s">
        <v>954</v>
      </c>
      <c r="B945" s="3">
        <v>0.165887631059388</v>
      </c>
      <c r="C945" s="3">
        <v>0.308656768222602</v>
      </c>
      <c r="D945" s="3">
        <v>0.192349695539711</v>
      </c>
      <c r="E945" s="3">
        <f t="shared" si="0"/>
        <v>0.00161055952484843</v>
      </c>
      <c r="F945" s="3">
        <f t="shared" si="1"/>
        <v>0.00299666765264662</v>
      </c>
      <c r="G945" s="3">
        <f t="shared" si="2"/>
        <v>0.0018674727722302</v>
      </c>
      <c r="H945" s="3">
        <v>6.51416648435591</v>
      </c>
      <c r="I945" s="4">
        <v>1.40958993792357e-6</v>
      </c>
      <c r="J945" s="3" t="s">
        <v>21</v>
      </c>
    </row>
    <row r="946" spans="1:10">
      <c r="A946" s="3" t="s">
        <v>955</v>
      </c>
      <c r="B946" s="3">
        <v>0.207688375189572</v>
      </c>
      <c r="C946" s="3">
        <v>0.200364278470828</v>
      </c>
      <c r="D946" s="3">
        <v>0.163886000511353</v>
      </c>
      <c r="E946" s="3">
        <f t="shared" si="0"/>
        <v>0.00201639199213177</v>
      </c>
      <c r="F946" s="3">
        <f t="shared" si="1"/>
        <v>0.00194528425699833</v>
      </c>
      <c r="G946" s="3">
        <f t="shared" si="2"/>
        <v>0.00159112621855683</v>
      </c>
      <c r="H946" s="3">
        <v>6.75246836181856</v>
      </c>
      <c r="I946" s="4">
        <v>8.45408222489352e-6</v>
      </c>
      <c r="J946" s="3" t="s">
        <v>21</v>
      </c>
    </row>
    <row r="947" spans="1:10">
      <c r="A947" s="3" t="s">
        <v>956</v>
      </c>
      <c r="B947" s="3">
        <v>0.245789040916365</v>
      </c>
      <c r="C947" s="3">
        <v>0.0725158501969465</v>
      </c>
      <c r="D947" s="3">
        <v>0.154934004136532</v>
      </c>
      <c r="E947" s="3">
        <f t="shared" si="0"/>
        <v>0.00238630136812005</v>
      </c>
      <c r="F947" s="3">
        <f t="shared" si="1"/>
        <v>0.000704037380552879</v>
      </c>
      <c r="G947" s="3">
        <f t="shared" si="2"/>
        <v>0.00150421363239351</v>
      </c>
      <c r="H947" s="3">
        <v>7.15855816866144</v>
      </c>
      <c r="I947" s="3">
        <v>0.000227086649657919</v>
      </c>
      <c r="J947" s="3" t="s">
        <v>21</v>
      </c>
    </row>
    <row r="948" spans="1:10">
      <c r="A948" s="3" t="s">
        <v>957</v>
      </c>
      <c r="B948" s="3">
        <v>0.031686241984499</v>
      </c>
      <c r="C948" s="3">
        <v>0.1246576</v>
      </c>
      <c r="D948" s="3">
        <v>0.136305014771779</v>
      </c>
      <c r="E948" s="3">
        <f t="shared" si="0"/>
        <v>0.000307633417325233</v>
      </c>
      <c r="F948" s="3">
        <f t="shared" si="1"/>
        <v>0.00121026796116505</v>
      </c>
      <c r="G948" s="3">
        <f t="shared" si="2"/>
        <v>0.00132334965797844</v>
      </c>
      <c r="H948" s="3">
        <v>6.26686552656678</v>
      </c>
      <c r="I948" s="3">
        <v>0.000188504875712173</v>
      </c>
      <c r="J948" s="3" t="s">
        <v>21</v>
      </c>
    </row>
    <row r="949" spans="1:10">
      <c r="A949" s="3" t="s">
        <v>958</v>
      </c>
      <c r="B949" s="3">
        <v>0.912275647689324</v>
      </c>
      <c r="C949" s="3">
        <v>0.467530324680703</v>
      </c>
      <c r="D949" s="3">
        <v>0.128551811882406</v>
      </c>
      <c r="E949" s="3">
        <f t="shared" si="0"/>
        <v>0.00885704512319732</v>
      </c>
      <c r="F949" s="3">
        <f t="shared" si="1"/>
        <v>0.00453912936583207</v>
      </c>
      <c r="G949" s="3">
        <f t="shared" si="2"/>
        <v>0.0012480758435185</v>
      </c>
      <c r="H949" s="3">
        <v>7.44093366036377</v>
      </c>
      <c r="I949" s="4">
        <v>3.49879500618101e-6</v>
      </c>
      <c r="J949" s="3" t="s">
        <v>21</v>
      </c>
    </row>
    <row r="950" spans="1:10">
      <c r="A950" s="3" t="s">
        <v>959</v>
      </c>
      <c r="B950" s="3">
        <v>0.185306</v>
      </c>
      <c r="C950" s="3">
        <v>0.108006968402729</v>
      </c>
      <c r="D950" s="3">
        <v>0.126210722633232</v>
      </c>
      <c r="E950" s="3">
        <f t="shared" si="0"/>
        <v>0.00179908737864078</v>
      </c>
      <c r="F950" s="3">
        <f t="shared" si="1"/>
        <v>0.00104861134371582</v>
      </c>
      <c r="G950" s="3">
        <f t="shared" si="2"/>
        <v>0.00122534682168186</v>
      </c>
      <c r="H950" s="3">
        <v>6.94244026000465</v>
      </c>
      <c r="I950" s="3">
        <v>0.000114792865601384</v>
      </c>
      <c r="J950" s="3" t="s">
        <v>21</v>
      </c>
    </row>
    <row r="951" spans="1:10">
      <c r="A951" s="3" t="s">
        <v>960</v>
      </c>
      <c r="B951" s="3">
        <v>0.057115335130965</v>
      </c>
      <c r="C951" s="3">
        <v>0.154934004136532</v>
      </c>
      <c r="D951" s="3">
        <v>0.11588661902413</v>
      </c>
      <c r="E951" s="3">
        <f t="shared" si="0"/>
        <v>0.000554517816805485</v>
      </c>
      <c r="F951" s="3">
        <f t="shared" si="1"/>
        <v>0.00150421363239351</v>
      </c>
      <c r="G951" s="3">
        <f t="shared" si="2"/>
        <v>0.00112511280605951</v>
      </c>
      <c r="H951" s="3">
        <v>6.37761452364821</v>
      </c>
      <c r="I951" s="3">
        <v>0.001077428629351</v>
      </c>
      <c r="J951" s="3" t="s">
        <v>21</v>
      </c>
    </row>
    <row r="952" spans="1:10">
      <c r="A952" s="3" t="s">
        <v>961</v>
      </c>
      <c r="B952" s="3">
        <v>0.0898557713257257</v>
      </c>
      <c r="C952" s="3">
        <v>0.156027605333612</v>
      </c>
      <c r="D952" s="3">
        <v>0.0729330285761335</v>
      </c>
      <c r="E952" s="3">
        <f t="shared" si="0"/>
        <v>0.000872386129375978</v>
      </c>
      <c r="F952" s="3">
        <f t="shared" si="1"/>
        <v>0.00151483111974381</v>
      </c>
      <c r="G952" s="3">
        <f t="shared" si="2"/>
        <v>0.000708087656078966</v>
      </c>
      <c r="H952" s="3">
        <v>6.57916432251831</v>
      </c>
      <c r="I952" s="4">
        <v>1.56766003966443e-5</v>
      </c>
      <c r="J952" s="3" t="s">
        <v>21</v>
      </c>
    </row>
    <row r="953" spans="1:10">
      <c r="A953" s="3" t="s">
        <v>962</v>
      </c>
      <c r="B953" s="3">
        <v>0.245789040916365</v>
      </c>
      <c r="C953" s="3">
        <v>0.166703103901027</v>
      </c>
      <c r="D953" s="3">
        <v>0.0623316390482402</v>
      </c>
      <c r="E953" s="3">
        <f t="shared" si="0"/>
        <v>0.00238630136812005</v>
      </c>
      <c r="F953" s="3">
        <f t="shared" si="1"/>
        <v>0.00161847673690317</v>
      </c>
      <c r="G953" s="3">
        <f t="shared" si="2"/>
        <v>0.000605161544157672</v>
      </c>
      <c r="H953" s="3">
        <v>7.15336376612295</v>
      </c>
      <c r="I953" s="3">
        <v>0.000417631131394477</v>
      </c>
      <c r="J953" s="3" t="s">
        <v>21</v>
      </c>
    </row>
    <row r="954" spans="1:10">
      <c r="A954" s="3" t="s">
        <v>963</v>
      </c>
      <c r="B954" s="3">
        <v>0.0578679136644554</v>
      </c>
      <c r="C954" s="3">
        <v>0.372744719166402</v>
      </c>
      <c r="D954" s="3">
        <v>0.0586944045814253</v>
      </c>
      <c r="E954" s="3">
        <f t="shared" si="0"/>
        <v>0.000561824404509276</v>
      </c>
      <c r="F954" s="3">
        <f t="shared" si="1"/>
        <v>0.00361888076860584</v>
      </c>
      <c r="G954" s="3">
        <f t="shared" si="2"/>
        <v>0.000569848588169178</v>
      </c>
      <c r="H954" s="3">
        <v>6.28312104995473</v>
      </c>
      <c r="I954" s="3">
        <v>0.000265319010477259</v>
      </c>
      <c r="J954" s="3" t="s">
        <v>21</v>
      </c>
    </row>
    <row r="955" spans="1:10">
      <c r="A955" s="3" t="s">
        <v>964</v>
      </c>
      <c r="B955" s="3">
        <v>0.126861000875015</v>
      </c>
      <c r="C955" s="3">
        <v>0.0983410704321799</v>
      </c>
      <c r="D955" s="3">
        <v>0.0551557826071029</v>
      </c>
      <c r="E955" s="3">
        <f t="shared" si="0"/>
        <v>0.00123166020267005</v>
      </c>
      <c r="F955" s="3">
        <f t="shared" si="1"/>
        <v>0.000954767674098834</v>
      </c>
      <c r="G955" s="3">
        <f t="shared" si="2"/>
        <v>0.000535493035020417</v>
      </c>
      <c r="H955" s="3">
        <v>6.97059843427023</v>
      </c>
      <c r="I955" s="3">
        <v>0.000285906983056664</v>
      </c>
      <c r="J955" s="3" t="s">
        <v>21</v>
      </c>
    </row>
    <row r="956" spans="1:10">
      <c r="A956" s="3" t="s">
        <v>965</v>
      </c>
      <c r="B956" s="3">
        <v>0.0408087387990518</v>
      </c>
      <c r="C956" s="3">
        <v>0.08860731039945</v>
      </c>
      <c r="D956" s="3">
        <v>0.0327535739851704</v>
      </c>
      <c r="E956" s="3">
        <f t="shared" si="0"/>
        <v>0.00039620134756361</v>
      </c>
      <c r="F956" s="3">
        <f t="shared" si="1"/>
        <v>0.000860265149509223</v>
      </c>
      <c r="G956" s="3">
        <f t="shared" si="2"/>
        <v>0.000317995863933693</v>
      </c>
      <c r="H956" s="3">
        <v>6.51973812879772</v>
      </c>
      <c r="I956" s="3">
        <v>0.000187112455868014</v>
      </c>
      <c r="J956" s="3" t="s">
        <v>21</v>
      </c>
    </row>
    <row r="957" spans="1:10">
      <c r="A957" s="3" t="s">
        <v>966</v>
      </c>
      <c r="B957" s="3">
        <v>0.129141406407412</v>
      </c>
      <c r="C957" s="3">
        <v>0.350427020644884</v>
      </c>
      <c r="D957" s="3">
        <v>0.0327535739851704</v>
      </c>
      <c r="E957" s="3">
        <f t="shared" si="0"/>
        <v>0.00125380006220788</v>
      </c>
      <c r="F957" s="3">
        <f t="shared" si="1"/>
        <v>0.00340220408393091</v>
      </c>
      <c r="G957" s="3">
        <f t="shared" si="2"/>
        <v>0.000317995863933693</v>
      </c>
      <c r="H957" s="3">
        <v>6.52056437365868</v>
      </c>
      <c r="I957" s="3">
        <v>0.00045146289577231</v>
      </c>
      <c r="J957" s="3" t="s">
        <v>21</v>
      </c>
    </row>
    <row r="958" spans="1:10">
      <c r="A958" s="3" t="s">
        <v>967</v>
      </c>
      <c r="B958" s="3">
        <v>0.372744719166402</v>
      </c>
      <c r="C958" s="3">
        <v>0.0341812875360383</v>
      </c>
      <c r="D958" s="3">
        <v>0.0319645335047485</v>
      </c>
      <c r="E958" s="3">
        <f t="shared" si="0"/>
        <v>0.00361888076860584</v>
      </c>
      <c r="F958" s="3">
        <f t="shared" si="1"/>
        <v>0.000331857160544061</v>
      </c>
      <c r="G958" s="3">
        <f t="shared" si="2"/>
        <v>0.000310335276745131</v>
      </c>
      <c r="H958" s="3">
        <v>8.83167728338254</v>
      </c>
      <c r="I958" s="3">
        <v>0.000655341360844409</v>
      </c>
      <c r="J958" s="3" t="s">
        <v>21</v>
      </c>
    </row>
    <row r="959" spans="1:10">
      <c r="A959" s="3" t="s">
        <v>968</v>
      </c>
      <c r="B959" s="3">
        <v>0.136106528096218</v>
      </c>
      <c r="C959" s="3">
        <v>0.0443060220155817</v>
      </c>
      <c r="D959" s="3">
        <v>0.0138062441593457</v>
      </c>
      <c r="E959" s="3">
        <f t="shared" si="0"/>
        <v>0.0013214226028759</v>
      </c>
      <c r="F959" s="3">
        <f t="shared" si="1"/>
        <v>0.000430155553549337</v>
      </c>
      <c r="G959" s="3">
        <f t="shared" si="2"/>
        <v>0.000134041205430541</v>
      </c>
      <c r="H959" s="3">
        <v>7.84230622055429</v>
      </c>
      <c r="I959" s="3">
        <v>0.000373996686040013</v>
      </c>
      <c r="J959" s="3" t="s">
        <v>21</v>
      </c>
    </row>
    <row r="960" spans="1:10">
      <c r="A960" s="3" t="s">
        <v>969</v>
      </c>
      <c r="B960" s="3">
        <v>9.04076219560185</v>
      </c>
      <c r="C960" s="3">
        <v>11.9047785372817</v>
      </c>
      <c r="D960" s="3">
        <v>8.01027011848945</v>
      </c>
      <c r="E960" s="3">
        <v>0</v>
      </c>
      <c r="F960" s="3">
        <v>0.083367380379122</v>
      </c>
      <c r="G960" s="3">
        <v>0</v>
      </c>
      <c r="H960" s="3">
        <v>7.85519167848845</v>
      </c>
      <c r="I960" s="4">
        <v>3.42163591392185e-18</v>
      </c>
      <c r="J960" s="3" t="s">
        <v>21</v>
      </c>
    </row>
    <row r="961" spans="1:10">
      <c r="A961" s="3" t="s">
        <v>970</v>
      </c>
      <c r="B961" s="3">
        <v>21.1703305027861</v>
      </c>
      <c r="C961" s="3">
        <v>14.425758160599</v>
      </c>
      <c r="D961" s="3">
        <v>8.02152298403116</v>
      </c>
      <c r="E961" s="3">
        <v>0.415227251272632</v>
      </c>
      <c r="F961" s="3">
        <v>0</v>
      </c>
      <c r="G961" s="3">
        <v>0</v>
      </c>
      <c r="H961" s="3" t="e">
        <v>#DIV/0!</v>
      </c>
      <c r="I961" s="4">
        <v>1.85059212128997e-17</v>
      </c>
      <c r="J961" s="3" t="s">
        <v>21</v>
      </c>
    </row>
    <row r="962" spans="1:10">
      <c r="A962" s="3" t="s">
        <v>971</v>
      </c>
      <c r="B962" s="3">
        <v>0.5067957909374</v>
      </c>
      <c r="C962" s="3">
        <v>0.502191321361479</v>
      </c>
      <c r="D962" s="3">
        <v>0.223550915989063</v>
      </c>
      <c r="E962" s="3">
        <v>0.0133111183439236</v>
      </c>
      <c r="F962" s="3">
        <v>0</v>
      </c>
      <c r="G962" s="3">
        <v>0</v>
      </c>
      <c r="H962" s="3" t="e">
        <v>#DIV/0!</v>
      </c>
      <c r="I962" s="4">
        <v>8.61038641269419e-11</v>
      </c>
      <c r="J962" s="3" t="s">
        <v>21</v>
      </c>
    </row>
    <row r="963" spans="1:10">
      <c r="A963" s="3" t="s">
        <v>972</v>
      </c>
      <c r="B963" s="3">
        <v>0.419428726196629</v>
      </c>
      <c r="C963" s="3">
        <v>0.494218782509535</v>
      </c>
      <c r="D963" s="3">
        <v>0.352579342361939</v>
      </c>
      <c r="E963" s="3">
        <v>0.0434210240515781</v>
      </c>
      <c r="F963" s="3">
        <v>0</v>
      </c>
      <c r="G963" s="3">
        <v>0</v>
      </c>
      <c r="H963" s="3" t="e">
        <v>#DIV/0!</v>
      </c>
      <c r="I963" s="4">
        <v>1.4748925024754e-9</v>
      </c>
      <c r="J963" s="3" t="s">
        <v>21</v>
      </c>
    </row>
    <row r="964" spans="1:10">
      <c r="A964" s="3" t="s">
        <v>973</v>
      </c>
      <c r="B964" s="3">
        <v>1.50645867009538</v>
      </c>
      <c r="C964" s="3">
        <v>0.913636884423032</v>
      </c>
      <c r="D964" s="3">
        <v>0.20227672616136</v>
      </c>
      <c r="E964" s="3">
        <v>0</v>
      </c>
      <c r="F964" s="3">
        <v>0</v>
      </c>
      <c r="G964" s="3">
        <v>0</v>
      </c>
      <c r="H964" s="3" t="e">
        <v>#DIV/0!</v>
      </c>
      <c r="I964" s="4">
        <v>3.58888718506371e-8</v>
      </c>
      <c r="J964" s="3" t="s">
        <v>21</v>
      </c>
    </row>
    <row r="965" spans="1:10">
      <c r="A965" s="3" t="s">
        <v>974</v>
      </c>
      <c r="B965" s="3">
        <v>1.39818201010687</v>
      </c>
      <c r="C965" s="3">
        <v>1.51742325933845</v>
      </c>
      <c r="D965" s="3">
        <v>0.709246780710746</v>
      </c>
      <c r="E965" s="3">
        <v>0.0527903627285671</v>
      </c>
      <c r="F965" s="3">
        <v>0</v>
      </c>
      <c r="G965" s="3">
        <v>0</v>
      </c>
      <c r="H965" s="3" t="e">
        <v>#DIV/0!</v>
      </c>
      <c r="I965" s="4">
        <v>7.62496135958598e-8</v>
      </c>
      <c r="J965" s="3" t="s">
        <v>21</v>
      </c>
    </row>
    <row r="966" spans="1:10">
      <c r="A966" s="3" t="s">
        <v>975</v>
      </c>
      <c r="B966" s="3">
        <v>0.298961603908924</v>
      </c>
      <c r="C966" s="3">
        <v>0.589902240990171</v>
      </c>
      <c r="D966" s="3">
        <v>0.441162785349257</v>
      </c>
      <c r="E966" s="3">
        <v>0.0328364457820928</v>
      </c>
      <c r="F966" s="3">
        <v>0</v>
      </c>
      <c r="G966" s="3">
        <v>0</v>
      </c>
      <c r="H966" s="3" t="e">
        <v>#DIV/0!</v>
      </c>
      <c r="I966" s="4">
        <v>5.44524554952874e-7</v>
      </c>
      <c r="J966" s="3" t="s">
        <v>21</v>
      </c>
    </row>
    <row r="967" spans="1:10">
      <c r="A967" s="3" t="s">
        <v>976</v>
      </c>
      <c r="B967" s="3">
        <v>0.44369032197676</v>
      </c>
      <c r="C967" s="3">
        <v>0.401277449163518</v>
      </c>
      <c r="D967" s="3">
        <v>0.275098715365356</v>
      </c>
      <c r="E967" s="3">
        <v>0.0297818926860842</v>
      </c>
      <c r="F967" s="3">
        <v>0.0340957209249016</v>
      </c>
      <c r="G967" s="3">
        <v>0</v>
      </c>
      <c r="H967" s="3">
        <v>4.45288737167622</v>
      </c>
      <c r="I967" s="4">
        <v>2.25737699900891e-5</v>
      </c>
      <c r="J967" s="3" t="s">
        <v>21</v>
      </c>
    </row>
    <row r="968" spans="1:10">
      <c r="A968" s="3" t="s">
        <v>977</v>
      </c>
      <c r="B968" s="3">
        <v>0.101773691142265</v>
      </c>
      <c r="C968" s="3">
        <v>0.441835120114496</v>
      </c>
      <c r="D968" s="3">
        <v>0</v>
      </c>
      <c r="E968" s="3">
        <v>0.0307433941883667</v>
      </c>
      <c r="F968" s="3">
        <v>0</v>
      </c>
      <c r="G968" s="3">
        <v>0</v>
      </c>
      <c r="H968" s="3" t="e">
        <v>#DIV/0!</v>
      </c>
      <c r="I968" s="4">
        <v>3.33769448138659e-5</v>
      </c>
      <c r="J968" s="3" t="s">
        <v>21</v>
      </c>
    </row>
    <row r="969" spans="1:10">
      <c r="A969" s="3" t="s">
        <v>978</v>
      </c>
      <c r="B969" s="3">
        <v>0.253215188352553</v>
      </c>
      <c r="C969" s="3">
        <v>0.412213529449405</v>
      </c>
      <c r="D969" s="3">
        <v>0.0734050870135194</v>
      </c>
      <c r="E969" s="3">
        <v>0</v>
      </c>
      <c r="F969" s="3">
        <v>0.025017572223214</v>
      </c>
      <c r="G969" s="3">
        <v>0</v>
      </c>
      <c r="H969" s="3">
        <v>4.29927367844064</v>
      </c>
      <c r="I969" s="4">
        <v>3.67540469005405e-5</v>
      </c>
      <c r="J969" s="3" t="s">
        <v>21</v>
      </c>
    </row>
    <row r="970" spans="1:10">
      <c r="A970" s="3" t="s">
        <v>979</v>
      </c>
      <c r="B970" s="3">
        <v>0.382674441191101</v>
      </c>
      <c r="C970" s="3">
        <v>0.581428355731732</v>
      </c>
      <c r="D970" s="3">
        <v>0.698824877584498</v>
      </c>
      <c r="E970" s="3">
        <v>0</v>
      </c>
      <c r="F970" s="3">
        <v>0.132329175204956</v>
      </c>
      <c r="G970" s="3">
        <v>0</v>
      </c>
      <c r="H970" s="3">
        <v>3.06655984309964</v>
      </c>
      <c r="I970" s="4">
        <v>3.95245581905209e-5</v>
      </c>
      <c r="J970" s="3" t="s">
        <v>21</v>
      </c>
    </row>
    <row r="971" spans="1:10">
      <c r="A971" s="3" t="s">
        <v>980</v>
      </c>
      <c r="B971" s="3">
        <v>9.74149328447826</v>
      </c>
      <c r="C971" s="3">
        <v>13.1438080487033</v>
      </c>
      <c r="D971" s="3">
        <v>12.2870723224346</v>
      </c>
      <c r="E971" s="3">
        <v>2.2261879270862</v>
      </c>
      <c r="F971" s="3">
        <v>2.00278608020159</v>
      </c>
      <c r="G971" s="3">
        <v>0</v>
      </c>
      <c r="H971" s="3">
        <v>3.5493999611326</v>
      </c>
      <c r="I971" s="4">
        <v>6.98627522462043e-5</v>
      </c>
      <c r="J971" s="3" t="s">
        <v>21</v>
      </c>
    </row>
    <row r="972" spans="1:10">
      <c r="A972" s="3" t="s">
        <v>981</v>
      </c>
      <c r="B972" s="3">
        <v>2.96273591952994</v>
      </c>
      <c r="C972" s="3">
        <v>1.82690623523954</v>
      </c>
      <c r="D972" s="3">
        <v>0.785598316441547</v>
      </c>
      <c r="E972" s="3">
        <v>0.2846955174266</v>
      </c>
      <c r="F972" s="3">
        <v>0.139706562957346</v>
      </c>
      <c r="G972" s="3">
        <v>0</v>
      </c>
      <c r="H972" s="3">
        <v>4.73359983141463</v>
      </c>
      <c r="I972" s="4">
        <v>7.41553239693505e-5</v>
      </c>
      <c r="J972" s="3" t="s">
        <v>21</v>
      </c>
    </row>
    <row r="973" spans="1:10">
      <c r="A973" s="3" t="s">
        <v>982</v>
      </c>
      <c r="B973" s="3">
        <v>0.968841186306571</v>
      </c>
      <c r="C973" s="3">
        <v>0.764681990469394</v>
      </c>
      <c r="D973" s="3">
        <v>0.476556934317106</v>
      </c>
      <c r="E973" s="3">
        <v>0.0354708884236361</v>
      </c>
      <c r="F973" s="3">
        <v>0</v>
      </c>
      <c r="G973" s="3">
        <v>0</v>
      </c>
      <c r="H973" s="3" t="e">
        <v>#DIV/0!</v>
      </c>
      <c r="I973" s="4">
        <v>7.4089458181962e-5</v>
      </c>
      <c r="J973" s="3" t="s">
        <v>21</v>
      </c>
    </row>
    <row r="974" spans="1:10">
      <c r="A974" s="3" t="s">
        <v>983</v>
      </c>
      <c r="B974" s="3">
        <v>0.90217864277812</v>
      </c>
      <c r="C974" s="3">
        <v>0.804274840702358</v>
      </c>
      <c r="D974" s="3">
        <v>0.686465888934348</v>
      </c>
      <c r="E974" s="3">
        <v>0.155673948502982</v>
      </c>
      <c r="F974" s="3">
        <v>0</v>
      </c>
      <c r="G974" s="3">
        <v>0</v>
      </c>
      <c r="H974" s="3" t="e">
        <v>#DIV/0!</v>
      </c>
      <c r="I974" s="4">
        <v>7.89439782085884e-5</v>
      </c>
      <c r="J974" s="3" t="s">
        <v>21</v>
      </c>
    </row>
    <row r="975" spans="1:10">
      <c r="A975" s="3" t="s">
        <v>984</v>
      </c>
      <c r="B975" s="3">
        <v>0.225530668222249</v>
      </c>
      <c r="C975" s="3">
        <v>0.139876949121144</v>
      </c>
      <c r="D975" s="3">
        <v>0.0980547246348496</v>
      </c>
      <c r="E975" s="3">
        <v>0</v>
      </c>
      <c r="F975" s="3">
        <v>0</v>
      </c>
      <c r="G975" s="3">
        <v>0</v>
      </c>
      <c r="H975" s="3" t="e">
        <v>#DIV/0!</v>
      </c>
      <c r="I975" s="4">
        <v>8.7682301687746e-5</v>
      </c>
      <c r="J975" s="3" t="s">
        <v>21</v>
      </c>
    </row>
    <row r="976" spans="1:10">
      <c r="A976" s="3" t="s">
        <v>985</v>
      </c>
      <c r="B976" s="3">
        <v>1.36615840368242</v>
      </c>
      <c r="C976" s="3">
        <v>1.74878221773231</v>
      </c>
      <c r="D976" s="3">
        <v>0.248770544365952</v>
      </c>
      <c r="E976" s="3">
        <v>0</v>
      </c>
      <c r="F976" s="3">
        <v>0.193811345838643</v>
      </c>
      <c r="G976" s="3">
        <v>0</v>
      </c>
      <c r="H976" s="3">
        <v>3.53236639463481</v>
      </c>
      <c r="I976" s="3">
        <v>0.00010881342294935</v>
      </c>
      <c r="J976" s="3" t="s">
        <v>21</v>
      </c>
    </row>
    <row r="977" spans="1:10">
      <c r="A977" s="3" t="s">
        <v>986</v>
      </c>
      <c r="B977" s="3">
        <v>2.45905261027546</v>
      </c>
      <c r="C977" s="3">
        <v>0.917375924113337</v>
      </c>
      <c r="D977" s="3">
        <v>0.779600899956923</v>
      </c>
      <c r="E977" s="3">
        <v>0.0928450504488674</v>
      </c>
      <c r="F977" s="3">
        <v>0.212586819966761</v>
      </c>
      <c r="G977" s="3">
        <v>0</v>
      </c>
      <c r="H977" s="3">
        <v>3.70411931115619</v>
      </c>
      <c r="I977" s="3">
        <v>0.00012552673416383</v>
      </c>
      <c r="J977" s="3" t="s">
        <v>21</v>
      </c>
    </row>
    <row r="978" spans="1:10">
      <c r="A978" s="3" t="s">
        <v>987</v>
      </c>
      <c r="B978" s="3">
        <v>1.32686296099006</v>
      </c>
      <c r="C978" s="3">
        <v>0.480009386552416</v>
      </c>
      <c r="D978" s="3">
        <v>0.336537320588562</v>
      </c>
      <c r="E978" s="3">
        <v>0.133590000645852</v>
      </c>
      <c r="F978" s="3">
        <v>0</v>
      </c>
      <c r="G978" s="3">
        <v>0</v>
      </c>
      <c r="H978" s="3" t="e">
        <v>#DIV/0!</v>
      </c>
      <c r="I978" s="3">
        <v>0.00013264679812366</v>
      </c>
      <c r="J978" s="3" t="s">
        <v>21</v>
      </c>
    </row>
    <row r="979" spans="1:10">
      <c r="A979" s="3" t="s">
        <v>988</v>
      </c>
      <c r="B979" s="3">
        <v>2.25860170863417</v>
      </c>
      <c r="C979" s="3">
        <v>10.1878656882465</v>
      </c>
      <c r="D979" s="3">
        <v>0.143198174208414</v>
      </c>
      <c r="E979" s="3">
        <v>1.36415825794196</v>
      </c>
      <c r="F979" s="3">
        <v>0</v>
      </c>
      <c r="G979" s="3">
        <v>0</v>
      </c>
      <c r="H979" s="3" t="e">
        <v>#DIV/0!</v>
      </c>
      <c r="I979" s="3">
        <v>0.000135141751603576</v>
      </c>
      <c r="J979" s="3" t="s">
        <v>21</v>
      </c>
    </row>
    <row r="980" spans="1:10">
      <c r="A980" s="3" t="s">
        <v>989</v>
      </c>
      <c r="B980" s="3">
        <v>0.552418322307755</v>
      </c>
      <c r="C980" s="3">
        <v>0.565263727309887</v>
      </c>
      <c r="D980" s="3">
        <v>0.560452253353332</v>
      </c>
      <c r="E980" s="3">
        <v>0.0381391734834886</v>
      </c>
      <c r="F980" s="3">
        <v>0.109158829251225</v>
      </c>
      <c r="G980" s="3">
        <v>0</v>
      </c>
      <c r="H980" s="3">
        <v>3.35739494843245</v>
      </c>
      <c r="I980" s="3">
        <v>0.000181444479076429</v>
      </c>
      <c r="J980" s="3" t="s">
        <v>21</v>
      </c>
    </row>
    <row r="981" spans="1:10">
      <c r="A981" s="3" t="s">
        <v>990</v>
      </c>
      <c r="B981" s="3">
        <v>1.25142626477122</v>
      </c>
      <c r="C981" s="3">
        <v>0.721519445086123</v>
      </c>
      <c r="D981" s="3">
        <v>0.158717487760148</v>
      </c>
      <c r="E981" s="3">
        <v>0.0472493895414084</v>
      </c>
      <c r="F981" s="3">
        <v>0</v>
      </c>
      <c r="G981" s="3">
        <v>0</v>
      </c>
      <c r="H981" s="3" t="e">
        <v>#DIV/0!</v>
      </c>
      <c r="I981" s="3">
        <v>0.000200206775883165</v>
      </c>
      <c r="J981" s="3" t="s">
        <v>21</v>
      </c>
    </row>
    <row r="982" spans="1:10">
      <c r="A982" s="3" t="s">
        <v>991</v>
      </c>
      <c r="B982" s="3">
        <v>0.326623158163967</v>
      </c>
      <c r="C982" s="3">
        <v>0.564524845568648</v>
      </c>
      <c r="D982" s="3">
        <v>0</v>
      </c>
      <c r="E982" s="3">
        <v>0.189955474535648</v>
      </c>
      <c r="F982" s="3">
        <v>0.0334650641427408</v>
      </c>
      <c r="G982" s="3">
        <v>0</v>
      </c>
      <c r="H982" s="3">
        <v>4.14997487210566</v>
      </c>
      <c r="I982" s="3">
        <v>0.00020761602278532</v>
      </c>
      <c r="J982" s="3" t="s">
        <v>21</v>
      </c>
    </row>
    <row r="983" spans="1:10">
      <c r="A983" s="3" t="s">
        <v>992</v>
      </c>
      <c r="B983" s="3">
        <v>0.476583866209779</v>
      </c>
      <c r="C983" s="3">
        <v>0.51721941651772</v>
      </c>
      <c r="D983" s="3">
        <v>0.580200775960436</v>
      </c>
      <c r="E983" s="3">
        <v>0</v>
      </c>
      <c r="F983" s="3">
        <v>0.065918393788143</v>
      </c>
      <c r="G983" s="3">
        <v>0</v>
      </c>
      <c r="H983" s="3">
        <v>3.99265186072845</v>
      </c>
      <c r="I983" s="3">
        <v>0.000232346105241976</v>
      </c>
      <c r="J983" s="3" t="s">
        <v>21</v>
      </c>
    </row>
    <row r="984" spans="1:10">
      <c r="A984" s="3" t="s">
        <v>993</v>
      </c>
      <c r="B984" s="3">
        <v>1.02558120371244</v>
      </c>
      <c r="C984" s="3">
        <v>1.04942908382841</v>
      </c>
      <c r="D984" s="3">
        <v>0</v>
      </c>
      <c r="E984" s="3">
        <v>0</v>
      </c>
      <c r="F984" s="3">
        <v>0</v>
      </c>
      <c r="G984" s="3">
        <v>0</v>
      </c>
      <c r="H984" s="3" t="e">
        <v>#DIV/0!</v>
      </c>
      <c r="I984" s="3">
        <v>0.000294407247890559</v>
      </c>
      <c r="J984" s="3" t="s">
        <v>21</v>
      </c>
    </row>
    <row r="985" spans="1:10">
      <c r="A985" s="3" t="s">
        <v>994</v>
      </c>
      <c r="B985" s="3">
        <v>0.0731365966090755</v>
      </c>
      <c r="C985" s="3">
        <v>0.198457182423515</v>
      </c>
      <c r="D985" s="3">
        <v>0</v>
      </c>
      <c r="E985" s="3">
        <v>0.0220928139081184</v>
      </c>
      <c r="F985" s="3">
        <v>0</v>
      </c>
      <c r="G985" s="3">
        <v>0</v>
      </c>
      <c r="H985" s="3" t="e">
        <v>#DIV/0!</v>
      </c>
      <c r="I985" s="3">
        <v>0.000338300631519508</v>
      </c>
      <c r="J985" s="3" t="s">
        <v>21</v>
      </c>
    </row>
    <row r="986" spans="1:10">
      <c r="A986" s="3" t="s">
        <v>995</v>
      </c>
      <c r="B986" s="3">
        <v>0.556853704504985</v>
      </c>
      <c r="C986" s="3">
        <v>0.392818545630544</v>
      </c>
      <c r="D986" s="3">
        <v>0.169487998412356</v>
      </c>
      <c r="E986" s="3">
        <v>0.0672790220643967</v>
      </c>
      <c r="F986" s="3">
        <v>0.0385121050664422</v>
      </c>
      <c r="G986" s="3">
        <v>0</v>
      </c>
      <c r="H986" s="3">
        <v>4.27599833168921</v>
      </c>
      <c r="I986" s="3">
        <v>0.000366453871070361</v>
      </c>
      <c r="J986" s="3" t="s">
        <v>21</v>
      </c>
    </row>
    <row r="987" spans="1:10">
      <c r="A987" s="3" t="s">
        <v>996</v>
      </c>
      <c r="B987" s="3">
        <v>3.02252914997492</v>
      </c>
      <c r="C987" s="3">
        <v>3.89914112643751</v>
      </c>
      <c r="D987" s="3">
        <v>2.83501496988471</v>
      </c>
      <c r="E987" s="3">
        <v>1.03330779434912</v>
      </c>
      <c r="F987" s="3">
        <v>0.315527747631556</v>
      </c>
      <c r="G987" s="3">
        <v>0</v>
      </c>
      <c r="H987" s="3">
        <v>4.36558979945832</v>
      </c>
      <c r="I987" s="3">
        <v>0.000440276388323948</v>
      </c>
      <c r="J987" s="3" t="s">
        <v>21</v>
      </c>
    </row>
    <row r="988" spans="1:10">
      <c r="A988" s="3" t="s">
        <v>997</v>
      </c>
      <c r="B988" s="3">
        <v>1.12674426316987</v>
      </c>
      <c r="C988" s="3">
        <v>0.764276113754706</v>
      </c>
      <c r="D988" s="3">
        <v>0.571540790641478</v>
      </c>
      <c r="E988" s="3">
        <v>0.08508137498178</v>
      </c>
      <c r="F988" s="3">
        <v>0.194810373394512</v>
      </c>
      <c r="G988" s="3">
        <v>0</v>
      </c>
      <c r="H988" s="3">
        <v>3.07505465322092</v>
      </c>
      <c r="I988" s="3">
        <v>0.000504321318964469</v>
      </c>
      <c r="J988" s="3" t="s">
        <v>21</v>
      </c>
    </row>
    <row r="989" spans="1:10">
      <c r="A989" s="3" t="s">
        <v>998</v>
      </c>
      <c r="B989" s="3">
        <v>2.29179185156675</v>
      </c>
      <c r="C989" s="3">
        <v>4.22825188322604</v>
      </c>
      <c r="D989" s="3">
        <v>0.058120041815251</v>
      </c>
      <c r="E989" s="3">
        <v>0.865102362774426</v>
      </c>
      <c r="F989" s="3">
        <v>0.0792495135011225</v>
      </c>
      <c r="G989" s="3">
        <v>0</v>
      </c>
      <c r="H989" s="3">
        <v>5.79017653763945</v>
      </c>
      <c r="I989" s="3">
        <v>0.000535451060309122</v>
      </c>
      <c r="J989" s="3" t="s">
        <v>21</v>
      </c>
    </row>
    <row r="990" spans="1:10">
      <c r="A990" s="3" t="s">
        <v>999</v>
      </c>
      <c r="B990" s="3">
        <v>0.359949172957034</v>
      </c>
      <c r="C990" s="3">
        <v>0.664068248053504</v>
      </c>
      <c r="D990" s="3">
        <v>0.511232207684128</v>
      </c>
      <c r="E990" s="3">
        <v>0.0434871430673852</v>
      </c>
      <c r="F990" s="3">
        <v>0.0995722810148764</v>
      </c>
      <c r="G990" s="3">
        <v>0</v>
      </c>
      <c r="H990" s="3">
        <v>3.36162276325221</v>
      </c>
      <c r="I990" s="3">
        <v>0.000579062278983944</v>
      </c>
      <c r="J990" s="3" t="s">
        <v>21</v>
      </c>
    </row>
    <row r="991" spans="1:10">
      <c r="A991" s="3" t="s">
        <v>1000</v>
      </c>
      <c r="B991" s="3">
        <v>0.722506534655144</v>
      </c>
      <c r="C991" s="3">
        <v>0.161429492003984</v>
      </c>
      <c r="D991" s="3">
        <v>0.49585292976919</v>
      </c>
      <c r="E991" s="3">
        <v>0</v>
      </c>
      <c r="F991" s="3">
        <v>0.0881798077981726</v>
      </c>
      <c r="G991" s="3">
        <v>0</v>
      </c>
      <c r="H991" s="3">
        <v>3.38289297527737</v>
      </c>
      <c r="I991" s="3">
        <v>0.000603844299372294</v>
      </c>
      <c r="J991" s="3" t="s">
        <v>21</v>
      </c>
    </row>
    <row r="992" spans="1:10">
      <c r="A992" s="3" t="s">
        <v>1001</v>
      </c>
      <c r="B992" s="3">
        <v>0.339645077658084</v>
      </c>
      <c r="C992" s="3">
        <v>0.696272908333569</v>
      </c>
      <c r="D992" s="3">
        <v>0.153163837175539</v>
      </c>
      <c r="E992" s="3">
        <v>0.0455960959847108</v>
      </c>
      <c r="F992" s="3">
        <v>0.156601708999456</v>
      </c>
      <c r="G992" s="3">
        <v>0</v>
      </c>
      <c r="H992" s="3">
        <v>2.33971363058822</v>
      </c>
      <c r="I992" s="3">
        <v>0.000842590981198396</v>
      </c>
      <c r="J992" s="3" t="s">
        <v>21</v>
      </c>
    </row>
    <row r="993" spans="1:10">
      <c r="A993" s="3" t="s">
        <v>1002</v>
      </c>
      <c r="B993" s="3">
        <v>0.0159921833545074</v>
      </c>
      <c r="C993" s="3">
        <v>0.0694471035449241</v>
      </c>
      <c r="D993" s="3">
        <v>0.0324552718541579</v>
      </c>
      <c r="E993" s="3">
        <v>0</v>
      </c>
      <c r="F993" s="3">
        <v>0.0663815206765843</v>
      </c>
      <c r="G993" s="3">
        <v>0</v>
      </c>
      <c r="H993" s="3">
        <v>0.243681049354113</v>
      </c>
      <c r="I993" s="3">
        <v>0.000933035403369548</v>
      </c>
      <c r="J993" s="3" t="s">
        <v>21</v>
      </c>
    </row>
    <row r="994" spans="1:10">
      <c r="A994" s="3" t="s">
        <v>1003</v>
      </c>
      <c r="B994" s="3">
        <v>0.459231267849452</v>
      </c>
      <c r="C994" s="3">
        <v>0.963587761177697</v>
      </c>
      <c r="D994" s="3">
        <v>0</v>
      </c>
      <c r="E994" s="3">
        <v>0.147921261824547</v>
      </c>
      <c r="F994" s="3">
        <v>0</v>
      </c>
      <c r="G994" s="3">
        <v>0</v>
      </c>
      <c r="H994" s="3" t="e">
        <v>#DIV/0!</v>
      </c>
      <c r="I994" s="3">
        <v>0.000926684167781305</v>
      </c>
      <c r="J994" s="3" t="s">
        <v>21</v>
      </c>
    </row>
    <row r="995" spans="1:10">
      <c r="A995" s="3" t="s">
        <v>1004</v>
      </c>
      <c r="B995" s="3">
        <v>0.427736336522446</v>
      </c>
      <c r="C995" s="3">
        <v>0.210988558447789</v>
      </c>
      <c r="D995" s="3">
        <v>0.276149465757271</v>
      </c>
      <c r="E995" s="3">
        <v>0.0469804176844364</v>
      </c>
      <c r="F995" s="3">
        <v>0</v>
      </c>
      <c r="G995" s="3">
        <v>0</v>
      </c>
      <c r="H995" s="3" t="e">
        <v>#DIV/0!</v>
      </c>
      <c r="I995" s="3">
        <v>0.00123231217782806</v>
      </c>
      <c r="J995" s="3" t="s">
        <v>21</v>
      </c>
    </row>
    <row r="996" spans="1:10">
      <c r="A996" s="3" t="s">
        <v>1005</v>
      </c>
      <c r="B996" s="3">
        <v>0.115127310597764</v>
      </c>
      <c r="C996" s="3">
        <v>0.327976073641978</v>
      </c>
      <c r="D996" s="3">
        <v>0.0437941045419694</v>
      </c>
      <c r="E996" s="3">
        <v>0.225972313106312</v>
      </c>
      <c r="F996" s="3">
        <v>0.079620531822757</v>
      </c>
      <c r="G996" s="3">
        <v>0</v>
      </c>
      <c r="H996" s="3">
        <v>2.02744314606481</v>
      </c>
      <c r="I996" s="3">
        <v>0.00133019674278751</v>
      </c>
      <c r="J996" s="3" t="s">
        <v>21</v>
      </c>
    </row>
    <row r="997" spans="1:10">
      <c r="A997" s="3" t="s">
        <v>1006</v>
      </c>
      <c r="B997" s="3">
        <v>1.09005884292662</v>
      </c>
      <c r="C997" s="3">
        <v>0.946401485543062</v>
      </c>
      <c r="D997" s="3">
        <v>0.884765570067208</v>
      </c>
      <c r="E997" s="3">
        <v>0.26339021403934</v>
      </c>
      <c r="F997" s="3">
        <v>0</v>
      </c>
      <c r="G997" s="3">
        <v>0</v>
      </c>
      <c r="H997" s="3" t="e">
        <v>#DIV/0!</v>
      </c>
      <c r="I997" s="3">
        <v>0.00158798401190264</v>
      </c>
      <c r="J997" s="3" t="s">
        <v>21</v>
      </c>
    </row>
    <row r="998" spans="1:10">
      <c r="A998" s="3" t="s">
        <v>1007</v>
      </c>
      <c r="B998" s="3">
        <v>1.33421330040374</v>
      </c>
      <c r="C998" s="3">
        <v>2.22770030361894</v>
      </c>
      <c r="D998" s="3">
        <v>0</v>
      </c>
      <c r="E998" s="3">
        <v>0.557869639270846</v>
      </c>
      <c r="F998" s="3">
        <v>0</v>
      </c>
      <c r="G998" s="3">
        <v>0</v>
      </c>
      <c r="H998" s="3" t="e">
        <v>#DIV/0!</v>
      </c>
      <c r="I998" s="3">
        <v>0.00188309282568844</v>
      </c>
      <c r="J998" s="3" t="s">
        <v>21</v>
      </c>
    </row>
    <row r="999" spans="1:10">
      <c r="A999" s="3" t="s">
        <v>1008</v>
      </c>
      <c r="B999" s="3">
        <v>0.395719295595721</v>
      </c>
      <c r="C999" s="3">
        <v>1.3022427259564</v>
      </c>
      <c r="D999" s="3">
        <v>0.012949087389486</v>
      </c>
      <c r="E999" s="3">
        <v>0.138772389503005</v>
      </c>
      <c r="F999" s="3">
        <v>0</v>
      </c>
      <c r="G999" s="3">
        <v>0</v>
      </c>
      <c r="H999" s="3" t="e">
        <v>#DIV/0!</v>
      </c>
      <c r="I999" s="3">
        <v>0.00201282061076136</v>
      </c>
      <c r="J999" s="3" t="s">
        <v>21</v>
      </c>
    </row>
    <row r="1000" spans="1:10">
      <c r="A1000" s="3" t="s">
        <v>1009</v>
      </c>
      <c r="B1000" s="3">
        <v>0.319816112276492</v>
      </c>
      <c r="C1000" s="3">
        <v>0.293677766822997</v>
      </c>
      <c r="D1000" s="3">
        <v>0.0998414929007413</v>
      </c>
      <c r="E1000" s="3">
        <v>0</v>
      </c>
      <c r="F1000" s="3">
        <v>0.03402750219556</v>
      </c>
      <c r="G1000" s="3">
        <v>0</v>
      </c>
      <c r="H1000" s="3">
        <v>3.80484485459796</v>
      </c>
      <c r="I1000" s="3">
        <v>0.00209165874653514</v>
      </c>
      <c r="J1000" s="3" t="s">
        <v>21</v>
      </c>
    </row>
    <row r="1001" spans="1:10">
      <c r="A1001" s="3" t="s">
        <v>1010</v>
      </c>
      <c r="B1001" s="3">
        <v>0.314465390584173</v>
      </c>
      <c r="C1001" s="3">
        <v>0.255964084644959</v>
      </c>
      <c r="D1001" s="3">
        <v>0.159529341917489</v>
      </c>
      <c r="E1001" s="3">
        <v>0.0949821487967954</v>
      </c>
      <c r="F1001" s="3">
        <v>0.163110092046108</v>
      </c>
      <c r="G1001" s="3">
        <v>0</v>
      </c>
      <c r="H1001" s="3">
        <v>1.57700652341573</v>
      </c>
      <c r="I1001" s="3">
        <v>0.00218456343514309</v>
      </c>
      <c r="J1001" s="3" t="s">
        <v>21</v>
      </c>
    </row>
    <row r="1002" spans="1:10">
      <c r="A1002" s="3" t="s">
        <v>1011</v>
      </c>
      <c r="B1002" s="3">
        <v>0.191413883931852</v>
      </c>
      <c r="C1002" s="3">
        <v>0.0865523899600296</v>
      </c>
      <c r="D1002" s="3">
        <v>0.0971015828994503</v>
      </c>
      <c r="E1002" s="3">
        <v>0</v>
      </c>
      <c r="F1002" s="3">
        <v>0.0441280373568783</v>
      </c>
      <c r="G1002" s="3">
        <v>0</v>
      </c>
      <c r="H1002" s="3">
        <v>2.50242164062048</v>
      </c>
      <c r="I1002" s="3">
        <v>0.00238617824985742</v>
      </c>
      <c r="J1002" s="3" t="s">
        <v>21</v>
      </c>
    </row>
    <row r="1003" spans="1:10">
      <c r="A1003" s="3" t="s">
        <v>1012</v>
      </c>
      <c r="B1003" s="3">
        <v>0.129851443016861</v>
      </c>
      <c r="C1003" s="3">
        <v>0.0704199492954706</v>
      </c>
      <c r="D1003" s="3">
        <v>0.263467677675768</v>
      </c>
      <c r="E1003" s="3">
        <v>0</v>
      </c>
      <c r="F1003" s="3">
        <v>0.179587598704761</v>
      </c>
      <c r="G1003" s="3">
        <v>0</v>
      </c>
      <c r="H1003" s="3">
        <v>0.783663048852187</v>
      </c>
      <c r="I1003" s="3">
        <v>0.00240460233005421</v>
      </c>
      <c r="J1003" s="3" t="s">
        <v>21</v>
      </c>
    </row>
    <row r="1004" spans="1:10">
      <c r="A1004" s="3" t="s">
        <v>1013</v>
      </c>
      <c r="B1004" s="3">
        <v>0.0542671299810096</v>
      </c>
      <c r="C1004" s="3">
        <v>0.264985935493865</v>
      </c>
      <c r="D1004" s="3">
        <v>0</v>
      </c>
      <c r="E1004" s="3">
        <v>0.065556964129827</v>
      </c>
      <c r="F1004" s="3">
        <v>0</v>
      </c>
      <c r="G1004" s="3">
        <v>0</v>
      </c>
      <c r="H1004" s="3" t="e">
        <v>#DIV/0!</v>
      </c>
      <c r="I1004" s="3">
        <v>0.00250444205473784</v>
      </c>
      <c r="J1004" s="3" t="s">
        <v>21</v>
      </c>
    </row>
    <row r="1005" spans="1:10">
      <c r="A1005" s="3" t="s">
        <v>1014</v>
      </c>
      <c r="B1005" s="3">
        <v>19.4700640934833</v>
      </c>
      <c r="C1005" s="3">
        <v>38.629507775044</v>
      </c>
      <c r="D1005" s="3">
        <v>0.235726905235614</v>
      </c>
      <c r="E1005" s="3">
        <v>9.20523903979395</v>
      </c>
      <c r="F1005" s="3">
        <v>0.128548341627671</v>
      </c>
      <c r="G1005" s="3">
        <v>0</v>
      </c>
      <c r="H1005" s="3">
        <v>8.24095181514647</v>
      </c>
      <c r="I1005" s="3">
        <v>0.00253683141452651</v>
      </c>
      <c r="J1005" s="3" t="s">
        <v>21</v>
      </c>
    </row>
    <row r="1006" spans="1:10">
      <c r="A1006" s="3" t="s">
        <v>1015</v>
      </c>
      <c r="B1006" s="3">
        <v>4.86792175365673</v>
      </c>
      <c r="C1006" s="3">
        <v>7.9526751567665</v>
      </c>
      <c r="D1006" s="3">
        <v>0</v>
      </c>
      <c r="E1006" s="3">
        <v>0.827473056897281</v>
      </c>
      <c r="F1006" s="3">
        <v>0</v>
      </c>
      <c r="G1006" s="3">
        <v>0</v>
      </c>
      <c r="H1006" s="3" t="e">
        <v>#DIV/0!</v>
      </c>
      <c r="I1006" s="3">
        <v>0.00260092308994941</v>
      </c>
      <c r="J1006" s="3" t="s">
        <v>21</v>
      </c>
    </row>
    <row r="1007" spans="1:10">
      <c r="A1007" s="3" t="s">
        <v>1016</v>
      </c>
      <c r="B1007" s="3">
        <v>1.65515081771217</v>
      </c>
      <c r="C1007" s="3">
        <v>0.51324080562143</v>
      </c>
      <c r="D1007" s="3">
        <v>0.35983605816777</v>
      </c>
      <c r="E1007" s="3">
        <v>0.142838539152104</v>
      </c>
      <c r="F1007" s="3">
        <v>0</v>
      </c>
      <c r="G1007" s="3">
        <v>0</v>
      </c>
      <c r="H1007" s="3" t="e">
        <v>#DIV/0!</v>
      </c>
      <c r="I1007" s="3">
        <v>0.00267338658823229</v>
      </c>
      <c r="J1007" s="3" t="s">
        <v>21</v>
      </c>
    </row>
  </sheetData>
  <mergeCells count="1">
    <mergeCell ref="A1:J1"/>
  </mergeCells>
  <conditionalFormatting sqref="A2:A1007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市直单位</Company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</dc:creator>
  <cp:lastModifiedBy>Catherine</cp:lastModifiedBy>
  <dcterms:created xsi:type="dcterms:W3CDTF">2023-06-09T03:07:00Z</dcterms:created>
  <dcterms:modified xsi:type="dcterms:W3CDTF">2023-10-23T03:07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E1756105CE94755B322B3B4EA904629_11</vt:lpwstr>
  </property>
  <property fmtid="{D5CDD505-2E9C-101B-9397-08002B2CF9AE}" pid="3" name="KSOProductBuildVer">
    <vt:lpwstr>2052-12.1.0.15374</vt:lpwstr>
  </property>
</Properties>
</file>